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40">
  <si>
    <t xml:space="preserve">FIGURE 1</t>
  </si>
  <si>
    <t xml:space="preserve">29 mitral cells, all from female rats under urethane anesthesia. Each column (C to AE) is from a single cell and shows 50 pre-stim 1-ms bins and 250 1-ms post-stim bins.</t>
  </si>
  <si>
    <t xml:space="preserve">mean</t>
  </si>
  <si>
    <t xml:space="preserve">sd</t>
  </si>
  <si>
    <t xml:space="preserve">count</t>
  </si>
  <si>
    <t xml:space="preserve">se</t>
  </si>
  <si>
    <t xml:space="preserve">pre-stim</t>
  </si>
  <si>
    <t xml:space="preserve">cell number</t>
  </si>
  <si>
    <t xml:space="preserve">Jb2c6</t>
  </si>
  <si>
    <t xml:space="preserve">Jb2c18</t>
  </si>
  <si>
    <t xml:space="preserve">Jb3c6</t>
  </si>
  <si>
    <t xml:space="preserve">Jb3c7</t>
  </si>
  <si>
    <t xml:space="preserve">Jb4c10</t>
  </si>
  <si>
    <t xml:space="preserve">Jb6c7</t>
  </si>
  <si>
    <t xml:space="preserve">Jb6c9</t>
  </si>
  <si>
    <t xml:space="preserve">Jb7c8</t>
  </si>
  <si>
    <t xml:space="preserve">Jb8c5</t>
  </si>
  <si>
    <t xml:space="preserve">Jb8c6</t>
  </si>
  <si>
    <t xml:space="preserve">Kb8c8</t>
  </si>
  <si>
    <t xml:space="preserve">Jb8c9</t>
  </si>
  <si>
    <t xml:space="preserve">Jb8c12</t>
  </si>
  <si>
    <t xml:space="preserve">Jb16c1</t>
  </si>
  <si>
    <t xml:space="preserve">Jb20c1</t>
  </si>
  <si>
    <t xml:space="preserve">Jb22c3</t>
  </si>
  <si>
    <t xml:space="preserve">Jb23c2</t>
  </si>
  <si>
    <t xml:space="preserve">Jb28c1</t>
  </si>
  <si>
    <t xml:space="preserve">Jb28c3</t>
  </si>
  <si>
    <t xml:space="preserve">Jb31c5</t>
  </si>
  <si>
    <t xml:space="preserve">Jb34c9</t>
  </si>
  <si>
    <t xml:space="preserve">Jb39c3</t>
  </si>
  <si>
    <t xml:space="preserve">Jb39c5</t>
  </si>
  <si>
    <t xml:space="preserve">Jb39c8</t>
  </si>
  <si>
    <t xml:space="preserve">Jb41c1</t>
  </si>
  <si>
    <t xml:space="preserve">Jb44c1</t>
  </si>
  <si>
    <t xml:space="preserve">Jb44c7</t>
  </si>
  <si>
    <t xml:space="preserve">Jb47c1</t>
  </si>
  <si>
    <t xml:space="preserve">Jb47c3</t>
  </si>
  <si>
    <t xml:space="preserve">time (ms)</t>
  </si>
  <si>
    <t xml:space="preserve">missing values are bins that include stimulus artefacts and antidromic spikes </t>
  </si>
  <si>
    <t xml:space="preserve">post sti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2727272727273"/>
          <c:y val="0.0172701949860724"/>
          <c:w val="0.968609625668449"/>
          <c:h val="0.9827298050139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Sheet1!$B$12:$B$311</c:f>
              <c:numCache>
                <c:formatCode>General</c:formatCode>
                <c:ptCount val="300"/>
                <c:pt idx="0">
                  <c:v>-50</c:v>
                </c:pt>
                <c:pt idx="1">
                  <c:v>-49</c:v>
                </c:pt>
                <c:pt idx="2">
                  <c:v>-48</c:v>
                </c:pt>
                <c:pt idx="3">
                  <c:v>-47</c:v>
                </c:pt>
                <c:pt idx="4">
                  <c:v>-46</c:v>
                </c:pt>
                <c:pt idx="5">
                  <c:v>-45</c:v>
                </c:pt>
                <c:pt idx="6">
                  <c:v>-44</c:v>
                </c:pt>
                <c:pt idx="7">
                  <c:v>-43</c:v>
                </c:pt>
                <c:pt idx="8">
                  <c:v>-42</c:v>
                </c:pt>
                <c:pt idx="9">
                  <c:v>-41</c:v>
                </c:pt>
                <c:pt idx="10">
                  <c:v>-40</c:v>
                </c:pt>
                <c:pt idx="11">
                  <c:v>-39</c:v>
                </c:pt>
                <c:pt idx="12">
                  <c:v>-38</c:v>
                </c:pt>
                <c:pt idx="13">
                  <c:v>-37</c:v>
                </c:pt>
                <c:pt idx="14">
                  <c:v>-36</c:v>
                </c:pt>
                <c:pt idx="15">
                  <c:v>-35</c:v>
                </c:pt>
                <c:pt idx="16">
                  <c:v>-34</c:v>
                </c:pt>
                <c:pt idx="17">
                  <c:v>-33</c:v>
                </c:pt>
                <c:pt idx="18">
                  <c:v>-32</c:v>
                </c:pt>
                <c:pt idx="19">
                  <c:v>-31</c:v>
                </c:pt>
                <c:pt idx="20">
                  <c:v>-30</c:v>
                </c:pt>
                <c:pt idx="21">
                  <c:v>-29</c:v>
                </c:pt>
                <c:pt idx="22">
                  <c:v>-28</c:v>
                </c:pt>
                <c:pt idx="23">
                  <c:v>-27</c:v>
                </c:pt>
                <c:pt idx="24">
                  <c:v>-26</c:v>
                </c:pt>
                <c:pt idx="25">
                  <c:v>-25</c:v>
                </c:pt>
                <c:pt idx="26">
                  <c:v>-24</c:v>
                </c:pt>
                <c:pt idx="27">
                  <c:v>-23</c:v>
                </c:pt>
                <c:pt idx="28">
                  <c:v>-22</c:v>
                </c:pt>
                <c:pt idx="29">
                  <c:v>-21</c:v>
                </c:pt>
                <c:pt idx="30">
                  <c:v>-20</c:v>
                </c:pt>
                <c:pt idx="31">
                  <c:v>-19</c:v>
                </c:pt>
                <c:pt idx="32">
                  <c:v>-18</c:v>
                </c:pt>
                <c:pt idx="33">
                  <c:v>-17</c:v>
                </c:pt>
                <c:pt idx="34">
                  <c:v>-16</c:v>
                </c:pt>
                <c:pt idx="35">
                  <c:v>-15</c:v>
                </c:pt>
                <c:pt idx="36">
                  <c:v>-14</c:v>
                </c:pt>
                <c:pt idx="37">
                  <c:v>-13</c:v>
                </c:pt>
                <c:pt idx="38">
                  <c:v>-12</c:v>
                </c:pt>
                <c:pt idx="39">
                  <c:v>-11</c:v>
                </c:pt>
                <c:pt idx="40">
                  <c:v>-10</c:v>
                </c:pt>
                <c:pt idx="41">
                  <c:v>-9</c:v>
                </c:pt>
                <c:pt idx="42">
                  <c:v>-8</c:v>
                </c:pt>
                <c:pt idx="43">
                  <c:v>-7</c:v>
                </c:pt>
                <c:pt idx="44">
                  <c:v>-6</c:v>
                </c:pt>
                <c:pt idx="45">
                  <c:v>-5</c:v>
                </c:pt>
                <c:pt idx="46">
                  <c:v>-4</c:v>
                </c:pt>
                <c:pt idx="47">
                  <c:v>-3</c:v>
                </c:pt>
                <c:pt idx="48">
                  <c:v>-2</c:v>
                </c:pt>
                <c:pt idx="49">
                  <c:v>-1</c:v>
                </c:pt>
                <c:pt idx="50">
                  <c:v>0</c:v>
                </c:pt>
                <c:pt idx="51">
                  <c:v>1</c:v>
                </c:pt>
                <c:pt idx="52">
                  <c:v>2</c:v>
                </c:pt>
                <c:pt idx="53">
                  <c:v>3</c:v>
                </c:pt>
                <c:pt idx="54">
                  <c:v>4</c:v>
                </c:pt>
                <c:pt idx="55">
                  <c:v>5</c:v>
                </c:pt>
                <c:pt idx="56">
                  <c:v>6</c:v>
                </c:pt>
                <c:pt idx="57">
                  <c:v>7</c:v>
                </c:pt>
                <c:pt idx="58">
                  <c:v>8</c:v>
                </c:pt>
                <c:pt idx="59">
                  <c:v>9</c:v>
                </c:pt>
                <c:pt idx="60">
                  <c:v>10</c:v>
                </c:pt>
                <c:pt idx="61">
                  <c:v>11</c:v>
                </c:pt>
                <c:pt idx="62">
                  <c:v>12</c:v>
                </c:pt>
                <c:pt idx="63">
                  <c:v>13</c:v>
                </c:pt>
                <c:pt idx="64">
                  <c:v>14</c:v>
                </c:pt>
                <c:pt idx="65">
                  <c:v>15</c:v>
                </c:pt>
                <c:pt idx="66">
                  <c:v>16</c:v>
                </c:pt>
                <c:pt idx="67">
                  <c:v>17</c:v>
                </c:pt>
                <c:pt idx="68">
                  <c:v>18</c:v>
                </c:pt>
                <c:pt idx="69">
                  <c:v>19</c:v>
                </c:pt>
                <c:pt idx="70">
                  <c:v>20</c:v>
                </c:pt>
                <c:pt idx="71">
                  <c:v>21</c:v>
                </c:pt>
                <c:pt idx="72">
                  <c:v>22</c:v>
                </c:pt>
                <c:pt idx="73">
                  <c:v>23</c:v>
                </c:pt>
                <c:pt idx="74">
                  <c:v>24</c:v>
                </c:pt>
                <c:pt idx="75">
                  <c:v>25</c:v>
                </c:pt>
                <c:pt idx="76">
                  <c:v>26</c:v>
                </c:pt>
                <c:pt idx="77">
                  <c:v>27</c:v>
                </c:pt>
                <c:pt idx="78">
                  <c:v>28</c:v>
                </c:pt>
                <c:pt idx="79">
                  <c:v>29</c:v>
                </c:pt>
                <c:pt idx="80">
                  <c:v>30</c:v>
                </c:pt>
                <c:pt idx="81">
                  <c:v>31</c:v>
                </c:pt>
                <c:pt idx="82">
                  <c:v>32</c:v>
                </c:pt>
                <c:pt idx="83">
                  <c:v>33</c:v>
                </c:pt>
                <c:pt idx="84">
                  <c:v>34</c:v>
                </c:pt>
                <c:pt idx="85">
                  <c:v>35</c:v>
                </c:pt>
                <c:pt idx="86">
                  <c:v>36</c:v>
                </c:pt>
                <c:pt idx="87">
                  <c:v>37</c:v>
                </c:pt>
                <c:pt idx="88">
                  <c:v>38</c:v>
                </c:pt>
                <c:pt idx="89">
                  <c:v>39</c:v>
                </c:pt>
                <c:pt idx="90">
                  <c:v>40</c:v>
                </c:pt>
                <c:pt idx="91">
                  <c:v>41</c:v>
                </c:pt>
                <c:pt idx="92">
                  <c:v>42</c:v>
                </c:pt>
                <c:pt idx="93">
                  <c:v>43</c:v>
                </c:pt>
                <c:pt idx="94">
                  <c:v>44</c:v>
                </c:pt>
                <c:pt idx="95">
                  <c:v>45</c:v>
                </c:pt>
                <c:pt idx="96">
                  <c:v>46</c:v>
                </c:pt>
                <c:pt idx="97">
                  <c:v>47</c:v>
                </c:pt>
                <c:pt idx="98">
                  <c:v>48</c:v>
                </c:pt>
                <c:pt idx="99">
                  <c:v>49</c:v>
                </c:pt>
                <c:pt idx="100">
                  <c:v>50</c:v>
                </c:pt>
                <c:pt idx="101">
                  <c:v>51</c:v>
                </c:pt>
                <c:pt idx="102">
                  <c:v>52</c:v>
                </c:pt>
                <c:pt idx="103">
                  <c:v>53</c:v>
                </c:pt>
                <c:pt idx="104">
                  <c:v>54</c:v>
                </c:pt>
                <c:pt idx="105">
                  <c:v>55</c:v>
                </c:pt>
                <c:pt idx="106">
                  <c:v>56</c:v>
                </c:pt>
                <c:pt idx="107">
                  <c:v>57</c:v>
                </c:pt>
                <c:pt idx="108">
                  <c:v>58</c:v>
                </c:pt>
                <c:pt idx="109">
                  <c:v>59</c:v>
                </c:pt>
                <c:pt idx="110">
                  <c:v>60</c:v>
                </c:pt>
                <c:pt idx="111">
                  <c:v>61</c:v>
                </c:pt>
                <c:pt idx="112">
                  <c:v>62</c:v>
                </c:pt>
                <c:pt idx="113">
                  <c:v>63</c:v>
                </c:pt>
                <c:pt idx="114">
                  <c:v>64</c:v>
                </c:pt>
                <c:pt idx="115">
                  <c:v>65</c:v>
                </c:pt>
                <c:pt idx="116">
                  <c:v>66</c:v>
                </c:pt>
                <c:pt idx="117">
                  <c:v>67</c:v>
                </c:pt>
                <c:pt idx="118">
                  <c:v>68</c:v>
                </c:pt>
                <c:pt idx="119">
                  <c:v>69</c:v>
                </c:pt>
                <c:pt idx="120">
                  <c:v>70</c:v>
                </c:pt>
                <c:pt idx="121">
                  <c:v>71</c:v>
                </c:pt>
                <c:pt idx="122">
                  <c:v>72</c:v>
                </c:pt>
                <c:pt idx="123">
                  <c:v>73</c:v>
                </c:pt>
                <c:pt idx="124">
                  <c:v>74</c:v>
                </c:pt>
                <c:pt idx="125">
                  <c:v>75</c:v>
                </c:pt>
                <c:pt idx="126">
                  <c:v>76</c:v>
                </c:pt>
                <c:pt idx="127">
                  <c:v>77</c:v>
                </c:pt>
                <c:pt idx="128">
                  <c:v>78</c:v>
                </c:pt>
                <c:pt idx="129">
                  <c:v>79</c:v>
                </c:pt>
                <c:pt idx="130">
                  <c:v>80</c:v>
                </c:pt>
                <c:pt idx="131">
                  <c:v>81</c:v>
                </c:pt>
                <c:pt idx="132">
                  <c:v>82</c:v>
                </c:pt>
                <c:pt idx="133">
                  <c:v>83</c:v>
                </c:pt>
                <c:pt idx="134">
                  <c:v>84</c:v>
                </c:pt>
                <c:pt idx="135">
                  <c:v>85</c:v>
                </c:pt>
                <c:pt idx="136">
                  <c:v>86</c:v>
                </c:pt>
                <c:pt idx="137">
                  <c:v>87</c:v>
                </c:pt>
                <c:pt idx="138">
                  <c:v>88</c:v>
                </c:pt>
                <c:pt idx="139">
                  <c:v>89</c:v>
                </c:pt>
                <c:pt idx="140">
                  <c:v>90</c:v>
                </c:pt>
                <c:pt idx="141">
                  <c:v>91</c:v>
                </c:pt>
                <c:pt idx="142">
                  <c:v>92</c:v>
                </c:pt>
                <c:pt idx="143">
                  <c:v>93</c:v>
                </c:pt>
                <c:pt idx="144">
                  <c:v>94</c:v>
                </c:pt>
                <c:pt idx="145">
                  <c:v>95</c:v>
                </c:pt>
                <c:pt idx="146">
                  <c:v>96</c:v>
                </c:pt>
                <c:pt idx="147">
                  <c:v>97</c:v>
                </c:pt>
                <c:pt idx="148">
                  <c:v>98</c:v>
                </c:pt>
                <c:pt idx="149">
                  <c:v>99</c:v>
                </c:pt>
                <c:pt idx="150">
                  <c:v>100</c:v>
                </c:pt>
                <c:pt idx="151">
                  <c:v>101</c:v>
                </c:pt>
                <c:pt idx="152">
                  <c:v>102</c:v>
                </c:pt>
                <c:pt idx="153">
                  <c:v>103</c:v>
                </c:pt>
                <c:pt idx="154">
                  <c:v>104</c:v>
                </c:pt>
                <c:pt idx="155">
                  <c:v>105</c:v>
                </c:pt>
                <c:pt idx="156">
                  <c:v>106</c:v>
                </c:pt>
                <c:pt idx="157">
                  <c:v>107</c:v>
                </c:pt>
                <c:pt idx="158">
                  <c:v>108</c:v>
                </c:pt>
                <c:pt idx="159">
                  <c:v>109</c:v>
                </c:pt>
                <c:pt idx="160">
                  <c:v>110</c:v>
                </c:pt>
                <c:pt idx="161">
                  <c:v>111</c:v>
                </c:pt>
                <c:pt idx="162">
                  <c:v>112</c:v>
                </c:pt>
                <c:pt idx="163">
                  <c:v>113</c:v>
                </c:pt>
                <c:pt idx="164">
                  <c:v>114</c:v>
                </c:pt>
                <c:pt idx="165">
                  <c:v>115</c:v>
                </c:pt>
                <c:pt idx="166">
                  <c:v>116</c:v>
                </c:pt>
                <c:pt idx="167">
                  <c:v>117</c:v>
                </c:pt>
                <c:pt idx="168">
                  <c:v>118</c:v>
                </c:pt>
                <c:pt idx="169">
                  <c:v>119</c:v>
                </c:pt>
                <c:pt idx="170">
                  <c:v>120</c:v>
                </c:pt>
                <c:pt idx="171">
                  <c:v>121</c:v>
                </c:pt>
                <c:pt idx="172">
                  <c:v>122</c:v>
                </c:pt>
                <c:pt idx="173">
                  <c:v>123</c:v>
                </c:pt>
                <c:pt idx="174">
                  <c:v>124</c:v>
                </c:pt>
                <c:pt idx="175">
                  <c:v>125</c:v>
                </c:pt>
                <c:pt idx="176">
                  <c:v>126</c:v>
                </c:pt>
                <c:pt idx="177">
                  <c:v>127</c:v>
                </c:pt>
                <c:pt idx="178">
                  <c:v>128</c:v>
                </c:pt>
                <c:pt idx="179">
                  <c:v>129</c:v>
                </c:pt>
                <c:pt idx="180">
                  <c:v>130</c:v>
                </c:pt>
                <c:pt idx="181">
                  <c:v>131</c:v>
                </c:pt>
                <c:pt idx="182">
                  <c:v>132</c:v>
                </c:pt>
                <c:pt idx="183">
                  <c:v>133</c:v>
                </c:pt>
                <c:pt idx="184">
                  <c:v>134</c:v>
                </c:pt>
                <c:pt idx="185">
                  <c:v>135</c:v>
                </c:pt>
                <c:pt idx="186">
                  <c:v>136</c:v>
                </c:pt>
                <c:pt idx="187">
                  <c:v>137</c:v>
                </c:pt>
                <c:pt idx="188">
                  <c:v>138</c:v>
                </c:pt>
                <c:pt idx="189">
                  <c:v>139</c:v>
                </c:pt>
                <c:pt idx="190">
                  <c:v>140</c:v>
                </c:pt>
                <c:pt idx="191">
                  <c:v>141</c:v>
                </c:pt>
                <c:pt idx="192">
                  <c:v>142</c:v>
                </c:pt>
                <c:pt idx="193">
                  <c:v>143</c:v>
                </c:pt>
                <c:pt idx="194">
                  <c:v>144</c:v>
                </c:pt>
                <c:pt idx="195">
                  <c:v>145</c:v>
                </c:pt>
                <c:pt idx="196">
                  <c:v>146</c:v>
                </c:pt>
                <c:pt idx="197">
                  <c:v>147</c:v>
                </c:pt>
                <c:pt idx="198">
                  <c:v>148</c:v>
                </c:pt>
                <c:pt idx="199">
                  <c:v>149</c:v>
                </c:pt>
                <c:pt idx="200">
                  <c:v>150</c:v>
                </c:pt>
                <c:pt idx="201">
                  <c:v>151</c:v>
                </c:pt>
                <c:pt idx="202">
                  <c:v>152</c:v>
                </c:pt>
                <c:pt idx="203">
                  <c:v>153</c:v>
                </c:pt>
                <c:pt idx="204">
                  <c:v>154</c:v>
                </c:pt>
                <c:pt idx="205">
                  <c:v>155</c:v>
                </c:pt>
                <c:pt idx="206">
                  <c:v>156</c:v>
                </c:pt>
                <c:pt idx="207">
                  <c:v>157</c:v>
                </c:pt>
                <c:pt idx="208">
                  <c:v>158</c:v>
                </c:pt>
                <c:pt idx="209">
                  <c:v>159</c:v>
                </c:pt>
                <c:pt idx="210">
                  <c:v>160</c:v>
                </c:pt>
                <c:pt idx="211">
                  <c:v>161</c:v>
                </c:pt>
                <c:pt idx="212">
                  <c:v>162</c:v>
                </c:pt>
                <c:pt idx="213">
                  <c:v>163</c:v>
                </c:pt>
                <c:pt idx="214">
                  <c:v>164</c:v>
                </c:pt>
                <c:pt idx="215">
                  <c:v>165</c:v>
                </c:pt>
                <c:pt idx="216">
                  <c:v>166</c:v>
                </c:pt>
                <c:pt idx="217">
                  <c:v>167</c:v>
                </c:pt>
                <c:pt idx="218">
                  <c:v>168</c:v>
                </c:pt>
                <c:pt idx="219">
                  <c:v>169</c:v>
                </c:pt>
                <c:pt idx="220">
                  <c:v>170</c:v>
                </c:pt>
                <c:pt idx="221">
                  <c:v>171</c:v>
                </c:pt>
                <c:pt idx="222">
                  <c:v>172</c:v>
                </c:pt>
                <c:pt idx="223">
                  <c:v>173</c:v>
                </c:pt>
                <c:pt idx="224">
                  <c:v>174</c:v>
                </c:pt>
                <c:pt idx="225">
                  <c:v>175</c:v>
                </c:pt>
                <c:pt idx="226">
                  <c:v>176</c:v>
                </c:pt>
                <c:pt idx="227">
                  <c:v>177</c:v>
                </c:pt>
                <c:pt idx="228">
                  <c:v>178</c:v>
                </c:pt>
                <c:pt idx="229">
                  <c:v>179</c:v>
                </c:pt>
                <c:pt idx="230">
                  <c:v>180</c:v>
                </c:pt>
                <c:pt idx="231">
                  <c:v>181</c:v>
                </c:pt>
                <c:pt idx="232">
                  <c:v>182</c:v>
                </c:pt>
                <c:pt idx="233">
                  <c:v>183</c:v>
                </c:pt>
                <c:pt idx="234">
                  <c:v>184</c:v>
                </c:pt>
                <c:pt idx="235">
                  <c:v>185</c:v>
                </c:pt>
                <c:pt idx="236">
                  <c:v>186</c:v>
                </c:pt>
                <c:pt idx="237">
                  <c:v>187</c:v>
                </c:pt>
                <c:pt idx="238">
                  <c:v>188</c:v>
                </c:pt>
                <c:pt idx="239">
                  <c:v>189</c:v>
                </c:pt>
                <c:pt idx="240">
                  <c:v>190</c:v>
                </c:pt>
                <c:pt idx="241">
                  <c:v>191</c:v>
                </c:pt>
                <c:pt idx="242">
                  <c:v>192</c:v>
                </c:pt>
                <c:pt idx="243">
                  <c:v>193</c:v>
                </c:pt>
                <c:pt idx="244">
                  <c:v>194</c:v>
                </c:pt>
                <c:pt idx="245">
                  <c:v>195</c:v>
                </c:pt>
                <c:pt idx="246">
                  <c:v>196</c:v>
                </c:pt>
                <c:pt idx="247">
                  <c:v>197</c:v>
                </c:pt>
                <c:pt idx="248">
                  <c:v>198</c:v>
                </c:pt>
                <c:pt idx="249">
                  <c:v>199</c:v>
                </c:pt>
                <c:pt idx="250">
                  <c:v>200</c:v>
                </c:pt>
                <c:pt idx="251">
                  <c:v>201</c:v>
                </c:pt>
                <c:pt idx="252">
                  <c:v>202</c:v>
                </c:pt>
                <c:pt idx="253">
                  <c:v>203</c:v>
                </c:pt>
                <c:pt idx="254">
                  <c:v>204</c:v>
                </c:pt>
                <c:pt idx="255">
                  <c:v>205</c:v>
                </c:pt>
                <c:pt idx="256">
                  <c:v>206</c:v>
                </c:pt>
                <c:pt idx="257">
                  <c:v>207</c:v>
                </c:pt>
                <c:pt idx="258">
                  <c:v>208</c:v>
                </c:pt>
                <c:pt idx="259">
                  <c:v>209</c:v>
                </c:pt>
                <c:pt idx="260">
                  <c:v>210</c:v>
                </c:pt>
                <c:pt idx="261">
                  <c:v>211</c:v>
                </c:pt>
                <c:pt idx="262">
                  <c:v>212</c:v>
                </c:pt>
                <c:pt idx="263">
                  <c:v>213</c:v>
                </c:pt>
                <c:pt idx="264">
                  <c:v>214</c:v>
                </c:pt>
                <c:pt idx="265">
                  <c:v>215</c:v>
                </c:pt>
                <c:pt idx="266">
                  <c:v>216</c:v>
                </c:pt>
                <c:pt idx="267">
                  <c:v>217</c:v>
                </c:pt>
                <c:pt idx="268">
                  <c:v>218</c:v>
                </c:pt>
                <c:pt idx="269">
                  <c:v>219</c:v>
                </c:pt>
                <c:pt idx="270">
                  <c:v>220</c:v>
                </c:pt>
                <c:pt idx="271">
                  <c:v>221</c:v>
                </c:pt>
                <c:pt idx="272">
                  <c:v>222</c:v>
                </c:pt>
                <c:pt idx="273">
                  <c:v>223</c:v>
                </c:pt>
                <c:pt idx="274">
                  <c:v>224</c:v>
                </c:pt>
                <c:pt idx="275">
                  <c:v>225</c:v>
                </c:pt>
                <c:pt idx="276">
                  <c:v>226</c:v>
                </c:pt>
                <c:pt idx="277">
                  <c:v>227</c:v>
                </c:pt>
                <c:pt idx="278">
                  <c:v>228</c:v>
                </c:pt>
                <c:pt idx="279">
                  <c:v>229</c:v>
                </c:pt>
                <c:pt idx="280">
                  <c:v>230</c:v>
                </c:pt>
                <c:pt idx="281">
                  <c:v>231</c:v>
                </c:pt>
                <c:pt idx="282">
                  <c:v>232</c:v>
                </c:pt>
                <c:pt idx="283">
                  <c:v>233</c:v>
                </c:pt>
                <c:pt idx="284">
                  <c:v>234</c:v>
                </c:pt>
                <c:pt idx="285">
                  <c:v>235</c:v>
                </c:pt>
                <c:pt idx="286">
                  <c:v>236</c:v>
                </c:pt>
                <c:pt idx="287">
                  <c:v>237</c:v>
                </c:pt>
                <c:pt idx="288">
                  <c:v>238</c:v>
                </c:pt>
                <c:pt idx="289">
                  <c:v>239</c:v>
                </c:pt>
                <c:pt idx="290">
                  <c:v>240</c:v>
                </c:pt>
                <c:pt idx="291">
                  <c:v>241</c:v>
                </c:pt>
                <c:pt idx="292">
                  <c:v>242</c:v>
                </c:pt>
                <c:pt idx="293">
                  <c:v>243</c:v>
                </c:pt>
                <c:pt idx="294">
                  <c:v>244</c:v>
                </c:pt>
                <c:pt idx="295">
                  <c:v>245</c:v>
                </c:pt>
                <c:pt idx="296">
                  <c:v>246</c:v>
                </c:pt>
                <c:pt idx="297">
                  <c:v>247</c:v>
                </c:pt>
                <c:pt idx="298">
                  <c:v>248</c:v>
                </c:pt>
                <c:pt idx="299">
                  <c:v>249</c:v>
                </c:pt>
              </c:numCache>
            </c:numRef>
          </c:xVal>
          <c:yVal>
            <c:numRef>
              <c:f>Sheet1!$AH$12:$AH$311</c:f>
              <c:numCache>
                <c:formatCode>General</c:formatCode>
                <c:ptCount val="300"/>
                <c:pt idx="0">
                  <c:v>1.79310344827586</c:v>
                </c:pt>
                <c:pt idx="1">
                  <c:v>1.48275862068966</c:v>
                </c:pt>
                <c:pt idx="2">
                  <c:v>1.37931034482759</c:v>
                </c:pt>
                <c:pt idx="3">
                  <c:v>1.75862068965517</c:v>
                </c:pt>
                <c:pt idx="4">
                  <c:v>1.3448275862069</c:v>
                </c:pt>
                <c:pt idx="5">
                  <c:v>1.96551724137931</c:v>
                </c:pt>
                <c:pt idx="6">
                  <c:v>1.82758620689655</c:v>
                </c:pt>
                <c:pt idx="7">
                  <c:v>1.58620689655172</c:v>
                </c:pt>
                <c:pt idx="8">
                  <c:v>1.55172413793103</c:v>
                </c:pt>
                <c:pt idx="9">
                  <c:v>1.89655172413793</c:v>
                </c:pt>
                <c:pt idx="10">
                  <c:v>1.6551724137931</c:v>
                </c:pt>
                <c:pt idx="11">
                  <c:v>1.96551724137931</c:v>
                </c:pt>
                <c:pt idx="12">
                  <c:v>1.75862068965517</c:v>
                </c:pt>
                <c:pt idx="13">
                  <c:v>1.6551724137931</c:v>
                </c:pt>
                <c:pt idx="14">
                  <c:v>1.48275862068966</c:v>
                </c:pt>
                <c:pt idx="15">
                  <c:v>1.44827586206897</c:v>
                </c:pt>
                <c:pt idx="16">
                  <c:v>1.62068965517241</c:v>
                </c:pt>
                <c:pt idx="17">
                  <c:v>1.79310344827586</c:v>
                </c:pt>
                <c:pt idx="18">
                  <c:v>1.6551724137931</c:v>
                </c:pt>
                <c:pt idx="19">
                  <c:v>1.31034482758621</c:v>
                </c:pt>
                <c:pt idx="20">
                  <c:v>1.75862068965517</c:v>
                </c:pt>
                <c:pt idx="21">
                  <c:v>1.3448275862069</c:v>
                </c:pt>
                <c:pt idx="22">
                  <c:v>1.48275862068966</c:v>
                </c:pt>
                <c:pt idx="23">
                  <c:v>1.58620689655172</c:v>
                </c:pt>
                <c:pt idx="24">
                  <c:v>2.03448275862069</c:v>
                </c:pt>
                <c:pt idx="25">
                  <c:v>1.41379310344828</c:v>
                </c:pt>
                <c:pt idx="26">
                  <c:v>1.68965517241379</c:v>
                </c:pt>
                <c:pt idx="27">
                  <c:v>1.68965517241379</c:v>
                </c:pt>
                <c:pt idx="28">
                  <c:v>1.51724137931034</c:v>
                </c:pt>
                <c:pt idx="29">
                  <c:v>2.13793103448276</c:v>
                </c:pt>
                <c:pt idx="30">
                  <c:v>1.72413793103448</c:v>
                </c:pt>
                <c:pt idx="31">
                  <c:v>1.58620689655172</c:v>
                </c:pt>
                <c:pt idx="32">
                  <c:v>1.44827586206897</c:v>
                </c:pt>
                <c:pt idx="33">
                  <c:v>1.48275862068966</c:v>
                </c:pt>
                <c:pt idx="34">
                  <c:v>1.55172413793103</c:v>
                </c:pt>
                <c:pt idx="35">
                  <c:v>1.51724137931034</c:v>
                </c:pt>
                <c:pt idx="36">
                  <c:v>1.13793103448276</c:v>
                </c:pt>
                <c:pt idx="37">
                  <c:v>1.44827586206897</c:v>
                </c:pt>
                <c:pt idx="38">
                  <c:v>1.48275862068966</c:v>
                </c:pt>
                <c:pt idx="39">
                  <c:v>1.72413793103448</c:v>
                </c:pt>
                <c:pt idx="40">
                  <c:v>1.3448275862069</c:v>
                </c:pt>
                <c:pt idx="41">
                  <c:v>1.24137931034483</c:v>
                </c:pt>
                <c:pt idx="42">
                  <c:v>1.72413793103448</c:v>
                </c:pt>
                <c:pt idx="43">
                  <c:v>1.31034482758621</c:v>
                </c:pt>
                <c:pt idx="44">
                  <c:v>1.6551724137931</c:v>
                </c:pt>
                <c:pt idx="45">
                  <c:v>1.68965517241379</c:v>
                </c:pt>
                <c:pt idx="46">
                  <c:v>1.62068965517241</c:v>
                </c:pt>
                <c:pt idx="47">
                  <c:v>1.20689655172414</c:v>
                </c:pt>
                <c:pt idx="48">
                  <c:v>1.3448275862069</c:v>
                </c:pt>
                <c:pt idx="49">
                  <c:v>1.37931034482759</c:v>
                </c:pt>
                <c:pt idx="50">
                  <c:v>1.1304347826087</c:v>
                </c:pt>
                <c:pt idx="51">
                  <c:v>0.666666666666667</c:v>
                </c:pt>
                <c:pt idx="52">
                  <c:v>1.15</c:v>
                </c:pt>
                <c:pt idx="53">
                  <c:v>1.05263157894737</c:v>
                </c:pt>
                <c:pt idx="54">
                  <c:v>0.571428571428571</c:v>
                </c:pt>
                <c:pt idx="55">
                  <c:v>0.36</c:v>
                </c:pt>
                <c:pt idx="56">
                  <c:v>0.85</c:v>
                </c:pt>
                <c:pt idx="57">
                  <c:v>0.578947368421053</c:v>
                </c:pt>
                <c:pt idx="58">
                  <c:v>0.64</c:v>
                </c:pt>
                <c:pt idx="59">
                  <c:v>0.384615384615385</c:v>
                </c:pt>
                <c:pt idx="60">
                  <c:v>0.538461538461538</c:v>
                </c:pt>
                <c:pt idx="61">
                  <c:v>0.428571428571429</c:v>
                </c:pt>
                <c:pt idx="62">
                  <c:v>0.0714285714285714</c:v>
                </c:pt>
                <c:pt idx="63">
                  <c:v>0</c:v>
                </c:pt>
                <c:pt idx="64">
                  <c:v>0.0689655172413793</c:v>
                </c:pt>
                <c:pt idx="65">
                  <c:v>0.0689655172413793</c:v>
                </c:pt>
                <c:pt idx="66">
                  <c:v>0</c:v>
                </c:pt>
                <c:pt idx="67">
                  <c:v>0.0689655172413793</c:v>
                </c:pt>
                <c:pt idx="68">
                  <c:v>0.0344827586206897</c:v>
                </c:pt>
                <c:pt idx="69">
                  <c:v>0.0344827586206897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.0689655172413793</c:v>
                </c:pt>
                <c:pt idx="74">
                  <c:v>0.103448275862069</c:v>
                </c:pt>
                <c:pt idx="75">
                  <c:v>0.103448275862069</c:v>
                </c:pt>
                <c:pt idx="76">
                  <c:v>0.0689655172413793</c:v>
                </c:pt>
                <c:pt idx="77">
                  <c:v>0.0344827586206897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.0344827586206897</c:v>
                </c:pt>
                <c:pt idx="82">
                  <c:v>0.0344827586206897</c:v>
                </c:pt>
                <c:pt idx="83">
                  <c:v>0.0689655172413793</c:v>
                </c:pt>
                <c:pt idx="84">
                  <c:v>0.206896551724138</c:v>
                </c:pt>
                <c:pt idx="85">
                  <c:v>0.0344827586206897</c:v>
                </c:pt>
                <c:pt idx="86">
                  <c:v>0.137931034482759</c:v>
                </c:pt>
                <c:pt idx="87">
                  <c:v>0.0344827586206897</c:v>
                </c:pt>
                <c:pt idx="88">
                  <c:v>0</c:v>
                </c:pt>
                <c:pt idx="89">
                  <c:v>0</c:v>
                </c:pt>
                <c:pt idx="90">
                  <c:v>0.137931034482759</c:v>
                </c:pt>
                <c:pt idx="91">
                  <c:v>0.137931034482759</c:v>
                </c:pt>
                <c:pt idx="92">
                  <c:v>0.310344827586207</c:v>
                </c:pt>
                <c:pt idx="93">
                  <c:v>0.206896551724138</c:v>
                </c:pt>
                <c:pt idx="94">
                  <c:v>0.448275862068966</c:v>
                </c:pt>
                <c:pt idx="95">
                  <c:v>0.448275862068966</c:v>
                </c:pt>
                <c:pt idx="96">
                  <c:v>0.344827586206897</c:v>
                </c:pt>
                <c:pt idx="97">
                  <c:v>0.275862068965517</c:v>
                </c:pt>
                <c:pt idx="98">
                  <c:v>0.413793103448276</c:v>
                </c:pt>
                <c:pt idx="99">
                  <c:v>0.724137931034483</c:v>
                </c:pt>
                <c:pt idx="100">
                  <c:v>0.551724137931035</c:v>
                </c:pt>
                <c:pt idx="101">
                  <c:v>0.379310344827586</c:v>
                </c:pt>
                <c:pt idx="102">
                  <c:v>0.551724137931035</c:v>
                </c:pt>
                <c:pt idx="103">
                  <c:v>0.551724137931035</c:v>
                </c:pt>
                <c:pt idx="104">
                  <c:v>0.724137931034483</c:v>
                </c:pt>
                <c:pt idx="105">
                  <c:v>0.827586206896552</c:v>
                </c:pt>
                <c:pt idx="106">
                  <c:v>0.517241379310345</c:v>
                </c:pt>
                <c:pt idx="107">
                  <c:v>0.551724137931035</c:v>
                </c:pt>
                <c:pt idx="108">
                  <c:v>0.448275862068966</c:v>
                </c:pt>
                <c:pt idx="109">
                  <c:v>0.551724137931035</c:v>
                </c:pt>
                <c:pt idx="110">
                  <c:v>0.827586206896552</c:v>
                </c:pt>
                <c:pt idx="111">
                  <c:v>0.689655172413793</c:v>
                </c:pt>
                <c:pt idx="112">
                  <c:v>0.793103448275862</c:v>
                </c:pt>
                <c:pt idx="113">
                  <c:v>0.689655172413793</c:v>
                </c:pt>
                <c:pt idx="114">
                  <c:v>0.827586206896552</c:v>
                </c:pt>
                <c:pt idx="115">
                  <c:v>0.827586206896552</c:v>
                </c:pt>
                <c:pt idx="116">
                  <c:v>0.655172413793103</c:v>
                </c:pt>
                <c:pt idx="117">
                  <c:v>1.06896551724138</c:v>
                </c:pt>
                <c:pt idx="118">
                  <c:v>1.17241379310345</c:v>
                </c:pt>
                <c:pt idx="119">
                  <c:v>0.827586206896552</c:v>
                </c:pt>
                <c:pt idx="120">
                  <c:v>0.931034482758621</c:v>
                </c:pt>
                <c:pt idx="121">
                  <c:v>1</c:v>
                </c:pt>
                <c:pt idx="122">
                  <c:v>1.20689655172414</c:v>
                </c:pt>
                <c:pt idx="123">
                  <c:v>0.827586206896552</c:v>
                </c:pt>
                <c:pt idx="124">
                  <c:v>1.06896551724138</c:v>
                </c:pt>
                <c:pt idx="125">
                  <c:v>0.793103448275862</c:v>
                </c:pt>
                <c:pt idx="126">
                  <c:v>0.896551724137931</c:v>
                </c:pt>
                <c:pt idx="127">
                  <c:v>0.896551724137931</c:v>
                </c:pt>
                <c:pt idx="128">
                  <c:v>0.96551724137931</c:v>
                </c:pt>
                <c:pt idx="129">
                  <c:v>1.3448275862069</c:v>
                </c:pt>
                <c:pt idx="130">
                  <c:v>1.06896551724138</c:v>
                </c:pt>
                <c:pt idx="131">
                  <c:v>1.13793103448276</c:v>
                </c:pt>
                <c:pt idx="132">
                  <c:v>1.06896551724138</c:v>
                </c:pt>
                <c:pt idx="133">
                  <c:v>1.06896551724138</c:v>
                </c:pt>
                <c:pt idx="134">
                  <c:v>1.31034482758621</c:v>
                </c:pt>
                <c:pt idx="135">
                  <c:v>1.10344827586207</c:v>
                </c:pt>
                <c:pt idx="136">
                  <c:v>1.13793103448276</c:v>
                </c:pt>
                <c:pt idx="137">
                  <c:v>1.31034482758621</c:v>
                </c:pt>
                <c:pt idx="138">
                  <c:v>1.27586206896552</c:v>
                </c:pt>
                <c:pt idx="139">
                  <c:v>1</c:v>
                </c:pt>
                <c:pt idx="140">
                  <c:v>1</c:v>
                </c:pt>
                <c:pt idx="141">
                  <c:v>1.31034482758621</c:v>
                </c:pt>
                <c:pt idx="142">
                  <c:v>1.06896551724138</c:v>
                </c:pt>
                <c:pt idx="143">
                  <c:v>0.96551724137931</c:v>
                </c:pt>
                <c:pt idx="144">
                  <c:v>1.58620689655172</c:v>
                </c:pt>
                <c:pt idx="145">
                  <c:v>1.27586206896552</c:v>
                </c:pt>
                <c:pt idx="146">
                  <c:v>1.10344827586207</c:v>
                </c:pt>
                <c:pt idx="147">
                  <c:v>1.55172413793103</c:v>
                </c:pt>
                <c:pt idx="148">
                  <c:v>1.06896551724138</c:v>
                </c:pt>
                <c:pt idx="149">
                  <c:v>1.06896551724138</c:v>
                </c:pt>
                <c:pt idx="150">
                  <c:v>1.48275862068966</c:v>
                </c:pt>
                <c:pt idx="151">
                  <c:v>1.51724137931034</c:v>
                </c:pt>
                <c:pt idx="152">
                  <c:v>1.20689655172414</c:v>
                </c:pt>
                <c:pt idx="153">
                  <c:v>1.06896551724138</c:v>
                </c:pt>
                <c:pt idx="154">
                  <c:v>1.48275862068966</c:v>
                </c:pt>
                <c:pt idx="155">
                  <c:v>1.37931034482759</c:v>
                </c:pt>
                <c:pt idx="156">
                  <c:v>1.55172413793103</c:v>
                </c:pt>
                <c:pt idx="157">
                  <c:v>1.6551724137931</c:v>
                </c:pt>
                <c:pt idx="158">
                  <c:v>1.58620689655172</c:v>
                </c:pt>
                <c:pt idx="159">
                  <c:v>1.31034482758621</c:v>
                </c:pt>
                <c:pt idx="160">
                  <c:v>1.37931034482759</c:v>
                </c:pt>
                <c:pt idx="161">
                  <c:v>1.48275862068966</c:v>
                </c:pt>
                <c:pt idx="162">
                  <c:v>1.27586206896552</c:v>
                </c:pt>
                <c:pt idx="163">
                  <c:v>1.6551724137931</c:v>
                </c:pt>
                <c:pt idx="164">
                  <c:v>1.68965517241379</c:v>
                </c:pt>
                <c:pt idx="165">
                  <c:v>1.44827586206897</c:v>
                </c:pt>
                <c:pt idx="166">
                  <c:v>1.58620689655172</c:v>
                </c:pt>
                <c:pt idx="167">
                  <c:v>1.93103448275862</c:v>
                </c:pt>
                <c:pt idx="168">
                  <c:v>1.3448275862069</c:v>
                </c:pt>
                <c:pt idx="169">
                  <c:v>1.6551724137931</c:v>
                </c:pt>
                <c:pt idx="170">
                  <c:v>1.79310344827586</c:v>
                </c:pt>
                <c:pt idx="171">
                  <c:v>1.6551724137931</c:v>
                </c:pt>
                <c:pt idx="172">
                  <c:v>1.48275862068966</c:v>
                </c:pt>
                <c:pt idx="173">
                  <c:v>1.93103448275862</c:v>
                </c:pt>
                <c:pt idx="174">
                  <c:v>1.41379310344828</c:v>
                </c:pt>
                <c:pt idx="175">
                  <c:v>1.37931034482759</c:v>
                </c:pt>
                <c:pt idx="176">
                  <c:v>1.93103448275862</c:v>
                </c:pt>
                <c:pt idx="177">
                  <c:v>1.93103448275862</c:v>
                </c:pt>
                <c:pt idx="178">
                  <c:v>1.6551724137931</c:v>
                </c:pt>
                <c:pt idx="179">
                  <c:v>1.13793103448276</c:v>
                </c:pt>
                <c:pt idx="180">
                  <c:v>1.89655172413793</c:v>
                </c:pt>
                <c:pt idx="181">
                  <c:v>1.51724137931034</c:v>
                </c:pt>
                <c:pt idx="182">
                  <c:v>1.75862068965517</c:v>
                </c:pt>
                <c:pt idx="183">
                  <c:v>1.86206896551724</c:v>
                </c:pt>
                <c:pt idx="184">
                  <c:v>1.6551724137931</c:v>
                </c:pt>
                <c:pt idx="185">
                  <c:v>1.27586206896552</c:v>
                </c:pt>
                <c:pt idx="186">
                  <c:v>2.06896551724138</c:v>
                </c:pt>
                <c:pt idx="187">
                  <c:v>2.06896551724138</c:v>
                </c:pt>
                <c:pt idx="188">
                  <c:v>2.03448275862069</c:v>
                </c:pt>
                <c:pt idx="189">
                  <c:v>1.48275862068966</c:v>
                </c:pt>
                <c:pt idx="190">
                  <c:v>1.89655172413793</c:v>
                </c:pt>
                <c:pt idx="191">
                  <c:v>1.75862068965517</c:v>
                </c:pt>
                <c:pt idx="192">
                  <c:v>1.48275862068966</c:v>
                </c:pt>
                <c:pt idx="193">
                  <c:v>1.72413793103448</c:v>
                </c:pt>
                <c:pt idx="194">
                  <c:v>1.72413793103448</c:v>
                </c:pt>
                <c:pt idx="195">
                  <c:v>1.72413793103448</c:v>
                </c:pt>
                <c:pt idx="196">
                  <c:v>1.93103448275862</c:v>
                </c:pt>
                <c:pt idx="197">
                  <c:v>1.86206896551724</c:v>
                </c:pt>
                <c:pt idx="198">
                  <c:v>1.93103448275862</c:v>
                </c:pt>
                <c:pt idx="199">
                  <c:v>1.86206896551724</c:v>
                </c:pt>
                <c:pt idx="200">
                  <c:v>1.31034482758621</c:v>
                </c:pt>
                <c:pt idx="201">
                  <c:v>2.17241379310345</c:v>
                </c:pt>
                <c:pt idx="202">
                  <c:v>1.17241379310345</c:v>
                </c:pt>
                <c:pt idx="203">
                  <c:v>1.58620689655172</c:v>
                </c:pt>
                <c:pt idx="204">
                  <c:v>1.75862068965517</c:v>
                </c:pt>
                <c:pt idx="205">
                  <c:v>1.79310344827586</c:v>
                </c:pt>
                <c:pt idx="206">
                  <c:v>2.24137931034483</c:v>
                </c:pt>
                <c:pt idx="207">
                  <c:v>1.27586206896552</c:v>
                </c:pt>
                <c:pt idx="208">
                  <c:v>2.31034482758621</c:v>
                </c:pt>
                <c:pt idx="209">
                  <c:v>1.3448275862069</c:v>
                </c:pt>
                <c:pt idx="210">
                  <c:v>2.24137931034483</c:v>
                </c:pt>
                <c:pt idx="211">
                  <c:v>1.6551724137931</c:v>
                </c:pt>
                <c:pt idx="212">
                  <c:v>1.72413793103448</c:v>
                </c:pt>
                <c:pt idx="213">
                  <c:v>1.82758620689655</c:v>
                </c:pt>
                <c:pt idx="214">
                  <c:v>1.62068965517241</c:v>
                </c:pt>
                <c:pt idx="215">
                  <c:v>1.82758620689655</c:v>
                </c:pt>
                <c:pt idx="216">
                  <c:v>1.86206896551724</c:v>
                </c:pt>
                <c:pt idx="217">
                  <c:v>2.03448275862069</c:v>
                </c:pt>
                <c:pt idx="218">
                  <c:v>1.58620689655172</c:v>
                </c:pt>
                <c:pt idx="219">
                  <c:v>1.72413793103448</c:v>
                </c:pt>
                <c:pt idx="220">
                  <c:v>1.37931034482759</c:v>
                </c:pt>
                <c:pt idx="221">
                  <c:v>1.55172413793103</c:v>
                </c:pt>
                <c:pt idx="222">
                  <c:v>1.6551724137931</c:v>
                </c:pt>
                <c:pt idx="223">
                  <c:v>1.6551724137931</c:v>
                </c:pt>
                <c:pt idx="224">
                  <c:v>1.72413793103448</c:v>
                </c:pt>
                <c:pt idx="225">
                  <c:v>1.75862068965517</c:v>
                </c:pt>
                <c:pt idx="226">
                  <c:v>1.96551724137931</c:v>
                </c:pt>
                <c:pt idx="227">
                  <c:v>1.72413793103448</c:v>
                </c:pt>
                <c:pt idx="228">
                  <c:v>1.79310344827586</c:v>
                </c:pt>
                <c:pt idx="229">
                  <c:v>1.96551724137931</c:v>
                </c:pt>
                <c:pt idx="230">
                  <c:v>1.82758620689655</c:v>
                </c:pt>
                <c:pt idx="231">
                  <c:v>2.10344827586207</c:v>
                </c:pt>
                <c:pt idx="232">
                  <c:v>1.55172413793103</c:v>
                </c:pt>
                <c:pt idx="233">
                  <c:v>1.75862068965517</c:v>
                </c:pt>
                <c:pt idx="234">
                  <c:v>1.72413793103448</c:v>
                </c:pt>
                <c:pt idx="235">
                  <c:v>1.62068965517241</c:v>
                </c:pt>
                <c:pt idx="236">
                  <c:v>2.06896551724138</c:v>
                </c:pt>
                <c:pt idx="237">
                  <c:v>1.75862068965517</c:v>
                </c:pt>
                <c:pt idx="238">
                  <c:v>1.58620689655172</c:v>
                </c:pt>
                <c:pt idx="239">
                  <c:v>2.03448275862069</c:v>
                </c:pt>
                <c:pt idx="240">
                  <c:v>1.79310344827586</c:v>
                </c:pt>
                <c:pt idx="241">
                  <c:v>1.55172413793103</c:v>
                </c:pt>
                <c:pt idx="242">
                  <c:v>2.17241379310345</c:v>
                </c:pt>
                <c:pt idx="243">
                  <c:v>1.82758620689655</c:v>
                </c:pt>
                <c:pt idx="244">
                  <c:v>1.58620689655172</c:v>
                </c:pt>
                <c:pt idx="245">
                  <c:v>1.89655172413793</c:v>
                </c:pt>
                <c:pt idx="246">
                  <c:v>1.37931034482759</c:v>
                </c:pt>
                <c:pt idx="247">
                  <c:v>1.3448275862069</c:v>
                </c:pt>
                <c:pt idx="248">
                  <c:v>1.3448275862069</c:v>
                </c:pt>
                <c:pt idx="249">
                  <c:v>1.86206896551724</c:v>
                </c:pt>
                <c:pt idx="250">
                  <c:v>1.44827586206897</c:v>
                </c:pt>
                <c:pt idx="251">
                  <c:v>1.75862068965517</c:v>
                </c:pt>
                <c:pt idx="252">
                  <c:v>1.55172413793103</c:v>
                </c:pt>
                <c:pt idx="253">
                  <c:v>1.72413793103448</c:v>
                </c:pt>
                <c:pt idx="254">
                  <c:v>1.44827586206897</c:v>
                </c:pt>
                <c:pt idx="255">
                  <c:v>1.82758620689655</c:v>
                </c:pt>
                <c:pt idx="256">
                  <c:v>1.89655172413793</c:v>
                </c:pt>
                <c:pt idx="257">
                  <c:v>1.58620689655172</c:v>
                </c:pt>
                <c:pt idx="258">
                  <c:v>1.6551724137931</c:v>
                </c:pt>
                <c:pt idx="259">
                  <c:v>1.86206896551724</c:v>
                </c:pt>
                <c:pt idx="260">
                  <c:v>1.6551724137931</c:v>
                </c:pt>
                <c:pt idx="261">
                  <c:v>1.75862068965517</c:v>
                </c:pt>
                <c:pt idx="262">
                  <c:v>2.06896551724138</c:v>
                </c:pt>
                <c:pt idx="263">
                  <c:v>1.3448275862069</c:v>
                </c:pt>
                <c:pt idx="264">
                  <c:v>1.68965517241379</c:v>
                </c:pt>
                <c:pt idx="265">
                  <c:v>1.3448275862069</c:v>
                </c:pt>
                <c:pt idx="266">
                  <c:v>1.55172413793103</c:v>
                </c:pt>
                <c:pt idx="267">
                  <c:v>1.6551724137931</c:v>
                </c:pt>
                <c:pt idx="268">
                  <c:v>1.44827586206897</c:v>
                </c:pt>
                <c:pt idx="269">
                  <c:v>1.93103448275862</c:v>
                </c:pt>
                <c:pt idx="270">
                  <c:v>1.55172413793103</c:v>
                </c:pt>
                <c:pt idx="271">
                  <c:v>1.3448275862069</c:v>
                </c:pt>
                <c:pt idx="272">
                  <c:v>1.24137931034483</c:v>
                </c:pt>
                <c:pt idx="273">
                  <c:v>1.93103448275862</c:v>
                </c:pt>
                <c:pt idx="274">
                  <c:v>1.55172413793103</c:v>
                </c:pt>
                <c:pt idx="275">
                  <c:v>1.37931034482759</c:v>
                </c:pt>
                <c:pt idx="276">
                  <c:v>1.62068965517241</c:v>
                </c:pt>
                <c:pt idx="277">
                  <c:v>2.06896551724138</c:v>
                </c:pt>
                <c:pt idx="278">
                  <c:v>1.89655172413793</c:v>
                </c:pt>
                <c:pt idx="279">
                  <c:v>1.31034482758621</c:v>
                </c:pt>
                <c:pt idx="280">
                  <c:v>1.72413793103448</c:v>
                </c:pt>
                <c:pt idx="281">
                  <c:v>1.51724137931034</c:v>
                </c:pt>
                <c:pt idx="282">
                  <c:v>1.44827586206897</c:v>
                </c:pt>
                <c:pt idx="283">
                  <c:v>1.41379310344828</c:v>
                </c:pt>
                <c:pt idx="284">
                  <c:v>1.6551724137931</c:v>
                </c:pt>
                <c:pt idx="285">
                  <c:v>1.68965517241379</c:v>
                </c:pt>
                <c:pt idx="286">
                  <c:v>1.68965517241379</c:v>
                </c:pt>
                <c:pt idx="287">
                  <c:v>1.41379310344828</c:v>
                </c:pt>
                <c:pt idx="288">
                  <c:v>2.10344827586207</c:v>
                </c:pt>
                <c:pt idx="289">
                  <c:v>1.10344827586207</c:v>
                </c:pt>
                <c:pt idx="290">
                  <c:v>1.58620689655172</c:v>
                </c:pt>
                <c:pt idx="291">
                  <c:v>1.44827586206897</c:v>
                </c:pt>
                <c:pt idx="292">
                  <c:v>1.10344827586207</c:v>
                </c:pt>
                <c:pt idx="293">
                  <c:v>1.75862068965517</c:v>
                </c:pt>
                <c:pt idx="294">
                  <c:v>1.41379310344828</c:v>
                </c:pt>
                <c:pt idx="295">
                  <c:v>1.6551724137931</c:v>
                </c:pt>
                <c:pt idx="296">
                  <c:v>1.79310344827586</c:v>
                </c:pt>
                <c:pt idx="297">
                  <c:v>2.24137931034483</c:v>
                </c:pt>
                <c:pt idx="298">
                  <c:v>1.62068965517241</c:v>
                </c:pt>
                <c:pt idx="299">
                  <c:v>1.37931034482759</c:v>
                </c:pt>
              </c:numCache>
            </c:numRef>
          </c:yVal>
          <c:smooth val="0"/>
        </c:ser>
        <c:axId val="3729143"/>
        <c:axId val="35315306"/>
      </c:scatterChart>
      <c:valAx>
        <c:axId val="3729143"/>
        <c:scaling>
          <c:orientation val="minMax"/>
          <c:max val="250"/>
          <c:min val="-5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315306"/>
        <c:crossesAt val="0"/>
        <c:crossBetween val="midCat"/>
      </c:valAx>
      <c:valAx>
        <c:axId val="35315306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29143"/>
        <c:crossesAt val="-5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2434575733545"/>
          <c:y val="0.0248064050400315"/>
          <c:w val="0.875297383029342"/>
          <c:h val="0.97256857855361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H$313</c:f>
              <c:numCache>
                <c:formatCode>General</c:formatCode>
                <c:ptCount val="1"/>
                <c:pt idx="0">
                  <c:v>1.62204192021636</c:v>
                </c:pt>
              </c:numCache>
            </c:numRef>
          </c:val>
        </c:ser>
        <c:gapWidth val="150"/>
        <c:overlap val="0"/>
        <c:axId val="2358940"/>
        <c:axId val="52009875"/>
      </c:barChart>
      <c:catAx>
        <c:axId val="23589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009875"/>
        <c:auto val="1"/>
        <c:lblAlgn val="ctr"/>
        <c:lblOffset val="100"/>
        <c:noMultiLvlLbl val="0"/>
      </c:catAx>
      <c:valAx>
        <c:axId val="52009875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5894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69000</xdr:colOff>
      <xdr:row>12</xdr:row>
      <xdr:rowOff>123840</xdr:rowOff>
    </xdr:from>
    <xdr:to>
      <xdr:col>13</xdr:col>
      <xdr:colOff>80640</xdr:colOff>
      <xdr:row>36</xdr:row>
      <xdr:rowOff>114480</xdr:rowOff>
    </xdr:to>
    <xdr:graphicFrame>
      <xdr:nvGraphicFramePr>
        <xdr:cNvPr id="0" name="Chart 6"/>
        <xdr:cNvGraphicFramePr/>
      </xdr:nvGraphicFramePr>
      <xdr:xfrm>
        <a:off x="1645200" y="2067120"/>
        <a:ext cx="6731640" cy="3876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49680</xdr:colOff>
      <xdr:row>19</xdr:row>
      <xdr:rowOff>86040</xdr:rowOff>
    </xdr:from>
    <xdr:to>
      <xdr:col>16</xdr:col>
      <xdr:colOff>588960</xdr:colOff>
      <xdr:row>36</xdr:row>
      <xdr:rowOff>75600</xdr:rowOff>
    </xdr:to>
    <xdr:graphicFrame>
      <xdr:nvGraphicFramePr>
        <xdr:cNvPr id="1" name="Chart 8"/>
        <xdr:cNvGraphicFramePr/>
      </xdr:nvGraphicFramePr>
      <xdr:xfrm>
        <a:off x="8984160" y="3162600"/>
        <a:ext cx="1815480" cy="274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2"/>
    </row>
    <row r="4" customFormat="false" ht="12.75" hidden="false" customHeight="false" outlineLevel="0" collapsed="false">
      <c r="A4" s="1" t="s">
        <v>1</v>
      </c>
    </row>
    <row r="5" customFormat="false" ht="12.75" hidden="false" customHeight="false" outlineLevel="0" collapsed="false">
      <c r="AH5" s="3" t="s">
        <v>2</v>
      </c>
      <c r="AI5" s="3" t="s">
        <v>3</v>
      </c>
      <c r="AJ5" s="3" t="s">
        <v>4</v>
      </c>
      <c r="AK5" s="3" t="s">
        <v>5</v>
      </c>
    </row>
    <row r="6" customFormat="false" ht="12.75" hidden="false" customHeight="false" outlineLevel="0" collapsed="false">
      <c r="A6" s="3" t="s">
        <v>6</v>
      </c>
      <c r="B6" s="4"/>
      <c r="C6" s="4" t="n">
        <f aca="false">AVERAGE(C12:C61)</f>
        <v>0.38</v>
      </c>
      <c r="D6" s="4" t="n">
        <f aca="false">AVERAGE(D12:D61)</f>
        <v>3.66</v>
      </c>
      <c r="E6" s="4" t="n">
        <f aca="false">AVERAGE(E12:E61)</f>
        <v>2.54</v>
      </c>
      <c r="F6" s="4" t="n">
        <f aca="false">AVERAGE(F12:F61)</f>
        <v>0.5</v>
      </c>
      <c r="G6" s="4" t="n">
        <f aca="false">AVERAGE(G12:G61)</f>
        <v>0.94</v>
      </c>
      <c r="H6" s="4" t="n">
        <f aca="false">AVERAGE(H12:H61)</f>
        <v>0.28</v>
      </c>
      <c r="I6" s="4" t="n">
        <f aca="false">AVERAGE(I12:I61)</f>
        <v>3.12</v>
      </c>
      <c r="J6" s="4" t="n">
        <f aca="false">AVERAGE(J12:J61)</f>
        <v>1.24</v>
      </c>
      <c r="K6" s="4" t="n">
        <f aca="false">AVERAGE(K12:K61)</f>
        <v>1.22</v>
      </c>
      <c r="L6" s="4" t="n">
        <f aca="false">AVERAGE(L12:L61)</f>
        <v>1.54</v>
      </c>
      <c r="M6" s="4" t="n">
        <f aca="false">AVERAGE(M12:M61)</f>
        <v>1.94</v>
      </c>
      <c r="N6" s="4" t="n">
        <f aca="false">AVERAGE(N12:N61)</f>
        <v>4.56</v>
      </c>
      <c r="O6" s="4" t="n">
        <f aca="false">AVERAGE(O12:O61)</f>
        <v>1.32</v>
      </c>
      <c r="P6" s="4" t="n">
        <f aca="false">AVERAGE(P12:P61)</f>
        <v>1.66</v>
      </c>
      <c r="Q6" s="4" t="n">
        <f aca="false">AVERAGE(Q12:Q61)</f>
        <v>1.92</v>
      </c>
      <c r="R6" s="4" t="n">
        <f aca="false">AVERAGE(R12:R61)</f>
        <v>1.02</v>
      </c>
      <c r="S6" s="4" t="n">
        <f aca="false">AVERAGE(S12:S61)</f>
        <v>1.18</v>
      </c>
      <c r="T6" s="4" t="n">
        <f aca="false">AVERAGE(T12:T61)</f>
        <v>2.24</v>
      </c>
      <c r="U6" s="4" t="n">
        <f aca="false">AVERAGE(U12:U61)</f>
        <v>0.92</v>
      </c>
      <c r="V6" s="4" t="n">
        <f aca="false">AVERAGE(V12:V61)</f>
        <v>2.92</v>
      </c>
      <c r="W6" s="4" t="n">
        <f aca="false">AVERAGE(W12:W61)</f>
        <v>1.58</v>
      </c>
      <c r="X6" s="4" t="n">
        <f aca="false">AVERAGE(X12:X61)</f>
        <v>0.94</v>
      </c>
      <c r="Y6" s="4" t="n">
        <f aca="false">AVERAGE(Y12:Y61)</f>
        <v>0.58</v>
      </c>
      <c r="Z6" s="4" t="n">
        <f aca="false">AVERAGE(Z12:Z61)</f>
        <v>0.94</v>
      </c>
      <c r="AA6" s="4" t="n">
        <f aca="false">AVERAGE(AA12:AA61)</f>
        <v>1.08</v>
      </c>
      <c r="AB6" s="4" t="n">
        <f aca="false">AVERAGE(AB12:AB61)</f>
        <v>1.66</v>
      </c>
      <c r="AC6" s="4" t="n">
        <f aca="false">AVERAGE(AC12:AC61)</f>
        <v>2.26</v>
      </c>
      <c r="AD6" s="4" t="n">
        <f aca="false">AVERAGE(AD12:AD61)</f>
        <v>0.82</v>
      </c>
      <c r="AE6" s="4" t="n">
        <f aca="false">AVERAGE(AE12:AE61)</f>
        <v>0.98</v>
      </c>
      <c r="AH6" s="3" t="n">
        <f aca="false">AVERAGE(C6:AE6)</f>
        <v>1.58413793103448</v>
      </c>
      <c r="AI6" s="3" t="n">
        <f aca="false">STDEV(C6:AE6)</f>
        <v>1.00689592752528</v>
      </c>
      <c r="AJ6" s="3" t="n">
        <f aca="false">COUNT(C6:AE6)</f>
        <v>29</v>
      </c>
      <c r="AK6" s="3" t="n">
        <f aca="false">AI6/SQRT(AJ6)</f>
        <v>0.186975879770903</v>
      </c>
    </row>
    <row r="7" customFormat="false" ht="12.75" hidden="false" customHeight="false" outlineLevel="0" collapsed="false">
      <c r="A7" s="3" t="s">
        <v>3</v>
      </c>
      <c r="B7" s="4"/>
      <c r="C7" s="5" t="n">
        <f aca="false">STDEV(C12:C61)</f>
        <v>0.602376246923086</v>
      </c>
      <c r="D7" s="5" t="n">
        <f aca="false">STDEV(D12:D61)</f>
        <v>1.98576567251085</v>
      </c>
      <c r="E7" s="5" t="n">
        <f aca="false">STDEV(E12:E61)</f>
        <v>1.41724078002696</v>
      </c>
      <c r="F7" s="5" t="n">
        <f aca="false">STDEV(F12:F61)</f>
        <v>0.677630927178939</v>
      </c>
      <c r="G7" s="5" t="n">
        <f aca="false">STDEV(G12:G61)</f>
        <v>1.07684345971673</v>
      </c>
      <c r="H7" s="5" t="n">
        <f aca="false">STDEV(H12:H61)</f>
        <v>0.607436903584837</v>
      </c>
      <c r="I7" s="5" t="n">
        <f aca="false">STDEV(I12:I61)</f>
        <v>1.85868068197607</v>
      </c>
      <c r="J7" s="5" t="n">
        <f aca="false">STDEV(J12:J61)</f>
        <v>0.980628702956029</v>
      </c>
      <c r="K7" s="5" t="n">
        <f aca="false">STDEV(K12:K61)</f>
        <v>1.16566526507573</v>
      </c>
      <c r="L7" s="5" t="n">
        <f aca="false">STDEV(L12:L61)</f>
        <v>1.26507239447603</v>
      </c>
      <c r="M7" s="5" t="n">
        <f aca="false">STDEV(M12:M61)</f>
        <v>1.58320264408726</v>
      </c>
      <c r="N7" s="5" t="n">
        <f aca="false">STDEV(N12:N61)</f>
        <v>2.15860877343133</v>
      </c>
      <c r="O7" s="5" t="n">
        <f aca="false">STDEV(O12:O61)</f>
        <v>1.09619006247148</v>
      </c>
      <c r="P7" s="5" t="n">
        <f aca="false">STDEV(P12:P61)</f>
        <v>1.39401051148205</v>
      </c>
      <c r="Q7" s="5" t="n">
        <f aca="false">STDEV(Q12:Q61)</f>
        <v>1.42628388278271</v>
      </c>
      <c r="R7" s="5" t="n">
        <f aca="false">STDEV(R12:R61)</f>
        <v>0.936559051604786</v>
      </c>
      <c r="S7" s="5" t="n">
        <f aca="false">STDEV(S12:S61)</f>
        <v>1.04373739757759</v>
      </c>
      <c r="T7" s="5" t="n">
        <f aca="false">STDEV(T12:T61)</f>
        <v>1.43654915314018</v>
      </c>
      <c r="U7" s="5" t="n">
        <f aca="false">STDEV(U12:U61)</f>
        <v>0.899886614172778</v>
      </c>
      <c r="V7" s="5" t="n">
        <f aca="false">STDEV(V12:V61)</f>
        <v>1.89349046008924</v>
      </c>
      <c r="W7" s="5" t="n">
        <f aca="false">STDEV(W12:W61)</f>
        <v>1.14446315727827</v>
      </c>
      <c r="X7" s="5" t="n">
        <f aca="false">STDEV(X12:X61)</f>
        <v>0.956396297332346</v>
      </c>
      <c r="Y7" s="5" t="n">
        <f aca="false">STDEV(Y12:Y61)</f>
        <v>0.78480466827545</v>
      </c>
      <c r="Z7" s="5" t="n">
        <f aca="false">STDEV(Z12:Z61)</f>
        <v>0.977502022546057</v>
      </c>
      <c r="AA7" s="5" t="n">
        <f aca="false">STDEV(AA12:AA61)</f>
        <v>1.00691486781178</v>
      </c>
      <c r="AB7" s="5" t="n">
        <f aca="false">STDEV(AB12:AB61)</f>
        <v>1.34937627314645</v>
      </c>
      <c r="AC7" s="5" t="n">
        <f aca="false">STDEV(AC12:AC61)</f>
        <v>1.52275260965269</v>
      </c>
      <c r="AD7" s="5" t="n">
        <f aca="false">STDEV(AD12:AD61)</f>
        <v>0.873416935293302</v>
      </c>
      <c r="AE7" s="5" t="n">
        <f aca="false">STDEV(AE12:AE61)</f>
        <v>1.02000400159279</v>
      </c>
    </row>
    <row r="8" customFormat="false" ht="12.75" hidden="false" customHeight="false" outlineLevel="0" collapsed="false">
      <c r="A8" s="3" t="s">
        <v>4</v>
      </c>
      <c r="B8" s="4"/>
      <c r="C8" s="4" t="n">
        <f aca="false">COUNT(C12:C61)</f>
        <v>50</v>
      </c>
      <c r="D8" s="4" t="n">
        <f aca="false">COUNT(D12:D61)</f>
        <v>50</v>
      </c>
      <c r="E8" s="4" t="n">
        <f aca="false">COUNT(E12:E61)</f>
        <v>50</v>
      </c>
      <c r="F8" s="4" t="n">
        <f aca="false">COUNT(F12:F61)</f>
        <v>50</v>
      </c>
      <c r="G8" s="4" t="n">
        <f aca="false">COUNT(G12:G61)</f>
        <v>50</v>
      </c>
      <c r="H8" s="4" t="n">
        <f aca="false">COUNT(H12:H61)</f>
        <v>50</v>
      </c>
      <c r="I8" s="4" t="n">
        <f aca="false">COUNT(I12:I61)</f>
        <v>50</v>
      </c>
      <c r="J8" s="4" t="n">
        <f aca="false">COUNT(J12:J61)</f>
        <v>50</v>
      </c>
      <c r="K8" s="4" t="n">
        <f aca="false">COUNT(K12:K61)</f>
        <v>50</v>
      </c>
      <c r="L8" s="4" t="n">
        <f aca="false">COUNT(L12:L61)</f>
        <v>50</v>
      </c>
      <c r="M8" s="4" t="n">
        <f aca="false">COUNT(M12:M61)</f>
        <v>50</v>
      </c>
      <c r="N8" s="4" t="n">
        <f aca="false">COUNT(N12:N61)</f>
        <v>50</v>
      </c>
      <c r="O8" s="4" t="n">
        <f aca="false">COUNT(O12:O61)</f>
        <v>50</v>
      </c>
      <c r="P8" s="4" t="n">
        <f aca="false">COUNT(P12:P61)</f>
        <v>50</v>
      </c>
      <c r="Q8" s="4" t="n">
        <f aca="false">COUNT(Q12:Q61)</f>
        <v>50</v>
      </c>
      <c r="R8" s="4" t="n">
        <f aca="false">COUNT(R12:R61)</f>
        <v>50</v>
      </c>
      <c r="S8" s="4" t="n">
        <f aca="false">COUNT(S12:S61)</f>
        <v>50</v>
      </c>
      <c r="T8" s="4" t="n">
        <f aca="false">COUNT(T12:T61)</f>
        <v>50</v>
      </c>
      <c r="U8" s="4" t="n">
        <f aca="false">COUNT(U12:U61)</f>
        <v>50</v>
      </c>
      <c r="V8" s="4" t="n">
        <f aca="false">COUNT(V12:V61)</f>
        <v>50</v>
      </c>
      <c r="W8" s="4" t="n">
        <f aca="false">COUNT(W12:W61)</f>
        <v>50</v>
      </c>
      <c r="X8" s="4" t="n">
        <f aca="false">COUNT(X12:X61)</f>
        <v>50</v>
      </c>
      <c r="Y8" s="4" t="n">
        <f aca="false">COUNT(Y12:Y61)</f>
        <v>50</v>
      </c>
      <c r="Z8" s="4" t="n">
        <f aca="false">COUNT(Z12:Z61)</f>
        <v>50</v>
      </c>
      <c r="AA8" s="4" t="n">
        <f aca="false">COUNT(AA12:AA61)</f>
        <v>50</v>
      </c>
      <c r="AB8" s="4" t="n">
        <f aca="false">COUNT(AB12:AB61)</f>
        <v>50</v>
      </c>
      <c r="AC8" s="4" t="n">
        <f aca="false">COUNT(AC12:AC61)</f>
        <v>50</v>
      </c>
      <c r="AD8" s="4" t="n">
        <f aca="false">COUNT(AD12:AD61)</f>
        <v>50</v>
      </c>
      <c r="AE8" s="4" t="n">
        <f aca="false">COUNT(AE12:AE61)</f>
        <v>50</v>
      </c>
    </row>
    <row r="9" customFormat="false" ht="12.75" hidden="false" customHeight="false" outlineLevel="0" collapsed="false">
      <c r="A9" s="3" t="s">
        <v>5</v>
      </c>
      <c r="B9" s="4"/>
      <c r="C9" s="5" t="n">
        <f aca="false">C7/SQRT(C8)</f>
        <v>0.0851888658050033</v>
      </c>
      <c r="D9" s="5" t="n">
        <f aca="false">D7/SQRT(D8)</f>
        <v>0.280829674575977</v>
      </c>
      <c r="E9" s="5" t="n">
        <f aca="false">E7/SQRT(E8)</f>
        <v>0.200428113226235</v>
      </c>
      <c r="F9" s="5" t="n">
        <f aca="false">F7/SQRT(F8)</f>
        <v>0.095831484749991</v>
      </c>
      <c r="G9" s="5" t="n">
        <f aca="false">G7/SQRT(G8)</f>
        <v>0.152288662528416</v>
      </c>
      <c r="H9" s="5" t="n">
        <f aca="false">H7/SQRT(H8)</f>
        <v>0.0859045507335594</v>
      </c>
      <c r="I9" s="5" t="n">
        <f aca="false">I7/SQRT(I8)</f>
        <v>0.262857142857143</v>
      </c>
      <c r="J9" s="5" t="n">
        <f aca="false">J7/SQRT(J8)</f>
        <v>0.138681841137275</v>
      </c>
      <c r="K9" s="5" t="n">
        <f aca="false">K7/SQRT(K8)</f>
        <v>0.164849962705733</v>
      </c>
      <c r="L9" s="5" t="n">
        <f aca="false">L7/SQRT(L8)</f>
        <v>0.17890825376518</v>
      </c>
      <c r="M9" s="5" t="n">
        <f aca="false">M7/SQRT(M8)</f>
        <v>0.223898665125315</v>
      </c>
      <c r="N9" s="5" t="n">
        <f aca="false">N7/SQRT(N8)</f>
        <v>0.305273380324413</v>
      </c>
      <c r="O9" s="5" t="n">
        <f aca="false">O7/SQRT(O8)</f>
        <v>0.155024685328578</v>
      </c>
      <c r="P9" s="5" t="n">
        <f aca="false">P7/SQRT(P8)</f>
        <v>0.197142857142857</v>
      </c>
      <c r="Q9" s="5" t="n">
        <f aca="false">Q7/SQRT(Q8)</f>
        <v>0.201707001082546</v>
      </c>
      <c r="R9" s="5" t="n">
        <f aca="false">R7/SQRT(R8)</f>
        <v>0.132449451274277</v>
      </c>
      <c r="S9" s="5" t="n">
        <f aca="false">S7/SQRT(S8)</f>
        <v>0.147606758321023</v>
      </c>
      <c r="T9" s="5" t="n">
        <f aca="false">T7/SQRT(T8)</f>
        <v>0.203158729538642</v>
      </c>
      <c r="U9" s="5" t="n">
        <f aca="false">U7/SQRT(U8)</f>
        <v>0.127263185436115</v>
      </c>
      <c r="V9" s="5" t="n">
        <f aca="false">V7/SQRT(V8)</f>
        <v>0.267779988888228</v>
      </c>
      <c r="W9" s="5" t="n">
        <f aca="false">W7/SQRT(W8)</f>
        <v>0.161851531865926</v>
      </c>
      <c r="X9" s="5" t="n">
        <f aca="false">X7/SQRT(X8)</f>
        <v>0.135254861469081</v>
      </c>
      <c r="Y9" s="5" t="n">
        <f aca="false">Y7/SQRT(Y8)</f>
        <v>0.110988140568886</v>
      </c>
      <c r="Z9" s="5" t="n">
        <f aca="false">Z7/SQRT(Z8)</f>
        <v>0.138239661753177</v>
      </c>
      <c r="AA9" s="5" t="n">
        <f aca="false">AA7/SQRT(AA8)</f>
        <v>0.142399266221453</v>
      </c>
      <c r="AB9" s="5" t="n">
        <f aca="false">AB7/SQRT(AB8)</f>
        <v>0.190830622622818</v>
      </c>
      <c r="AC9" s="5" t="n">
        <f aca="false">AC7/SQRT(AC8)</f>
        <v>0.215349739270986</v>
      </c>
      <c r="AD9" s="5" t="n">
        <f aca="false">AD7/SQRT(AD8)</f>
        <v>0.123519807549813</v>
      </c>
      <c r="AE9" s="5" t="n">
        <f aca="false">AE7/SQRT(AE8)</f>
        <v>0.144250349272735</v>
      </c>
    </row>
    <row r="10" customFormat="false" ht="12.75" hidden="false" customHeight="false" outlineLevel="0" collapsed="false">
      <c r="A10" s="6" t="s">
        <v>7</v>
      </c>
      <c r="B10" s="7"/>
      <c r="C10" s="6" t="s">
        <v>8</v>
      </c>
      <c r="D10" s="6" t="s">
        <v>9</v>
      </c>
      <c r="E10" s="6" t="s">
        <v>10</v>
      </c>
      <c r="F10" s="6" t="s">
        <v>11</v>
      </c>
      <c r="G10" s="6" t="s">
        <v>12</v>
      </c>
      <c r="H10" s="6" t="s">
        <v>13</v>
      </c>
      <c r="I10" s="6" t="s">
        <v>14</v>
      </c>
      <c r="J10" s="6" t="s">
        <v>15</v>
      </c>
      <c r="K10" s="6" t="s">
        <v>16</v>
      </c>
      <c r="L10" s="6" t="s">
        <v>17</v>
      </c>
      <c r="M10" s="6" t="s">
        <v>18</v>
      </c>
      <c r="N10" s="6" t="s">
        <v>19</v>
      </c>
      <c r="O10" s="6" t="s">
        <v>20</v>
      </c>
      <c r="P10" s="6" t="s">
        <v>21</v>
      </c>
      <c r="Q10" s="6" t="s">
        <v>22</v>
      </c>
      <c r="R10" s="6" t="s">
        <v>23</v>
      </c>
      <c r="S10" s="6" t="s">
        <v>24</v>
      </c>
      <c r="T10" s="6" t="s">
        <v>25</v>
      </c>
      <c r="U10" s="6" t="s">
        <v>26</v>
      </c>
      <c r="V10" s="6" t="s">
        <v>27</v>
      </c>
      <c r="W10" s="6" t="s">
        <v>28</v>
      </c>
      <c r="X10" s="6" t="s">
        <v>29</v>
      </c>
      <c r="Y10" s="6" t="s">
        <v>30</v>
      </c>
      <c r="Z10" s="6" t="s">
        <v>31</v>
      </c>
      <c r="AA10" s="6" t="s">
        <v>32</v>
      </c>
      <c r="AB10" s="6" t="s">
        <v>33</v>
      </c>
      <c r="AC10" s="6" t="s">
        <v>34</v>
      </c>
      <c r="AD10" s="6" t="s">
        <v>35</v>
      </c>
      <c r="AE10" s="6" t="s">
        <v>36</v>
      </c>
      <c r="AF10" s="8"/>
      <c r="AG10" s="1"/>
      <c r="AL10" s="1"/>
      <c r="AM10" s="1"/>
    </row>
    <row r="11" s="9" customFormat="true" ht="12.75" hidden="false" customHeight="false" outlineLevel="0" collapsed="false">
      <c r="B11" s="10" t="s">
        <v>37</v>
      </c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 t="s">
        <v>37</v>
      </c>
      <c r="AH11" s="1" t="s">
        <v>2</v>
      </c>
      <c r="AI11" s="1" t="s">
        <v>3</v>
      </c>
      <c r="AJ11" s="1" t="s">
        <v>4</v>
      </c>
      <c r="AK11" s="1" t="s">
        <v>5</v>
      </c>
      <c r="AL11" s="8"/>
      <c r="AM11" s="8"/>
    </row>
    <row r="12" customFormat="false" ht="12.75" hidden="false" customHeight="false" outlineLevel="0" collapsed="false">
      <c r="B12" s="11" t="n">
        <v>-50</v>
      </c>
      <c r="C12" s="0" t="n">
        <v>1</v>
      </c>
      <c r="D12" s="0" t="n">
        <v>3</v>
      </c>
      <c r="E12" s="0" t="n">
        <v>2</v>
      </c>
      <c r="F12" s="0" t="n">
        <v>0</v>
      </c>
      <c r="G12" s="0" t="n">
        <v>0</v>
      </c>
      <c r="H12" s="0" t="n">
        <v>1</v>
      </c>
      <c r="I12" s="0" t="n">
        <v>4</v>
      </c>
      <c r="J12" s="0" t="n">
        <v>0</v>
      </c>
      <c r="K12" s="0" t="n">
        <v>0</v>
      </c>
      <c r="L12" s="0" t="n">
        <v>2</v>
      </c>
      <c r="M12" s="0" t="n">
        <v>3</v>
      </c>
      <c r="N12" s="0" t="n">
        <v>6</v>
      </c>
      <c r="O12" s="0" t="n">
        <v>2</v>
      </c>
      <c r="P12" s="0" t="n">
        <v>0</v>
      </c>
      <c r="Q12" s="0" t="n">
        <v>3</v>
      </c>
      <c r="R12" s="0" t="n">
        <v>1</v>
      </c>
      <c r="S12" s="0" t="n">
        <v>0</v>
      </c>
      <c r="T12" s="0" t="n">
        <v>2</v>
      </c>
      <c r="U12" s="0" t="n">
        <v>0</v>
      </c>
      <c r="V12" s="0" t="n">
        <v>4</v>
      </c>
      <c r="W12" s="0" t="n">
        <v>2</v>
      </c>
      <c r="X12" s="0" t="n">
        <v>0</v>
      </c>
      <c r="Y12" s="0" t="n">
        <v>0</v>
      </c>
      <c r="Z12" s="0" t="n">
        <v>3</v>
      </c>
      <c r="AA12" s="0" t="n">
        <v>3</v>
      </c>
      <c r="AB12" s="0" t="n">
        <v>1</v>
      </c>
      <c r="AC12" s="0" t="n">
        <v>4</v>
      </c>
      <c r="AD12" s="0" t="n">
        <v>2</v>
      </c>
      <c r="AE12" s="0" t="n">
        <v>3</v>
      </c>
      <c r="AG12" s="11" t="n">
        <v>-50</v>
      </c>
      <c r="AH12" s="12" t="n">
        <f aca="false">AVERAGE(C12:AE12)</f>
        <v>1.79310344827586</v>
      </c>
      <c r="AI12" s="12" t="n">
        <f aca="false">STDEV(C12:AE12)</f>
        <v>1.61199322811471</v>
      </c>
      <c r="AJ12" s="0" t="n">
        <f aca="false">COUNT(C12:AE12)</f>
        <v>29</v>
      </c>
      <c r="AK12" s="12" t="n">
        <f aca="false">AI12/SQRT(AJ12)</f>
        <v>0.299339627633879</v>
      </c>
    </row>
    <row r="13" customFormat="false" ht="12.75" hidden="false" customHeight="false" outlineLevel="0" collapsed="false">
      <c r="B13" s="11" t="n">
        <v>-49</v>
      </c>
      <c r="C13" s="0" t="n">
        <v>0</v>
      </c>
      <c r="D13" s="0" t="n">
        <v>3</v>
      </c>
      <c r="E13" s="0" t="n">
        <v>1</v>
      </c>
      <c r="F13" s="0" t="n">
        <v>1</v>
      </c>
      <c r="G13" s="0" t="n">
        <v>2</v>
      </c>
      <c r="H13" s="0" t="n">
        <v>1</v>
      </c>
      <c r="I13" s="0" t="n">
        <v>2</v>
      </c>
      <c r="J13" s="0" t="n">
        <v>1</v>
      </c>
      <c r="K13" s="0" t="n">
        <v>0</v>
      </c>
      <c r="L13" s="0" t="n">
        <v>1</v>
      </c>
      <c r="M13" s="0" t="n">
        <v>1</v>
      </c>
      <c r="N13" s="0" t="n">
        <v>5</v>
      </c>
      <c r="O13" s="0" t="n">
        <v>0</v>
      </c>
      <c r="P13" s="0" t="n">
        <v>2</v>
      </c>
      <c r="Q13" s="0" t="n">
        <v>2</v>
      </c>
      <c r="R13" s="0" t="n">
        <v>2</v>
      </c>
      <c r="S13" s="0" t="n">
        <v>2</v>
      </c>
      <c r="T13" s="0" t="n">
        <v>1</v>
      </c>
      <c r="U13" s="0" t="n">
        <v>1</v>
      </c>
      <c r="V13" s="0" t="n">
        <v>1</v>
      </c>
      <c r="W13" s="0" t="n">
        <v>3</v>
      </c>
      <c r="X13" s="0" t="n">
        <v>2</v>
      </c>
      <c r="Y13" s="0" t="n">
        <v>1</v>
      </c>
      <c r="Z13" s="0" t="n">
        <v>0</v>
      </c>
      <c r="AA13" s="0" t="n">
        <v>2</v>
      </c>
      <c r="AB13" s="0" t="n">
        <v>3</v>
      </c>
      <c r="AC13" s="0" t="n">
        <v>2</v>
      </c>
      <c r="AD13" s="0" t="n">
        <v>0</v>
      </c>
      <c r="AE13" s="0" t="n">
        <v>1</v>
      </c>
      <c r="AG13" s="11" t="n">
        <v>-49</v>
      </c>
      <c r="AH13" s="12" t="n">
        <f aca="false">AVERAGE(C13:AE13)</f>
        <v>1.48275862068966</v>
      </c>
      <c r="AI13" s="12" t="n">
        <f aca="false">STDEV(C13:AE13)</f>
        <v>1.12188265413775</v>
      </c>
      <c r="AJ13" s="0" t="n">
        <f aca="false">COUNT(C13:AE13)</f>
        <v>29</v>
      </c>
      <c r="AK13" s="12" t="n">
        <f aca="false">AI13/SQRT(AJ13)</f>
        <v>0.208328378855079</v>
      </c>
    </row>
    <row r="14" customFormat="false" ht="12.75" hidden="false" customHeight="false" outlineLevel="0" collapsed="false">
      <c r="B14" s="11" t="n">
        <v>-48</v>
      </c>
      <c r="C14" s="0" t="n">
        <v>0</v>
      </c>
      <c r="D14" s="0" t="n">
        <v>5</v>
      </c>
      <c r="E14" s="0" t="n">
        <v>2</v>
      </c>
      <c r="F14" s="0" t="n">
        <v>1</v>
      </c>
      <c r="G14" s="0" t="n">
        <v>1</v>
      </c>
      <c r="H14" s="0" t="n">
        <v>0</v>
      </c>
      <c r="I14" s="0" t="n">
        <v>4</v>
      </c>
      <c r="J14" s="0" t="n">
        <v>3</v>
      </c>
      <c r="K14" s="0" t="n">
        <v>0</v>
      </c>
      <c r="L14" s="0" t="n">
        <v>3</v>
      </c>
      <c r="M14" s="0" t="n">
        <v>2</v>
      </c>
      <c r="N14" s="0" t="n">
        <v>3</v>
      </c>
      <c r="O14" s="0" t="n">
        <v>0</v>
      </c>
      <c r="P14" s="0" t="n">
        <v>3</v>
      </c>
      <c r="Q14" s="0" t="n">
        <v>3</v>
      </c>
      <c r="R14" s="0" t="n">
        <v>2</v>
      </c>
      <c r="S14" s="0" t="n">
        <v>1</v>
      </c>
      <c r="T14" s="0" t="n">
        <v>1</v>
      </c>
      <c r="U14" s="0" t="n">
        <v>0</v>
      </c>
      <c r="V14" s="0" t="n">
        <v>1</v>
      </c>
      <c r="W14" s="0" t="n">
        <v>2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1</v>
      </c>
      <c r="AE14" s="0" t="n">
        <v>2</v>
      </c>
      <c r="AG14" s="11" t="n">
        <v>-48</v>
      </c>
      <c r="AH14" s="12" t="n">
        <f aca="false">AVERAGE(C14:AE14)</f>
        <v>1.37931034482759</v>
      </c>
      <c r="AI14" s="12" t="n">
        <f aca="false">STDEV(C14:AE14)</f>
        <v>1.42462509111917</v>
      </c>
      <c r="AJ14" s="0" t="n">
        <f aca="false">COUNT(C14:AE14)</f>
        <v>29</v>
      </c>
      <c r="AK14" s="12" t="n">
        <f aca="false">AI14/SQRT(AJ14)</f>
        <v>0.264546238070888</v>
      </c>
    </row>
    <row r="15" customFormat="false" ht="12.75" hidden="false" customHeight="false" outlineLevel="0" collapsed="false">
      <c r="B15" s="11" t="n">
        <v>-47</v>
      </c>
      <c r="C15" s="0" t="n">
        <v>0</v>
      </c>
      <c r="D15" s="0" t="n">
        <v>5</v>
      </c>
      <c r="E15" s="0" t="n">
        <v>3</v>
      </c>
      <c r="F15" s="0" t="n">
        <v>1</v>
      </c>
      <c r="G15" s="0" t="n">
        <v>0</v>
      </c>
      <c r="H15" s="0" t="n">
        <v>0</v>
      </c>
      <c r="I15" s="0" t="n">
        <v>4</v>
      </c>
      <c r="J15" s="0" t="n">
        <v>3</v>
      </c>
      <c r="K15" s="0" t="n">
        <v>1</v>
      </c>
      <c r="L15" s="0" t="n">
        <v>1</v>
      </c>
      <c r="M15" s="0" t="n">
        <v>3</v>
      </c>
      <c r="N15" s="0" t="n">
        <v>6</v>
      </c>
      <c r="O15" s="0" t="n">
        <v>2</v>
      </c>
      <c r="P15" s="0" t="n">
        <v>0</v>
      </c>
      <c r="Q15" s="0" t="n">
        <v>4</v>
      </c>
      <c r="R15" s="0" t="n">
        <v>0</v>
      </c>
      <c r="S15" s="0" t="n">
        <v>4</v>
      </c>
      <c r="T15" s="0" t="n">
        <v>4</v>
      </c>
      <c r="U15" s="0" t="n">
        <v>1</v>
      </c>
      <c r="V15" s="0" t="n">
        <v>2</v>
      </c>
      <c r="W15" s="0" t="n">
        <v>2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4</v>
      </c>
      <c r="AD15" s="0" t="n">
        <v>0</v>
      </c>
      <c r="AE15" s="0" t="n">
        <v>1</v>
      </c>
      <c r="AG15" s="11" t="n">
        <v>-47</v>
      </c>
      <c r="AH15" s="12" t="n">
        <f aca="false">AVERAGE(C15:AE15)</f>
        <v>1.75862068965517</v>
      </c>
      <c r="AI15" s="12" t="n">
        <f aca="false">STDEV(C15:AE15)</f>
        <v>1.8449772049268</v>
      </c>
      <c r="AJ15" s="0" t="n">
        <f aca="false">COUNT(C15:AE15)</f>
        <v>29</v>
      </c>
      <c r="AK15" s="12" t="n">
        <f aca="false">AI15/SQRT(AJ15)</f>
        <v>0.342603665997834</v>
      </c>
    </row>
    <row r="16" customFormat="false" ht="12.75" hidden="false" customHeight="false" outlineLevel="0" collapsed="false">
      <c r="B16" s="11" t="n">
        <v>-46</v>
      </c>
      <c r="C16" s="0" t="n">
        <v>0</v>
      </c>
      <c r="D16" s="0" t="n">
        <v>3</v>
      </c>
      <c r="E16" s="0" t="n">
        <v>4</v>
      </c>
      <c r="F16" s="0" t="n">
        <v>1</v>
      </c>
      <c r="G16" s="0" t="n">
        <v>2</v>
      </c>
      <c r="H16" s="0" t="n">
        <v>0</v>
      </c>
      <c r="I16" s="0" t="n">
        <v>2</v>
      </c>
      <c r="J16" s="0" t="n">
        <v>0</v>
      </c>
      <c r="K16" s="0" t="n">
        <v>2</v>
      </c>
      <c r="L16" s="0" t="n">
        <v>0</v>
      </c>
      <c r="M16" s="0" t="n">
        <v>1</v>
      </c>
      <c r="N16" s="0" t="n">
        <v>5</v>
      </c>
      <c r="O16" s="0" t="n">
        <v>1</v>
      </c>
      <c r="P16" s="0" t="n">
        <v>1</v>
      </c>
      <c r="Q16" s="0" t="n">
        <v>0</v>
      </c>
      <c r="R16" s="0" t="n">
        <v>1</v>
      </c>
      <c r="S16" s="0" t="n">
        <v>0</v>
      </c>
      <c r="T16" s="0" t="n">
        <v>4</v>
      </c>
      <c r="U16" s="0" t="n">
        <v>0</v>
      </c>
      <c r="V16" s="0" t="n">
        <v>2</v>
      </c>
      <c r="W16" s="0" t="n">
        <v>0</v>
      </c>
      <c r="X16" s="0" t="n">
        <v>2</v>
      </c>
      <c r="Y16" s="0" t="n">
        <v>1</v>
      </c>
      <c r="Z16" s="0" t="n">
        <v>0</v>
      </c>
      <c r="AA16" s="0" t="n">
        <v>3</v>
      </c>
      <c r="AB16" s="0" t="n">
        <v>0</v>
      </c>
      <c r="AC16" s="0" t="n">
        <v>3</v>
      </c>
      <c r="AD16" s="0" t="n">
        <v>1</v>
      </c>
      <c r="AE16" s="0" t="n">
        <v>0</v>
      </c>
      <c r="AG16" s="11" t="n">
        <v>-46</v>
      </c>
      <c r="AH16" s="12" t="n">
        <f aca="false">AVERAGE(C16:AE16)</f>
        <v>1.3448275862069</v>
      </c>
      <c r="AI16" s="12" t="n">
        <f aca="false">STDEV(C16:AE16)</f>
        <v>1.4460750343347</v>
      </c>
      <c r="AJ16" s="0" t="n">
        <f aca="false">COUNT(C16:AE16)</f>
        <v>29</v>
      </c>
      <c r="AK16" s="12" t="n">
        <f aca="false">AI16/SQRT(AJ16)</f>
        <v>0.268529392530174</v>
      </c>
    </row>
    <row r="17" customFormat="false" ht="12.75" hidden="false" customHeight="false" outlineLevel="0" collapsed="false">
      <c r="B17" s="11" t="n">
        <v>-45</v>
      </c>
      <c r="C17" s="0" t="n">
        <v>1</v>
      </c>
      <c r="D17" s="0" t="n">
        <v>3</v>
      </c>
      <c r="E17" s="0" t="n">
        <v>4</v>
      </c>
      <c r="F17" s="0" t="n">
        <v>3</v>
      </c>
      <c r="G17" s="0" t="n">
        <v>1</v>
      </c>
      <c r="H17" s="0" t="n">
        <v>0</v>
      </c>
      <c r="I17" s="0" t="n">
        <v>3</v>
      </c>
      <c r="J17" s="0" t="n">
        <v>1</v>
      </c>
      <c r="K17" s="0" t="n">
        <v>1</v>
      </c>
      <c r="L17" s="0" t="n">
        <v>0</v>
      </c>
      <c r="M17" s="0" t="n">
        <v>3</v>
      </c>
      <c r="N17" s="0" t="n">
        <v>6</v>
      </c>
      <c r="O17" s="0" t="n">
        <v>2</v>
      </c>
      <c r="P17" s="0" t="n">
        <v>0</v>
      </c>
      <c r="Q17" s="0" t="n">
        <v>3</v>
      </c>
      <c r="R17" s="0" t="n">
        <v>3</v>
      </c>
      <c r="S17" s="0" t="n">
        <v>2</v>
      </c>
      <c r="T17" s="0" t="n">
        <v>1</v>
      </c>
      <c r="U17" s="0" t="n">
        <v>3</v>
      </c>
      <c r="V17" s="0" t="n">
        <v>3</v>
      </c>
      <c r="W17" s="0" t="n">
        <v>3</v>
      </c>
      <c r="X17" s="0" t="n">
        <v>1</v>
      </c>
      <c r="Y17" s="0" t="n">
        <v>2</v>
      </c>
      <c r="Z17" s="0" t="n">
        <v>3</v>
      </c>
      <c r="AA17" s="0" t="n">
        <v>1</v>
      </c>
      <c r="AB17" s="0" t="n">
        <v>1</v>
      </c>
      <c r="AC17" s="0" t="n">
        <v>2</v>
      </c>
      <c r="AD17" s="0" t="n">
        <v>1</v>
      </c>
      <c r="AE17" s="0" t="n">
        <v>0</v>
      </c>
      <c r="AG17" s="11" t="n">
        <v>-45</v>
      </c>
      <c r="AH17" s="12" t="n">
        <f aca="false">AVERAGE(C17:AE17)</f>
        <v>1.96551724137931</v>
      </c>
      <c r="AI17" s="12" t="n">
        <f aca="false">STDEV(C17:AE17)</f>
        <v>1.40109035654098</v>
      </c>
      <c r="AJ17" s="0" t="n">
        <f aca="false">COUNT(C17:AE17)</f>
        <v>29</v>
      </c>
      <c r="AK17" s="12" t="n">
        <f aca="false">AI17/SQRT(AJ17)</f>
        <v>0.260175947574483</v>
      </c>
    </row>
    <row r="18" customFormat="false" ht="12.75" hidden="false" customHeight="false" outlineLevel="0" collapsed="false">
      <c r="B18" s="11" t="n">
        <v>-44</v>
      </c>
      <c r="C18" s="0" t="n">
        <v>0</v>
      </c>
      <c r="D18" s="0" t="n">
        <v>4</v>
      </c>
      <c r="E18" s="0" t="n">
        <v>2</v>
      </c>
      <c r="F18" s="0" t="n">
        <v>0</v>
      </c>
      <c r="G18" s="0" t="n">
        <v>2</v>
      </c>
      <c r="H18" s="0" t="n">
        <v>0</v>
      </c>
      <c r="I18" s="0" t="n">
        <v>5</v>
      </c>
      <c r="J18" s="0" t="n">
        <v>1</v>
      </c>
      <c r="K18" s="0" t="n">
        <v>1</v>
      </c>
      <c r="L18" s="0" t="n">
        <v>2</v>
      </c>
      <c r="M18" s="0" t="n">
        <v>3</v>
      </c>
      <c r="N18" s="0" t="n">
        <v>5</v>
      </c>
      <c r="O18" s="0" t="n">
        <v>1</v>
      </c>
      <c r="P18" s="0" t="n">
        <v>3</v>
      </c>
      <c r="Q18" s="0" t="n">
        <v>3</v>
      </c>
      <c r="R18" s="0" t="n">
        <v>1</v>
      </c>
      <c r="S18" s="0" t="n">
        <v>1</v>
      </c>
      <c r="T18" s="0" t="n">
        <v>1</v>
      </c>
      <c r="U18" s="0" t="n">
        <v>2</v>
      </c>
      <c r="V18" s="0" t="n">
        <v>4</v>
      </c>
      <c r="W18" s="0" t="n">
        <v>1</v>
      </c>
      <c r="X18" s="0" t="n">
        <v>2</v>
      </c>
      <c r="Y18" s="0" t="n">
        <v>1</v>
      </c>
      <c r="Z18" s="0" t="n">
        <v>0</v>
      </c>
      <c r="AA18" s="0" t="n">
        <v>2</v>
      </c>
      <c r="AB18" s="0" t="n">
        <v>1</v>
      </c>
      <c r="AC18" s="0" t="n">
        <v>2</v>
      </c>
      <c r="AD18" s="0" t="n">
        <v>3</v>
      </c>
      <c r="AE18" s="0" t="n">
        <v>0</v>
      </c>
      <c r="AG18" s="11" t="n">
        <v>-44</v>
      </c>
      <c r="AH18" s="12" t="n">
        <f aca="false">AVERAGE(C18:AE18)</f>
        <v>1.82758620689655</v>
      </c>
      <c r="AI18" s="12" t="n">
        <f aca="false">STDEV(C18:AE18)</f>
        <v>1.44095616859187</v>
      </c>
      <c r="AJ18" s="0" t="n">
        <f aca="false">COUNT(C18:AE18)</f>
        <v>29</v>
      </c>
      <c r="AK18" s="12" t="n">
        <f aca="false">AI18/SQRT(AJ18)</f>
        <v>0.267578843024976</v>
      </c>
    </row>
    <row r="19" customFormat="false" ht="12.75" hidden="false" customHeight="false" outlineLevel="0" collapsed="false">
      <c r="B19" s="11" t="n">
        <v>-43</v>
      </c>
      <c r="C19" s="0" t="n">
        <v>1</v>
      </c>
      <c r="D19" s="0" t="n">
        <v>5</v>
      </c>
      <c r="E19" s="0" t="n">
        <v>4</v>
      </c>
      <c r="F19" s="0" t="n">
        <v>0</v>
      </c>
      <c r="G19" s="0" t="n">
        <v>0</v>
      </c>
      <c r="H19" s="0" t="n">
        <v>0</v>
      </c>
      <c r="I19" s="0" t="n">
        <v>4</v>
      </c>
      <c r="J19" s="0" t="n">
        <v>3</v>
      </c>
      <c r="K19" s="0" t="n">
        <v>3</v>
      </c>
      <c r="L19" s="0" t="n">
        <v>4</v>
      </c>
      <c r="M19" s="0" t="n">
        <v>1</v>
      </c>
      <c r="N19" s="0" t="n">
        <v>5</v>
      </c>
      <c r="O19" s="0" t="n">
        <v>0</v>
      </c>
      <c r="P19" s="0" t="n">
        <v>1</v>
      </c>
      <c r="Q19" s="0" t="n">
        <v>0</v>
      </c>
      <c r="R19" s="0" t="n">
        <v>0</v>
      </c>
      <c r="S19" s="0" t="n">
        <v>1</v>
      </c>
      <c r="T19" s="0" t="n">
        <v>0</v>
      </c>
      <c r="U19" s="0" t="n">
        <v>2</v>
      </c>
      <c r="V19" s="0" t="n">
        <v>3</v>
      </c>
      <c r="W19" s="0" t="n">
        <v>1</v>
      </c>
      <c r="X19" s="0" t="n">
        <v>1</v>
      </c>
      <c r="Y19" s="0" t="n">
        <v>0</v>
      </c>
      <c r="Z19" s="0" t="n">
        <v>1</v>
      </c>
      <c r="AA19" s="0" t="n">
        <v>2</v>
      </c>
      <c r="AB19" s="0" t="n">
        <v>1</v>
      </c>
      <c r="AC19" s="0" t="n">
        <v>1</v>
      </c>
      <c r="AD19" s="0" t="n">
        <v>2</v>
      </c>
      <c r="AE19" s="0" t="n">
        <v>0</v>
      </c>
      <c r="AG19" s="11" t="n">
        <v>-43</v>
      </c>
      <c r="AH19" s="12" t="n">
        <f aca="false">AVERAGE(C19:AE19)</f>
        <v>1.58620689655172</v>
      </c>
      <c r="AI19" s="12" t="n">
        <f aca="false">STDEV(C19:AE19)</f>
        <v>1.61504624832741</v>
      </c>
      <c r="AJ19" s="0" t="n">
        <f aca="false">COUNT(C19:AE19)</f>
        <v>29</v>
      </c>
      <c r="AK19" s="12" t="n">
        <f aca="false">AI19/SQRT(AJ19)</f>
        <v>0.299906559254738</v>
      </c>
    </row>
    <row r="20" customFormat="false" ht="12.75" hidden="false" customHeight="false" outlineLevel="0" collapsed="false">
      <c r="B20" s="11" t="n">
        <v>-42</v>
      </c>
      <c r="C20" s="0" t="n">
        <v>0</v>
      </c>
      <c r="D20" s="0" t="n">
        <v>0</v>
      </c>
      <c r="E20" s="0" t="n">
        <v>3</v>
      </c>
      <c r="F20" s="0" t="n">
        <v>0</v>
      </c>
      <c r="G20" s="0" t="n">
        <v>1</v>
      </c>
      <c r="H20" s="0" t="n">
        <v>0</v>
      </c>
      <c r="I20" s="0" t="n">
        <v>2</v>
      </c>
      <c r="J20" s="0" t="n">
        <v>2</v>
      </c>
      <c r="K20" s="0" t="n">
        <v>2</v>
      </c>
      <c r="L20" s="0" t="n">
        <v>3</v>
      </c>
      <c r="M20" s="0" t="n">
        <v>0</v>
      </c>
      <c r="N20" s="0" t="n">
        <v>6</v>
      </c>
      <c r="O20" s="0" t="n">
        <v>2</v>
      </c>
      <c r="P20" s="0" t="n">
        <v>1</v>
      </c>
      <c r="Q20" s="0" t="n">
        <v>1</v>
      </c>
      <c r="R20" s="0" t="n">
        <v>1</v>
      </c>
      <c r="S20" s="0" t="n">
        <v>4</v>
      </c>
      <c r="T20" s="0" t="n">
        <v>0</v>
      </c>
      <c r="U20" s="0" t="n">
        <v>1</v>
      </c>
      <c r="V20" s="0" t="n">
        <v>4</v>
      </c>
      <c r="W20" s="0" t="n">
        <v>1</v>
      </c>
      <c r="X20" s="0" t="n">
        <v>2</v>
      </c>
      <c r="Y20" s="0" t="n">
        <v>1</v>
      </c>
      <c r="Z20" s="0" t="n">
        <v>1</v>
      </c>
      <c r="AA20" s="0" t="n">
        <v>2</v>
      </c>
      <c r="AB20" s="0" t="n">
        <v>1</v>
      </c>
      <c r="AC20" s="0" t="n">
        <v>3</v>
      </c>
      <c r="AD20" s="0" t="n">
        <v>0</v>
      </c>
      <c r="AE20" s="0" t="n">
        <v>1</v>
      </c>
      <c r="AG20" s="11" t="n">
        <v>-42</v>
      </c>
      <c r="AH20" s="12" t="n">
        <f aca="false">AVERAGE(C20:AE20)</f>
        <v>1.55172413793103</v>
      </c>
      <c r="AI20" s="12" t="n">
        <f aca="false">STDEV(C20:AE20)</f>
        <v>1.45371953712222</v>
      </c>
      <c r="AJ20" s="0" t="n">
        <f aca="false">COUNT(C20:AE20)</f>
        <v>29</v>
      </c>
      <c r="AK20" s="12" t="n">
        <f aca="false">AI20/SQRT(AJ20)</f>
        <v>0.269948941060498</v>
      </c>
    </row>
    <row r="21" customFormat="false" ht="12.75" hidden="false" customHeight="false" outlineLevel="0" collapsed="false">
      <c r="B21" s="11" t="n">
        <v>-41</v>
      </c>
      <c r="C21" s="0" t="n">
        <v>0</v>
      </c>
      <c r="D21" s="0" t="n">
        <v>3</v>
      </c>
      <c r="E21" s="0" t="n">
        <v>5</v>
      </c>
      <c r="F21" s="0" t="n">
        <v>2</v>
      </c>
      <c r="G21" s="0" t="n">
        <v>1</v>
      </c>
      <c r="H21" s="0" t="n">
        <v>3</v>
      </c>
      <c r="I21" s="0" t="n">
        <v>3</v>
      </c>
      <c r="J21" s="0" t="n">
        <v>0</v>
      </c>
      <c r="K21" s="0" t="n">
        <v>1</v>
      </c>
      <c r="L21" s="0" t="n">
        <v>1</v>
      </c>
      <c r="M21" s="0" t="n">
        <v>7</v>
      </c>
      <c r="N21" s="0" t="n">
        <v>5</v>
      </c>
      <c r="O21" s="0" t="n">
        <v>0</v>
      </c>
      <c r="P21" s="0" t="n">
        <v>2</v>
      </c>
      <c r="Q21" s="0" t="n">
        <v>1</v>
      </c>
      <c r="R21" s="0" t="n">
        <v>0</v>
      </c>
      <c r="S21" s="0" t="n">
        <v>2</v>
      </c>
      <c r="T21" s="0" t="n">
        <v>4</v>
      </c>
      <c r="U21" s="0" t="n">
        <v>1</v>
      </c>
      <c r="V21" s="0" t="n">
        <v>5</v>
      </c>
      <c r="W21" s="0" t="n">
        <v>2</v>
      </c>
      <c r="X21" s="0" t="n">
        <v>2</v>
      </c>
      <c r="Y21" s="0" t="n">
        <v>0</v>
      </c>
      <c r="Z21" s="0" t="n">
        <v>0</v>
      </c>
      <c r="AA21" s="0" t="n">
        <v>1</v>
      </c>
      <c r="AB21" s="0" t="n">
        <v>2</v>
      </c>
      <c r="AC21" s="0" t="n">
        <v>2</v>
      </c>
      <c r="AD21" s="0" t="n">
        <v>0</v>
      </c>
      <c r="AE21" s="0" t="n">
        <v>0</v>
      </c>
      <c r="AG21" s="11" t="n">
        <v>-41</v>
      </c>
      <c r="AH21" s="12" t="n">
        <f aca="false">AVERAGE(C21:AE21)</f>
        <v>1.89655172413793</v>
      </c>
      <c r="AI21" s="12" t="n">
        <f aca="false">STDEV(C21:AE21)</f>
        <v>1.85827930366868</v>
      </c>
      <c r="AJ21" s="0" t="n">
        <f aca="false">COUNT(C21:AE21)</f>
        <v>29</v>
      </c>
      <c r="AK21" s="12" t="n">
        <f aca="false">AI21/SQRT(AJ21)</f>
        <v>0.345073803722172</v>
      </c>
    </row>
    <row r="22" customFormat="false" ht="12.75" hidden="false" customHeight="false" outlineLevel="0" collapsed="false">
      <c r="B22" s="11" t="n">
        <v>-40</v>
      </c>
      <c r="C22" s="0" t="n">
        <v>0</v>
      </c>
      <c r="D22" s="0" t="n">
        <v>3</v>
      </c>
      <c r="E22" s="0" t="n">
        <v>4</v>
      </c>
      <c r="F22" s="0" t="n">
        <v>0</v>
      </c>
      <c r="G22" s="0" t="n">
        <v>0</v>
      </c>
      <c r="H22" s="0" t="n">
        <v>0</v>
      </c>
      <c r="I22" s="0" t="n">
        <v>1</v>
      </c>
      <c r="J22" s="0" t="n">
        <v>2</v>
      </c>
      <c r="K22" s="0" t="n">
        <v>5</v>
      </c>
      <c r="L22" s="0" t="n">
        <v>3</v>
      </c>
      <c r="M22" s="0" t="n">
        <v>1</v>
      </c>
      <c r="N22" s="0" t="n">
        <v>6</v>
      </c>
      <c r="O22" s="0" t="n">
        <v>0</v>
      </c>
      <c r="P22" s="0" t="n">
        <v>1</v>
      </c>
      <c r="Q22" s="0" t="n">
        <v>4</v>
      </c>
      <c r="R22" s="0" t="n">
        <v>0</v>
      </c>
      <c r="S22" s="0" t="n">
        <v>0</v>
      </c>
      <c r="T22" s="0" t="n">
        <v>2</v>
      </c>
      <c r="U22" s="0" t="n">
        <v>1</v>
      </c>
      <c r="V22" s="0" t="n">
        <v>4</v>
      </c>
      <c r="W22" s="0" t="n">
        <v>0</v>
      </c>
      <c r="X22" s="0" t="n">
        <v>2</v>
      </c>
      <c r="Y22" s="0" t="n">
        <v>0</v>
      </c>
      <c r="Z22" s="0" t="n">
        <v>2</v>
      </c>
      <c r="AA22" s="0" t="n">
        <v>3</v>
      </c>
      <c r="AB22" s="0" t="n">
        <v>1</v>
      </c>
      <c r="AC22" s="0" t="n">
        <v>1</v>
      </c>
      <c r="AD22" s="0" t="n">
        <v>2</v>
      </c>
      <c r="AE22" s="0" t="n">
        <v>0</v>
      </c>
      <c r="AG22" s="11" t="n">
        <v>-40</v>
      </c>
      <c r="AH22" s="12" t="n">
        <f aca="false">AVERAGE(C22:AE22)</f>
        <v>1.6551724137931</v>
      </c>
      <c r="AI22" s="12" t="n">
        <f aca="false">STDEV(C22:AE22)</f>
        <v>1.71705441441702</v>
      </c>
      <c r="AJ22" s="0" t="n">
        <f aca="false">COUNT(C22:AE22)</f>
        <v>29</v>
      </c>
      <c r="AK22" s="12" t="n">
        <f aca="false">AI22/SQRT(AJ22)</f>
        <v>0.318849000153568</v>
      </c>
    </row>
    <row r="23" customFormat="false" ht="12.75" hidden="false" customHeight="false" outlineLevel="0" collapsed="false">
      <c r="B23" s="11" t="n">
        <v>-39</v>
      </c>
      <c r="C23" s="0" t="n">
        <v>0</v>
      </c>
      <c r="D23" s="0" t="n">
        <v>3</v>
      </c>
      <c r="E23" s="0" t="n">
        <v>1</v>
      </c>
      <c r="F23" s="0" t="n">
        <v>1</v>
      </c>
      <c r="G23" s="0" t="n">
        <v>3</v>
      </c>
      <c r="H23" s="0" t="n">
        <v>1</v>
      </c>
      <c r="I23" s="0" t="n">
        <v>7</v>
      </c>
      <c r="J23" s="0" t="n">
        <v>0</v>
      </c>
      <c r="K23" s="0" t="n">
        <v>2</v>
      </c>
      <c r="L23" s="0" t="n">
        <v>4</v>
      </c>
      <c r="M23" s="0" t="n">
        <v>1</v>
      </c>
      <c r="N23" s="0" t="n">
        <v>6</v>
      </c>
      <c r="O23" s="0" t="n">
        <v>0</v>
      </c>
      <c r="P23" s="0" t="n">
        <v>2</v>
      </c>
      <c r="Q23" s="0" t="n">
        <v>1</v>
      </c>
      <c r="R23" s="0" t="n">
        <v>3</v>
      </c>
      <c r="S23" s="0" t="n">
        <v>1</v>
      </c>
      <c r="T23" s="0" t="n">
        <v>5</v>
      </c>
      <c r="U23" s="0" t="n">
        <v>1</v>
      </c>
      <c r="V23" s="0" t="n">
        <v>4</v>
      </c>
      <c r="W23" s="0" t="n">
        <v>1</v>
      </c>
      <c r="X23" s="0" t="n">
        <v>1</v>
      </c>
      <c r="Y23" s="0" t="n">
        <v>1</v>
      </c>
      <c r="Z23" s="0" t="n">
        <v>2</v>
      </c>
      <c r="AA23" s="0" t="n">
        <v>1</v>
      </c>
      <c r="AB23" s="0" t="n">
        <v>1</v>
      </c>
      <c r="AC23" s="0" t="n">
        <v>2</v>
      </c>
      <c r="AD23" s="0" t="n">
        <v>2</v>
      </c>
      <c r="AE23" s="0" t="n">
        <v>0</v>
      </c>
      <c r="AG23" s="11" t="n">
        <v>-39</v>
      </c>
      <c r="AH23" s="12" t="n">
        <f aca="false">AVERAGE(C23:AE23)</f>
        <v>1.96551724137931</v>
      </c>
      <c r="AI23" s="12" t="n">
        <f aca="false">STDEV(C23:AE23)</f>
        <v>1.78250943937973</v>
      </c>
      <c r="AJ23" s="0" t="n">
        <f aca="false">COUNT(C23:AE23)</f>
        <v>29</v>
      </c>
      <c r="AK23" s="12" t="n">
        <f aca="false">AI23/SQRT(AJ23)</f>
        <v>0.331003693149406</v>
      </c>
    </row>
    <row r="24" customFormat="false" ht="12.75" hidden="false" customHeight="false" outlineLevel="0" collapsed="false">
      <c r="B24" s="11" t="n">
        <v>-38</v>
      </c>
      <c r="C24" s="0" t="n">
        <v>1</v>
      </c>
      <c r="D24" s="0" t="n">
        <v>7</v>
      </c>
      <c r="E24" s="0" t="n">
        <v>1</v>
      </c>
      <c r="F24" s="0" t="n">
        <v>0</v>
      </c>
      <c r="G24" s="0" t="n">
        <v>2</v>
      </c>
      <c r="H24" s="0" t="n">
        <v>0</v>
      </c>
      <c r="I24" s="0" t="n">
        <v>2</v>
      </c>
      <c r="J24" s="0" t="n">
        <v>3</v>
      </c>
      <c r="K24" s="0" t="n">
        <v>1</v>
      </c>
      <c r="L24" s="0" t="n">
        <v>4</v>
      </c>
      <c r="M24" s="0" t="n">
        <v>2</v>
      </c>
      <c r="N24" s="0" t="n">
        <v>5</v>
      </c>
      <c r="O24" s="0" t="n">
        <v>0</v>
      </c>
      <c r="P24" s="0" t="n">
        <v>2</v>
      </c>
      <c r="Q24" s="0" t="n">
        <v>1</v>
      </c>
      <c r="R24" s="0" t="n">
        <v>0</v>
      </c>
      <c r="S24" s="0" t="n">
        <v>3</v>
      </c>
      <c r="T24" s="0" t="n">
        <v>3</v>
      </c>
      <c r="U24" s="0" t="n">
        <v>3</v>
      </c>
      <c r="V24" s="0" t="n">
        <v>0</v>
      </c>
      <c r="W24" s="0" t="n">
        <v>1</v>
      </c>
      <c r="X24" s="0" t="n">
        <v>1</v>
      </c>
      <c r="Y24" s="0" t="n">
        <v>1</v>
      </c>
      <c r="Z24" s="0" t="n">
        <v>1</v>
      </c>
      <c r="AA24" s="0" t="n">
        <v>2</v>
      </c>
      <c r="AB24" s="0" t="n">
        <v>1</v>
      </c>
      <c r="AC24" s="0" t="n">
        <v>4</v>
      </c>
      <c r="AD24" s="0" t="n">
        <v>0</v>
      </c>
      <c r="AE24" s="0" t="n">
        <v>0</v>
      </c>
      <c r="AG24" s="11" t="n">
        <v>-38</v>
      </c>
      <c r="AH24" s="12" t="n">
        <f aca="false">AVERAGE(C24:AE24)</f>
        <v>1.75862068965517</v>
      </c>
      <c r="AI24" s="12" t="n">
        <f aca="false">STDEV(C24:AE24)</f>
        <v>1.70409532793782</v>
      </c>
      <c r="AJ24" s="0" t="n">
        <f aca="false">COUNT(C24:AE24)</f>
        <v>29</v>
      </c>
      <c r="AK24" s="12" t="n">
        <f aca="false">AI24/SQRT(AJ24)</f>
        <v>0.316442558207348</v>
      </c>
    </row>
    <row r="25" customFormat="false" ht="12.75" hidden="false" customHeight="false" outlineLevel="0" collapsed="false">
      <c r="B25" s="11" t="n">
        <v>-37</v>
      </c>
      <c r="C25" s="0" t="n">
        <v>0</v>
      </c>
      <c r="D25" s="0" t="n">
        <v>2</v>
      </c>
      <c r="E25" s="0" t="n">
        <v>1</v>
      </c>
      <c r="F25" s="0" t="n">
        <v>0</v>
      </c>
      <c r="G25" s="0" t="n">
        <v>1</v>
      </c>
      <c r="H25" s="0" t="n">
        <v>0</v>
      </c>
      <c r="I25" s="0" t="n">
        <v>4</v>
      </c>
      <c r="J25" s="0" t="n">
        <v>0</v>
      </c>
      <c r="K25" s="0" t="n">
        <v>0</v>
      </c>
      <c r="L25" s="0" t="n">
        <v>0</v>
      </c>
      <c r="M25" s="0" t="n">
        <v>1</v>
      </c>
      <c r="N25" s="0" t="n">
        <v>8</v>
      </c>
      <c r="O25" s="0" t="n">
        <v>1</v>
      </c>
      <c r="P25" s="0" t="n">
        <v>2</v>
      </c>
      <c r="Q25" s="0" t="n">
        <v>4</v>
      </c>
      <c r="R25" s="0" t="n">
        <v>2</v>
      </c>
      <c r="S25" s="0" t="n">
        <v>0</v>
      </c>
      <c r="T25" s="0" t="n">
        <v>1</v>
      </c>
      <c r="U25" s="0" t="n">
        <v>2</v>
      </c>
      <c r="V25" s="0" t="n">
        <v>4</v>
      </c>
      <c r="W25" s="0" t="n">
        <v>2</v>
      </c>
      <c r="X25" s="0" t="n">
        <v>1</v>
      </c>
      <c r="Y25" s="0" t="n">
        <v>1</v>
      </c>
      <c r="Z25" s="0" t="n">
        <v>2</v>
      </c>
      <c r="AA25" s="0" t="n">
        <v>2</v>
      </c>
      <c r="AB25" s="0" t="n">
        <v>2</v>
      </c>
      <c r="AC25" s="0" t="n">
        <v>4</v>
      </c>
      <c r="AD25" s="0" t="n">
        <v>1</v>
      </c>
      <c r="AE25" s="0" t="n">
        <v>0</v>
      </c>
      <c r="AG25" s="11" t="n">
        <v>-37</v>
      </c>
      <c r="AH25" s="12" t="n">
        <f aca="false">AVERAGE(C25:AE25)</f>
        <v>1.6551724137931</v>
      </c>
      <c r="AI25" s="12" t="n">
        <f aca="false">STDEV(C25:AE25)</f>
        <v>1.77835923714942</v>
      </c>
      <c r="AJ25" s="0" t="n">
        <f aca="false">COUNT(C25:AE25)</f>
        <v>29</v>
      </c>
      <c r="AK25" s="12" t="n">
        <f aca="false">AI25/SQRT(AJ25)</f>
        <v>0.330233019942746</v>
      </c>
    </row>
    <row r="26" customFormat="false" ht="12.75" hidden="false" customHeight="false" outlineLevel="0" collapsed="false">
      <c r="B26" s="11" t="n">
        <v>-36</v>
      </c>
      <c r="C26" s="0" t="n">
        <v>0</v>
      </c>
      <c r="D26" s="0" t="n">
        <v>7</v>
      </c>
      <c r="E26" s="0" t="n">
        <v>2</v>
      </c>
      <c r="F26" s="0" t="n">
        <v>0</v>
      </c>
      <c r="G26" s="0" t="n">
        <v>0</v>
      </c>
      <c r="H26" s="0" t="n">
        <v>0</v>
      </c>
      <c r="I26" s="0" t="n">
        <v>2</v>
      </c>
      <c r="J26" s="0" t="n">
        <v>0</v>
      </c>
      <c r="K26" s="0" t="n">
        <v>2</v>
      </c>
      <c r="L26" s="0" t="n">
        <v>3</v>
      </c>
      <c r="M26" s="0" t="n">
        <v>1</v>
      </c>
      <c r="N26" s="0" t="n">
        <v>5</v>
      </c>
      <c r="O26" s="0" t="n">
        <v>3</v>
      </c>
      <c r="P26" s="0" t="n">
        <v>0</v>
      </c>
      <c r="Q26" s="0" t="n">
        <v>2</v>
      </c>
      <c r="R26" s="0" t="n">
        <v>1</v>
      </c>
      <c r="S26" s="0" t="n">
        <v>1</v>
      </c>
      <c r="T26" s="0" t="n">
        <v>1</v>
      </c>
      <c r="U26" s="0" t="n">
        <v>2</v>
      </c>
      <c r="V26" s="0" t="n">
        <v>3</v>
      </c>
      <c r="W26" s="0" t="n">
        <v>2</v>
      </c>
      <c r="X26" s="0" t="n">
        <v>1</v>
      </c>
      <c r="Y26" s="0" t="n">
        <v>0</v>
      </c>
      <c r="Z26" s="0" t="n">
        <v>1</v>
      </c>
      <c r="AA26" s="0" t="n">
        <v>0</v>
      </c>
      <c r="AB26" s="0" t="n">
        <v>2</v>
      </c>
      <c r="AC26" s="0" t="n">
        <v>1</v>
      </c>
      <c r="AD26" s="0" t="n">
        <v>1</v>
      </c>
      <c r="AE26" s="0" t="n">
        <v>0</v>
      </c>
      <c r="AG26" s="11" t="n">
        <v>-36</v>
      </c>
      <c r="AH26" s="12" t="n">
        <f aca="false">AVERAGE(C26:AE26)</f>
        <v>1.48275862068966</v>
      </c>
      <c r="AI26" s="12" t="n">
        <f aca="false">STDEV(C26:AE26)</f>
        <v>1.61733223142248</v>
      </c>
      <c r="AJ26" s="0" t="n">
        <f aca="false">COUNT(C26:AE26)</f>
        <v>29</v>
      </c>
      <c r="AK26" s="12" t="n">
        <f aca="false">AI26/SQRT(AJ26)</f>
        <v>0.300331055658644</v>
      </c>
    </row>
    <row r="27" customFormat="false" ht="12.75" hidden="false" customHeight="false" outlineLevel="0" collapsed="false">
      <c r="B27" s="11" t="n">
        <v>-35</v>
      </c>
      <c r="C27" s="0" t="n">
        <v>1</v>
      </c>
      <c r="D27" s="0" t="n">
        <v>7</v>
      </c>
      <c r="E27" s="0" t="n">
        <v>1</v>
      </c>
      <c r="F27" s="0" t="n">
        <v>0</v>
      </c>
      <c r="G27" s="0" t="n">
        <v>0</v>
      </c>
      <c r="H27" s="0" t="n">
        <v>0</v>
      </c>
      <c r="I27" s="0" t="n">
        <v>3</v>
      </c>
      <c r="J27" s="0" t="n">
        <v>3</v>
      </c>
      <c r="K27" s="0" t="n">
        <v>0</v>
      </c>
      <c r="L27" s="0" t="n">
        <v>3</v>
      </c>
      <c r="M27" s="0" t="n">
        <v>4</v>
      </c>
      <c r="N27" s="0" t="n">
        <v>4</v>
      </c>
      <c r="O27" s="0" t="n">
        <v>1</v>
      </c>
      <c r="P27" s="0" t="n">
        <v>0</v>
      </c>
      <c r="Q27" s="0" t="n">
        <v>2</v>
      </c>
      <c r="R27" s="0" t="n">
        <v>0</v>
      </c>
      <c r="S27" s="0" t="n">
        <v>2</v>
      </c>
      <c r="T27" s="0" t="n">
        <v>1</v>
      </c>
      <c r="U27" s="0" t="n">
        <v>0</v>
      </c>
      <c r="V27" s="0" t="n">
        <v>2</v>
      </c>
      <c r="W27" s="0" t="n">
        <v>0</v>
      </c>
      <c r="X27" s="0" t="n">
        <v>0</v>
      </c>
      <c r="Y27" s="0" t="n">
        <v>2</v>
      </c>
      <c r="Z27" s="0" t="n">
        <v>0</v>
      </c>
      <c r="AA27" s="0" t="n">
        <v>0</v>
      </c>
      <c r="AB27" s="0" t="n">
        <v>2</v>
      </c>
      <c r="AC27" s="0" t="n">
        <v>2</v>
      </c>
      <c r="AD27" s="0" t="n">
        <v>0</v>
      </c>
      <c r="AE27" s="0" t="n">
        <v>2</v>
      </c>
      <c r="AG27" s="11" t="n">
        <v>-35</v>
      </c>
      <c r="AH27" s="12" t="n">
        <f aca="false">AVERAGE(C27:AE27)</f>
        <v>1.44827586206897</v>
      </c>
      <c r="AI27" s="12" t="n">
        <f aca="false">STDEV(C27:AE27)</f>
        <v>1.68154280554988</v>
      </c>
      <c r="AJ27" s="0" t="n">
        <f aca="false">COUNT(C27:AE27)</f>
        <v>29</v>
      </c>
      <c r="AK27" s="12" t="n">
        <f aca="false">AI27/SQRT(AJ27)</f>
        <v>0.312254659935773</v>
      </c>
    </row>
    <row r="28" customFormat="false" ht="12.75" hidden="false" customHeight="false" outlineLevel="0" collapsed="false">
      <c r="B28" s="11" t="n">
        <v>-34</v>
      </c>
      <c r="C28" s="0" t="n">
        <v>0</v>
      </c>
      <c r="D28" s="0" t="n">
        <v>8</v>
      </c>
      <c r="E28" s="0" t="n">
        <v>5</v>
      </c>
      <c r="F28" s="0" t="n">
        <v>0</v>
      </c>
      <c r="G28" s="0" t="n">
        <v>0</v>
      </c>
      <c r="H28" s="0" t="n">
        <v>0</v>
      </c>
      <c r="I28" s="0" t="n">
        <v>5</v>
      </c>
      <c r="J28" s="0" t="n">
        <v>1</v>
      </c>
      <c r="K28" s="0" t="n">
        <v>1</v>
      </c>
      <c r="L28" s="0" t="n">
        <v>1</v>
      </c>
      <c r="M28" s="0" t="n">
        <v>2</v>
      </c>
      <c r="N28" s="0" t="n">
        <v>2</v>
      </c>
      <c r="O28" s="0" t="n">
        <v>1</v>
      </c>
      <c r="P28" s="0" t="n">
        <v>2</v>
      </c>
      <c r="Q28" s="0" t="n">
        <v>3</v>
      </c>
      <c r="R28" s="0" t="n">
        <v>0</v>
      </c>
      <c r="S28" s="0" t="n">
        <v>1</v>
      </c>
      <c r="T28" s="0" t="n">
        <v>0</v>
      </c>
      <c r="U28" s="0" t="n">
        <v>1</v>
      </c>
      <c r="V28" s="0" t="n">
        <v>3</v>
      </c>
      <c r="W28" s="0" t="n">
        <v>2</v>
      </c>
      <c r="X28" s="0" t="n">
        <v>2</v>
      </c>
      <c r="Y28" s="0" t="n">
        <v>0</v>
      </c>
      <c r="Z28" s="0" t="n">
        <v>2</v>
      </c>
      <c r="AA28" s="0" t="n">
        <v>1</v>
      </c>
      <c r="AB28" s="0" t="n">
        <v>1</v>
      </c>
      <c r="AC28" s="0" t="n">
        <v>1</v>
      </c>
      <c r="AD28" s="0" t="n">
        <v>0</v>
      </c>
      <c r="AE28" s="0" t="n">
        <v>2</v>
      </c>
      <c r="AG28" s="11" t="n">
        <v>-34</v>
      </c>
      <c r="AH28" s="12" t="n">
        <f aca="false">AVERAGE(C28:AE28)</f>
        <v>1.62068965517241</v>
      </c>
      <c r="AI28" s="12" t="n">
        <f aca="false">STDEV(C28:AE28)</f>
        <v>1.8207885478442</v>
      </c>
      <c r="AJ28" s="0" t="n">
        <f aca="false">COUNT(C28:AE28)</f>
        <v>29</v>
      </c>
      <c r="AK28" s="12" t="n">
        <f aca="false">AI28/SQRT(AJ28)</f>
        <v>0.338111945140832</v>
      </c>
    </row>
    <row r="29" customFormat="false" ht="12.75" hidden="false" customHeight="false" outlineLevel="0" collapsed="false">
      <c r="B29" s="11" t="n">
        <v>-33</v>
      </c>
      <c r="C29" s="0" t="n">
        <v>0</v>
      </c>
      <c r="D29" s="0" t="n">
        <v>2</v>
      </c>
      <c r="E29" s="0" t="n">
        <v>3</v>
      </c>
      <c r="F29" s="0" t="n">
        <v>0</v>
      </c>
      <c r="G29" s="0" t="n">
        <v>0</v>
      </c>
      <c r="H29" s="0" t="n">
        <v>0</v>
      </c>
      <c r="I29" s="0" t="n">
        <v>2</v>
      </c>
      <c r="J29" s="0" t="n">
        <v>1</v>
      </c>
      <c r="K29" s="0" t="n">
        <v>5</v>
      </c>
      <c r="L29" s="0" t="n">
        <v>4</v>
      </c>
      <c r="M29" s="0" t="n">
        <v>3</v>
      </c>
      <c r="N29" s="0" t="n">
        <v>6</v>
      </c>
      <c r="O29" s="0" t="n">
        <v>1</v>
      </c>
      <c r="P29" s="0" t="n">
        <v>0</v>
      </c>
      <c r="Q29" s="0" t="n">
        <v>1</v>
      </c>
      <c r="R29" s="0" t="n">
        <v>1</v>
      </c>
      <c r="S29" s="0" t="n">
        <v>1</v>
      </c>
      <c r="T29" s="0" t="n">
        <v>3</v>
      </c>
      <c r="U29" s="0" t="n">
        <v>1</v>
      </c>
      <c r="V29" s="0" t="n">
        <v>3</v>
      </c>
      <c r="W29" s="0" t="n">
        <v>2</v>
      </c>
      <c r="X29" s="0" t="n">
        <v>0</v>
      </c>
      <c r="Y29" s="0" t="n">
        <v>0</v>
      </c>
      <c r="Z29" s="0" t="n">
        <v>2</v>
      </c>
      <c r="AA29" s="0" t="n">
        <v>0</v>
      </c>
      <c r="AB29" s="0" t="n">
        <v>4</v>
      </c>
      <c r="AC29" s="0" t="n">
        <v>2</v>
      </c>
      <c r="AD29" s="0" t="n">
        <v>2</v>
      </c>
      <c r="AE29" s="0" t="n">
        <v>3</v>
      </c>
      <c r="AG29" s="11" t="n">
        <v>-33</v>
      </c>
      <c r="AH29" s="12" t="n">
        <f aca="false">AVERAGE(C29:AE29)</f>
        <v>1.79310344827586</v>
      </c>
      <c r="AI29" s="12" t="n">
        <f aca="false">STDEV(C29:AE29)</f>
        <v>1.63399839012046</v>
      </c>
      <c r="AJ29" s="0" t="n">
        <f aca="false">COUNT(C29:AE29)</f>
        <v>29</v>
      </c>
      <c r="AK29" s="12" t="n">
        <f aca="false">AI29/SQRT(AJ29)</f>
        <v>0.303425883634177</v>
      </c>
    </row>
    <row r="30" customFormat="false" ht="12.75" hidden="false" customHeight="false" outlineLevel="0" collapsed="false">
      <c r="B30" s="11" t="n">
        <v>-32</v>
      </c>
      <c r="C30" s="0" t="n">
        <v>1</v>
      </c>
      <c r="D30" s="0" t="n">
        <v>5</v>
      </c>
      <c r="E30" s="0" t="n">
        <v>2</v>
      </c>
      <c r="F30" s="0" t="n">
        <v>0</v>
      </c>
      <c r="G30" s="0" t="n">
        <v>2</v>
      </c>
      <c r="H30" s="0" t="n">
        <v>0</v>
      </c>
      <c r="I30" s="0" t="n">
        <v>3</v>
      </c>
      <c r="J30" s="0" t="n">
        <v>0</v>
      </c>
      <c r="K30" s="0" t="n">
        <v>1</v>
      </c>
      <c r="L30" s="0" t="n">
        <v>3</v>
      </c>
      <c r="M30" s="0" t="n">
        <v>1</v>
      </c>
      <c r="N30" s="0" t="n">
        <v>6</v>
      </c>
      <c r="O30" s="0" t="n">
        <v>2</v>
      </c>
      <c r="P30" s="0" t="n">
        <v>1</v>
      </c>
      <c r="Q30" s="0" t="n">
        <v>3</v>
      </c>
      <c r="R30" s="0" t="n">
        <v>2</v>
      </c>
      <c r="S30" s="0" t="n">
        <v>1</v>
      </c>
      <c r="T30" s="0" t="n">
        <v>2</v>
      </c>
      <c r="U30" s="0" t="n">
        <v>0</v>
      </c>
      <c r="V30" s="0" t="n">
        <v>1</v>
      </c>
      <c r="W30" s="0" t="n">
        <v>1</v>
      </c>
      <c r="X30" s="0" t="n">
        <v>2</v>
      </c>
      <c r="Y30" s="0" t="n">
        <v>0</v>
      </c>
      <c r="Z30" s="0" t="n">
        <v>1</v>
      </c>
      <c r="AA30" s="0" t="n">
        <v>1</v>
      </c>
      <c r="AB30" s="0" t="n">
        <v>3</v>
      </c>
      <c r="AC30" s="0" t="n">
        <v>3</v>
      </c>
      <c r="AD30" s="0" t="n">
        <v>0</v>
      </c>
      <c r="AE30" s="0" t="n">
        <v>1</v>
      </c>
      <c r="AG30" s="11" t="n">
        <v>-32</v>
      </c>
      <c r="AH30" s="12" t="n">
        <f aca="false">AVERAGE(C30:AE30)</f>
        <v>1.6551724137931</v>
      </c>
      <c r="AI30" s="12" t="n">
        <f aca="false">STDEV(C30:AE30)</f>
        <v>1.47056505342493</v>
      </c>
      <c r="AJ30" s="0" t="n">
        <f aca="false">COUNT(C30:AE30)</f>
        <v>29</v>
      </c>
      <c r="AK30" s="12" t="n">
        <f aca="false">AI30/SQRT(AJ30)</f>
        <v>0.273077074907098</v>
      </c>
    </row>
    <row r="31" customFormat="false" ht="12.75" hidden="false" customHeight="false" outlineLevel="0" collapsed="false">
      <c r="B31" s="11" t="n">
        <v>-31</v>
      </c>
      <c r="C31" s="0" t="n">
        <v>1</v>
      </c>
      <c r="D31" s="0" t="n">
        <v>1</v>
      </c>
      <c r="E31" s="0" t="n">
        <v>3</v>
      </c>
      <c r="F31" s="0" t="n">
        <v>0</v>
      </c>
      <c r="G31" s="0" t="n">
        <v>2</v>
      </c>
      <c r="H31" s="0" t="n">
        <v>1</v>
      </c>
      <c r="I31" s="0" t="n">
        <v>5</v>
      </c>
      <c r="J31" s="0" t="n">
        <v>1</v>
      </c>
      <c r="K31" s="0" t="n">
        <v>2</v>
      </c>
      <c r="L31" s="0" t="n">
        <v>0</v>
      </c>
      <c r="M31" s="0" t="n">
        <v>0</v>
      </c>
      <c r="N31" s="0" t="n">
        <v>4</v>
      </c>
      <c r="O31" s="0" t="n">
        <v>1</v>
      </c>
      <c r="P31" s="0" t="n">
        <v>0</v>
      </c>
      <c r="Q31" s="0" t="n">
        <v>0</v>
      </c>
      <c r="R31" s="0" t="n">
        <v>3</v>
      </c>
      <c r="S31" s="0" t="n">
        <v>0</v>
      </c>
      <c r="T31" s="0" t="n">
        <v>1</v>
      </c>
      <c r="U31" s="0" t="n">
        <v>0</v>
      </c>
      <c r="V31" s="0" t="n">
        <v>0</v>
      </c>
      <c r="W31" s="0" t="n">
        <v>2</v>
      </c>
      <c r="X31" s="0" t="n">
        <v>0</v>
      </c>
      <c r="Y31" s="0" t="n">
        <v>0</v>
      </c>
      <c r="Z31" s="0" t="n">
        <v>0</v>
      </c>
      <c r="AA31" s="0" t="n">
        <v>1</v>
      </c>
      <c r="AB31" s="0" t="n">
        <v>5</v>
      </c>
      <c r="AC31" s="0" t="n">
        <v>3</v>
      </c>
      <c r="AD31" s="0" t="n">
        <v>2</v>
      </c>
      <c r="AE31" s="0" t="n">
        <v>0</v>
      </c>
      <c r="AG31" s="11" t="n">
        <v>-31</v>
      </c>
      <c r="AH31" s="12" t="n">
        <f aca="false">AVERAGE(C31:AE31)</f>
        <v>1.31034482758621</v>
      </c>
      <c r="AI31" s="12" t="n">
        <f aca="false">STDEV(C31:AE31)</f>
        <v>1.53770348887698</v>
      </c>
      <c r="AJ31" s="0" t="n">
        <f aca="false">COUNT(C31:AE31)</f>
        <v>29</v>
      </c>
      <c r="AK31" s="12" t="n">
        <f aca="false">AI31/SQRT(AJ31)</f>
        <v>0.285544369383043</v>
      </c>
    </row>
    <row r="32" customFormat="false" ht="12.75" hidden="false" customHeight="false" outlineLevel="0" collapsed="false">
      <c r="B32" s="11" t="n">
        <v>-30</v>
      </c>
      <c r="C32" s="0" t="n">
        <v>0</v>
      </c>
      <c r="D32" s="0" t="n">
        <v>0</v>
      </c>
      <c r="E32" s="0" t="n">
        <v>4</v>
      </c>
      <c r="F32" s="0" t="n">
        <v>0</v>
      </c>
      <c r="G32" s="0" t="n">
        <v>1</v>
      </c>
      <c r="H32" s="0" t="n">
        <v>2</v>
      </c>
      <c r="I32" s="0" t="n">
        <v>4</v>
      </c>
      <c r="J32" s="0" t="n">
        <v>1</v>
      </c>
      <c r="K32" s="0" t="n">
        <v>1</v>
      </c>
      <c r="L32" s="0" t="n">
        <v>0</v>
      </c>
      <c r="M32" s="0" t="n">
        <v>0</v>
      </c>
      <c r="N32" s="0" t="n">
        <v>8</v>
      </c>
      <c r="O32" s="0" t="n">
        <v>0</v>
      </c>
      <c r="P32" s="0" t="n">
        <v>4</v>
      </c>
      <c r="Q32" s="0" t="n">
        <v>2</v>
      </c>
      <c r="R32" s="0" t="n">
        <v>0</v>
      </c>
      <c r="S32" s="0" t="n">
        <v>1</v>
      </c>
      <c r="T32" s="0" t="n">
        <v>2</v>
      </c>
      <c r="U32" s="0" t="n">
        <v>3</v>
      </c>
      <c r="V32" s="0" t="n">
        <v>3</v>
      </c>
      <c r="W32" s="0" t="n">
        <v>1</v>
      </c>
      <c r="X32" s="0" t="n">
        <v>2</v>
      </c>
      <c r="Y32" s="0" t="n">
        <v>1</v>
      </c>
      <c r="Z32" s="0" t="n">
        <v>0</v>
      </c>
      <c r="AA32" s="0" t="n">
        <v>0</v>
      </c>
      <c r="AB32" s="0" t="n">
        <v>5</v>
      </c>
      <c r="AC32" s="0" t="n">
        <v>5</v>
      </c>
      <c r="AD32" s="0" t="n">
        <v>1</v>
      </c>
      <c r="AE32" s="0" t="n">
        <v>0</v>
      </c>
      <c r="AG32" s="11" t="n">
        <v>-30</v>
      </c>
      <c r="AH32" s="12" t="n">
        <f aca="false">AVERAGE(C32:AE32)</f>
        <v>1.75862068965517</v>
      </c>
      <c r="AI32" s="12" t="n">
        <f aca="false">STDEV(C32:AE32)</f>
        <v>2.01166548649537</v>
      </c>
      <c r="AJ32" s="0" t="n">
        <f aca="false">COUNT(C32:AE32)</f>
        <v>29</v>
      </c>
      <c r="AK32" s="12" t="n">
        <f aca="false">AI32/SQRT(AJ32)</f>
        <v>0.373556902813861</v>
      </c>
    </row>
    <row r="33" customFormat="false" ht="12.75" hidden="false" customHeight="false" outlineLevel="0" collapsed="false">
      <c r="B33" s="11" t="n">
        <v>-29</v>
      </c>
      <c r="C33" s="0" t="n">
        <v>2</v>
      </c>
      <c r="D33" s="0" t="n">
        <v>4</v>
      </c>
      <c r="E33" s="0" t="n">
        <v>1</v>
      </c>
      <c r="F33" s="0" t="n">
        <v>1</v>
      </c>
      <c r="G33" s="0" t="n">
        <v>1</v>
      </c>
      <c r="H33" s="0" t="n">
        <v>0</v>
      </c>
      <c r="I33" s="0" t="n">
        <v>2</v>
      </c>
      <c r="J33" s="0" t="n">
        <v>2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2</v>
      </c>
      <c r="P33" s="0" t="n">
        <v>3</v>
      </c>
      <c r="Q33" s="0" t="n">
        <v>3</v>
      </c>
      <c r="R33" s="0" t="n">
        <v>2</v>
      </c>
      <c r="S33" s="0" t="n">
        <v>2</v>
      </c>
      <c r="T33" s="0" t="n">
        <v>2</v>
      </c>
      <c r="U33" s="0" t="n">
        <v>1</v>
      </c>
      <c r="V33" s="0" t="n">
        <v>1</v>
      </c>
      <c r="W33" s="0" t="n">
        <v>1</v>
      </c>
      <c r="X33" s="0" t="n">
        <v>1</v>
      </c>
      <c r="Y33" s="0" t="n">
        <v>0</v>
      </c>
      <c r="Z33" s="0" t="n">
        <v>1</v>
      </c>
      <c r="AA33" s="0" t="n">
        <v>2</v>
      </c>
      <c r="AB33" s="0" t="n">
        <v>2</v>
      </c>
      <c r="AC33" s="0" t="n">
        <v>3</v>
      </c>
      <c r="AD33" s="0" t="n">
        <v>0</v>
      </c>
      <c r="AE33" s="0" t="n">
        <v>0</v>
      </c>
      <c r="AG33" s="11" t="n">
        <v>-29</v>
      </c>
      <c r="AH33" s="12" t="n">
        <f aca="false">AVERAGE(C33:AE33)</f>
        <v>1.3448275862069</v>
      </c>
      <c r="AI33" s="12" t="n">
        <f aca="false">STDEV(C33:AE33)</f>
        <v>1.11085109163346</v>
      </c>
      <c r="AJ33" s="0" t="n">
        <f aca="false">COUNT(C33:AE33)</f>
        <v>29</v>
      </c>
      <c r="AK33" s="12" t="n">
        <f aca="false">AI33/SQRT(AJ33)</f>
        <v>0.206279869125223</v>
      </c>
    </row>
    <row r="34" customFormat="false" ht="12.75" hidden="false" customHeight="false" outlineLevel="0" collapsed="false">
      <c r="B34" s="11" t="n">
        <v>-28</v>
      </c>
      <c r="C34" s="0" t="n">
        <v>2</v>
      </c>
      <c r="D34" s="0" t="n">
        <v>4</v>
      </c>
      <c r="E34" s="0" t="n">
        <v>0</v>
      </c>
      <c r="F34" s="0" t="n">
        <v>0</v>
      </c>
      <c r="G34" s="0" t="n">
        <v>1</v>
      </c>
      <c r="H34" s="0" t="n">
        <v>0</v>
      </c>
      <c r="I34" s="0" t="n">
        <v>1</v>
      </c>
      <c r="J34" s="0" t="n">
        <v>0</v>
      </c>
      <c r="K34" s="0" t="n">
        <v>0</v>
      </c>
      <c r="L34" s="0" t="n">
        <v>2</v>
      </c>
      <c r="M34" s="0" t="n">
        <v>3</v>
      </c>
      <c r="N34" s="0" t="n">
        <v>8</v>
      </c>
      <c r="O34" s="0" t="n">
        <v>1</v>
      </c>
      <c r="P34" s="0" t="n">
        <v>2</v>
      </c>
      <c r="Q34" s="0" t="n">
        <v>3</v>
      </c>
      <c r="R34" s="0" t="n">
        <v>1</v>
      </c>
      <c r="S34" s="0" t="n">
        <v>3</v>
      </c>
      <c r="T34" s="0" t="n">
        <v>1</v>
      </c>
      <c r="U34" s="0" t="n">
        <v>0</v>
      </c>
      <c r="V34" s="0" t="n">
        <v>4</v>
      </c>
      <c r="W34" s="0" t="n">
        <v>1</v>
      </c>
      <c r="X34" s="0" t="n">
        <v>2</v>
      </c>
      <c r="Y34" s="0" t="n">
        <v>0</v>
      </c>
      <c r="Z34" s="0" t="n">
        <v>1</v>
      </c>
      <c r="AA34" s="0" t="n">
        <v>0</v>
      </c>
      <c r="AB34" s="0" t="n">
        <v>1</v>
      </c>
      <c r="AC34" s="0" t="n">
        <v>0</v>
      </c>
      <c r="AD34" s="0" t="n">
        <v>1</v>
      </c>
      <c r="AE34" s="0" t="n">
        <v>1</v>
      </c>
      <c r="AG34" s="11" t="n">
        <v>-28</v>
      </c>
      <c r="AH34" s="12" t="n">
        <f aca="false">AVERAGE(C34:AE34)</f>
        <v>1.48275862068966</v>
      </c>
      <c r="AI34" s="12" t="n">
        <f aca="false">STDEV(C34:AE34)</f>
        <v>1.74480227400398</v>
      </c>
      <c r="AJ34" s="0" t="n">
        <f aca="false">COUNT(C34:AE34)</f>
        <v>29</v>
      </c>
      <c r="AK34" s="12" t="n">
        <f aca="false">AI34/SQRT(AJ34)</f>
        <v>0.324001648323258</v>
      </c>
    </row>
    <row r="35" customFormat="false" ht="12.75" hidden="false" customHeight="false" outlineLevel="0" collapsed="false">
      <c r="B35" s="11" t="n">
        <v>-27</v>
      </c>
      <c r="C35" s="0" t="n">
        <v>0</v>
      </c>
      <c r="D35" s="0" t="n">
        <v>6</v>
      </c>
      <c r="E35" s="0" t="n">
        <v>1</v>
      </c>
      <c r="F35" s="0" t="n">
        <v>1</v>
      </c>
      <c r="G35" s="0" t="n">
        <v>3</v>
      </c>
      <c r="H35" s="0" t="n">
        <v>0</v>
      </c>
      <c r="I35" s="0" t="n">
        <v>2</v>
      </c>
      <c r="J35" s="0" t="n">
        <v>2</v>
      </c>
      <c r="K35" s="0" t="n">
        <v>1</v>
      </c>
      <c r="L35" s="0" t="n">
        <v>1</v>
      </c>
      <c r="M35" s="0" t="n">
        <v>0</v>
      </c>
      <c r="N35" s="0" t="n">
        <v>4</v>
      </c>
      <c r="O35" s="0" t="n">
        <v>2</v>
      </c>
      <c r="P35" s="0" t="n">
        <v>0</v>
      </c>
      <c r="Q35" s="0" t="n">
        <v>2</v>
      </c>
      <c r="R35" s="0" t="n">
        <v>1</v>
      </c>
      <c r="S35" s="0" t="n">
        <v>2</v>
      </c>
      <c r="T35" s="0" t="n">
        <v>6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3</v>
      </c>
      <c r="AB35" s="0" t="n">
        <v>3</v>
      </c>
      <c r="AC35" s="0" t="n">
        <v>2</v>
      </c>
      <c r="AD35" s="0" t="n">
        <v>2</v>
      </c>
      <c r="AE35" s="0" t="n">
        <v>2</v>
      </c>
      <c r="AG35" s="11" t="n">
        <v>-27</v>
      </c>
      <c r="AH35" s="12" t="n">
        <f aca="false">AVERAGE(C35:AE35)</f>
        <v>1.58620689655172</v>
      </c>
      <c r="AI35" s="12" t="n">
        <f aca="false">STDEV(C35:AE35)</f>
        <v>1.6800774084911</v>
      </c>
      <c r="AJ35" s="0" t="n">
        <f aca="false">COUNT(C35:AE35)</f>
        <v>29</v>
      </c>
      <c r="AK35" s="12" t="n">
        <f aca="false">AI35/SQRT(AJ35)</f>
        <v>0.31198254253338</v>
      </c>
    </row>
    <row r="36" customFormat="false" ht="12.75" hidden="false" customHeight="false" outlineLevel="0" collapsed="false">
      <c r="B36" s="11" t="n">
        <v>-26</v>
      </c>
      <c r="C36" s="0" t="n">
        <v>0</v>
      </c>
      <c r="D36" s="0" t="n">
        <v>6</v>
      </c>
      <c r="E36" s="0" t="n">
        <v>3</v>
      </c>
      <c r="F36" s="0" t="n">
        <v>1</v>
      </c>
      <c r="G36" s="0" t="n">
        <v>1</v>
      </c>
      <c r="H36" s="0" t="n">
        <v>1</v>
      </c>
      <c r="I36" s="0" t="n">
        <v>5</v>
      </c>
      <c r="J36" s="0" t="n">
        <v>1</v>
      </c>
      <c r="K36" s="0" t="n">
        <v>2</v>
      </c>
      <c r="L36" s="0" t="n">
        <v>1</v>
      </c>
      <c r="M36" s="0" t="n">
        <v>1</v>
      </c>
      <c r="N36" s="0" t="n">
        <v>5</v>
      </c>
      <c r="O36" s="0" t="n">
        <v>1</v>
      </c>
      <c r="P36" s="0" t="n">
        <v>3</v>
      </c>
      <c r="Q36" s="0" t="n">
        <v>2</v>
      </c>
      <c r="R36" s="0" t="n">
        <v>1</v>
      </c>
      <c r="S36" s="0" t="n">
        <v>1</v>
      </c>
      <c r="T36" s="0" t="n">
        <v>3</v>
      </c>
      <c r="U36" s="0" t="n">
        <v>2</v>
      </c>
      <c r="V36" s="0" t="n">
        <v>8</v>
      </c>
      <c r="W36" s="0" t="n">
        <v>4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3</v>
      </c>
      <c r="AC36" s="0" t="n">
        <v>0</v>
      </c>
      <c r="AD36" s="0" t="n">
        <v>0</v>
      </c>
      <c r="AE36" s="0" t="n">
        <v>4</v>
      </c>
      <c r="AG36" s="11" t="n">
        <v>-26</v>
      </c>
      <c r="AH36" s="12" t="n">
        <f aca="false">AVERAGE(C36:AE36)</f>
        <v>2.03448275862069</v>
      </c>
      <c r="AI36" s="12" t="n">
        <f aca="false">STDEV(C36:AE36)</f>
        <v>2.06125410197443</v>
      </c>
      <c r="AJ36" s="0" t="n">
        <f aca="false">COUNT(C36:AE36)</f>
        <v>29</v>
      </c>
      <c r="AK36" s="12" t="n">
        <f aca="false">AI36/SQRT(AJ36)</f>
        <v>0.382765277534977</v>
      </c>
    </row>
    <row r="37" customFormat="false" ht="12.75" hidden="false" customHeight="false" outlineLevel="0" collapsed="false">
      <c r="B37" s="11" t="n">
        <v>-25</v>
      </c>
      <c r="C37" s="0" t="n">
        <v>0</v>
      </c>
      <c r="D37" s="0" t="n">
        <v>3</v>
      </c>
      <c r="E37" s="0" t="n">
        <v>2</v>
      </c>
      <c r="F37" s="0" t="n">
        <v>1</v>
      </c>
      <c r="G37" s="0" t="n">
        <v>1</v>
      </c>
      <c r="H37" s="0" t="n">
        <v>0</v>
      </c>
      <c r="I37" s="0" t="n">
        <v>1</v>
      </c>
      <c r="J37" s="0" t="n">
        <v>1</v>
      </c>
      <c r="K37" s="0" t="n">
        <v>1</v>
      </c>
      <c r="L37" s="0" t="n">
        <v>2</v>
      </c>
      <c r="M37" s="0" t="n">
        <v>6</v>
      </c>
      <c r="N37" s="0" t="n">
        <v>4</v>
      </c>
      <c r="O37" s="0" t="n">
        <v>2</v>
      </c>
      <c r="P37" s="0" t="n">
        <v>4</v>
      </c>
      <c r="Q37" s="0" t="n">
        <v>0</v>
      </c>
      <c r="R37" s="0" t="n">
        <v>3</v>
      </c>
      <c r="S37" s="0" t="n">
        <v>0</v>
      </c>
      <c r="T37" s="0" t="n">
        <v>1</v>
      </c>
      <c r="U37" s="0" t="n">
        <v>0</v>
      </c>
      <c r="V37" s="0" t="n">
        <v>4</v>
      </c>
      <c r="W37" s="0" t="n">
        <v>1</v>
      </c>
      <c r="X37" s="0" t="n">
        <v>0</v>
      </c>
      <c r="Y37" s="0" t="n">
        <v>0</v>
      </c>
      <c r="Z37" s="0" t="n">
        <v>1</v>
      </c>
      <c r="AA37" s="0" t="n">
        <v>0</v>
      </c>
      <c r="AB37" s="0" t="n">
        <v>0</v>
      </c>
      <c r="AC37" s="0" t="n">
        <v>3</v>
      </c>
      <c r="AD37" s="0" t="n">
        <v>0</v>
      </c>
      <c r="AE37" s="0" t="n">
        <v>0</v>
      </c>
      <c r="AG37" s="11" t="n">
        <v>-25</v>
      </c>
      <c r="AH37" s="12" t="n">
        <f aca="false">AVERAGE(C37:AE37)</f>
        <v>1.41379310344828</v>
      </c>
      <c r="AI37" s="12" t="n">
        <f aca="false">STDEV(C37:AE37)</f>
        <v>1.61504624832741</v>
      </c>
      <c r="AJ37" s="0" t="n">
        <f aca="false">COUNT(C37:AE37)</f>
        <v>29</v>
      </c>
      <c r="AK37" s="12" t="n">
        <f aca="false">AI37/SQRT(AJ37)</f>
        <v>0.299906559254738</v>
      </c>
    </row>
    <row r="38" customFormat="false" ht="12.75" hidden="false" customHeight="false" outlineLevel="0" collapsed="false">
      <c r="B38" s="11" t="n">
        <v>-24</v>
      </c>
      <c r="C38" s="0" t="n">
        <v>0</v>
      </c>
      <c r="D38" s="0" t="n">
        <v>2</v>
      </c>
      <c r="E38" s="0" t="n">
        <v>3</v>
      </c>
      <c r="F38" s="0" t="n">
        <v>0</v>
      </c>
      <c r="G38" s="0" t="n">
        <v>2</v>
      </c>
      <c r="H38" s="0" t="n">
        <v>0</v>
      </c>
      <c r="I38" s="0" t="n">
        <v>3</v>
      </c>
      <c r="J38" s="0" t="n">
        <v>2</v>
      </c>
      <c r="K38" s="0" t="n">
        <v>0</v>
      </c>
      <c r="L38" s="0" t="n">
        <v>1</v>
      </c>
      <c r="M38" s="0" t="n">
        <v>2</v>
      </c>
      <c r="N38" s="0" t="n">
        <v>3</v>
      </c>
      <c r="O38" s="0" t="n">
        <v>1</v>
      </c>
      <c r="P38" s="0" t="n">
        <v>1</v>
      </c>
      <c r="Q38" s="0" t="n">
        <v>2</v>
      </c>
      <c r="R38" s="0" t="n">
        <v>1</v>
      </c>
      <c r="S38" s="0" t="n">
        <v>2</v>
      </c>
      <c r="T38" s="0" t="n">
        <v>5</v>
      </c>
      <c r="U38" s="0" t="n">
        <v>2</v>
      </c>
      <c r="V38" s="0" t="n">
        <v>6</v>
      </c>
      <c r="W38" s="0" t="n">
        <v>0</v>
      </c>
      <c r="X38" s="0" t="n">
        <v>0</v>
      </c>
      <c r="Y38" s="0" t="n">
        <v>1</v>
      </c>
      <c r="Z38" s="0" t="n">
        <v>2</v>
      </c>
      <c r="AA38" s="0" t="n">
        <v>0</v>
      </c>
      <c r="AB38" s="0" t="n">
        <v>2</v>
      </c>
      <c r="AC38" s="0" t="n">
        <v>5</v>
      </c>
      <c r="AD38" s="0" t="n">
        <v>0</v>
      </c>
      <c r="AE38" s="0" t="n">
        <v>1</v>
      </c>
      <c r="AG38" s="11" t="n">
        <v>-24</v>
      </c>
      <c r="AH38" s="12" t="n">
        <f aca="false">AVERAGE(C38:AE38)</f>
        <v>1.68965517241379</v>
      </c>
      <c r="AI38" s="12" t="n">
        <f aca="false">STDEV(C38:AE38)</f>
        <v>1.60586977491643</v>
      </c>
      <c r="AJ38" s="0" t="n">
        <f aca="false">COUNT(C38:AE38)</f>
        <v>29</v>
      </c>
      <c r="AK38" s="12" t="n">
        <f aca="false">AI38/SQRT(AJ38)</f>
        <v>0.298202530921413</v>
      </c>
    </row>
    <row r="39" customFormat="false" ht="12.75" hidden="false" customHeight="false" outlineLevel="0" collapsed="false">
      <c r="B39" s="11" t="n">
        <v>-23</v>
      </c>
      <c r="C39" s="0" t="n">
        <v>0</v>
      </c>
      <c r="D39" s="0" t="n">
        <v>5</v>
      </c>
      <c r="E39" s="0" t="n">
        <v>4</v>
      </c>
      <c r="F39" s="0" t="n">
        <v>1</v>
      </c>
      <c r="G39" s="0" t="n">
        <v>0</v>
      </c>
      <c r="H39" s="0" t="n">
        <v>0</v>
      </c>
      <c r="I39" s="0" t="n">
        <v>4</v>
      </c>
      <c r="J39" s="0" t="n">
        <v>2</v>
      </c>
      <c r="K39" s="0" t="n">
        <v>1</v>
      </c>
      <c r="L39" s="0" t="n">
        <v>2</v>
      </c>
      <c r="M39" s="0" t="n">
        <v>1</v>
      </c>
      <c r="N39" s="0" t="n">
        <v>4</v>
      </c>
      <c r="O39" s="0" t="n">
        <v>1</v>
      </c>
      <c r="P39" s="0" t="n">
        <v>3</v>
      </c>
      <c r="Q39" s="0" t="n">
        <v>4</v>
      </c>
      <c r="R39" s="0" t="n">
        <v>1</v>
      </c>
      <c r="S39" s="0" t="n">
        <v>1</v>
      </c>
      <c r="T39" s="0" t="n">
        <v>2</v>
      </c>
      <c r="U39" s="0" t="n">
        <v>0</v>
      </c>
      <c r="V39" s="0" t="n">
        <v>1</v>
      </c>
      <c r="W39" s="0" t="n">
        <v>2</v>
      </c>
      <c r="X39" s="0" t="n">
        <v>0</v>
      </c>
      <c r="Y39" s="0" t="n">
        <v>0</v>
      </c>
      <c r="Z39" s="0" t="n">
        <v>1</v>
      </c>
      <c r="AA39" s="0" t="n">
        <v>1</v>
      </c>
      <c r="AB39" s="0" t="n">
        <v>3</v>
      </c>
      <c r="AC39" s="0" t="n">
        <v>4</v>
      </c>
      <c r="AD39" s="0" t="n">
        <v>0</v>
      </c>
      <c r="AE39" s="0" t="n">
        <v>1</v>
      </c>
      <c r="AG39" s="11" t="n">
        <v>-23</v>
      </c>
      <c r="AH39" s="12" t="n">
        <f aca="false">AVERAGE(C39:AE39)</f>
        <v>1.68965517241379</v>
      </c>
      <c r="AI39" s="12" t="n">
        <f aca="false">STDEV(C39:AE39)</f>
        <v>1.53770348887698</v>
      </c>
      <c r="AJ39" s="0" t="n">
        <f aca="false">COUNT(C39:AE39)</f>
        <v>29</v>
      </c>
      <c r="AK39" s="12" t="n">
        <f aca="false">AI39/SQRT(AJ39)</f>
        <v>0.285544369383043</v>
      </c>
    </row>
    <row r="40" customFormat="false" ht="12.75" hidden="false" customHeight="false" outlineLevel="0" collapsed="false">
      <c r="B40" s="11" t="n">
        <v>-22</v>
      </c>
      <c r="C40" s="0" t="n">
        <v>0</v>
      </c>
      <c r="D40" s="0" t="n">
        <v>4</v>
      </c>
      <c r="E40" s="0" t="n">
        <v>2</v>
      </c>
      <c r="F40" s="0" t="n">
        <v>0</v>
      </c>
      <c r="G40" s="0" t="n">
        <v>0</v>
      </c>
      <c r="H40" s="0" t="n">
        <v>0</v>
      </c>
      <c r="I40" s="0" t="n">
        <v>5</v>
      </c>
      <c r="J40" s="0" t="n">
        <v>0</v>
      </c>
      <c r="K40" s="0" t="n">
        <v>2</v>
      </c>
      <c r="L40" s="0" t="n">
        <v>2</v>
      </c>
      <c r="M40" s="0" t="n">
        <v>3</v>
      </c>
      <c r="N40" s="0" t="n">
        <v>1</v>
      </c>
      <c r="O40" s="0" t="n">
        <v>3</v>
      </c>
      <c r="P40" s="0" t="n">
        <v>1</v>
      </c>
      <c r="Q40" s="0" t="n">
        <v>3</v>
      </c>
      <c r="R40" s="0" t="n">
        <v>1</v>
      </c>
      <c r="S40" s="0" t="n">
        <v>3</v>
      </c>
      <c r="T40" s="0" t="n">
        <v>3</v>
      </c>
      <c r="U40" s="0" t="n">
        <v>1</v>
      </c>
      <c r="V40" s="0" t="n">
        <v>1</v>
      </c>
      <c r="W40" s="0" t="n">
        <v>3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1</v>
      </c>
      <c r="AC40" s="0" t="n">
        <v>3</v>
      </c>
      <c r="AD40" s="0" t="n">
        <v>1</v>
      </c>
      <c r="AE40" s="0" t="n">
        <v>1</v>
      </c>
      <c r="AG40" s="11" t="n">
        <v>-22</v>
      </c>
      <c r="AH40" s="12" t="n">
        <f aca="false">AVERAGE(C40:AE40)</f>
        <v>1.51724137931034</v>
      </c>
      <c r="AI40" s="12" t="n">
        <f aca="false">STDEV(C40:AE40)</f>
        <v>1.4298024252915</v>
      </c>
      <c r="AJ40" s="0" t="n">
        <f aca="false">COUNT(C40:AE40)</f>
        <v>29</v>
      </c>
      <c r="AK40" s="12" t="n">
        <f aca="false">AI40/SQRT(AJ40)</f>
        <v>0.265507644890874</v>
      </c>
    </row>
    <row r="41" customFormat="false" ht="12.75" hidden="false" customHeight="false" outlineLevel="0" collapsed="false">
      <c r="B41" s="11" t="n">
        <v>-21</v>
      </c>
      <c r="C41" s="0" t="n">
        <v>1</v>
      </c>
      <c r="D41" s="0" t="n">
        <v>3</v>
      </c>
      <c r="E41" s="0" t="n">
        <v>3</v>
      </c>
      <c r="F41" s="0" t="n">
        <v>1</v>
      </c>
      <c r="G41" s="0" t="n">
        <v>0</v>
      </c>
      <c r="H41" s="0" t="n">
        <v>1</v>
      </c>
      <c r="I41" s="0" t="n">
        <v>6</v>
      </c>
      <c r="J41" s="0" t="n">
        <v>2</v>
      </c>
      <c r="K41" s="0" t="n">
        <v>0</v>
      </c>
      <c r="L41" s="0" t="n">
        <v>1</v>
      </c>
      <c r="M41" s="0" t="n">
        <v>4</v>
      </c>
      <c r="N41" s="0" t="n">
        <v>6</v>
      </c>
      <c r="O41" s="0" t="n">
        <v>4</v>
      </c>
      <c r="P41" s="0" t="n">
        <v>6</v>
      </c>
      <c r="Q41" s="0" t="n">
        <v>5</v>
      </c>
      <c r="R41" s="0" t="n">
        <v>1</v>
      </c>
      <c r="S41" s="0" t="n">
        <v>1</v>
      </c>
      <c r="T41" s="0" t="n">
        <v>1</v>
      </c>
      <c r="U41" s="0" t="n">
        <v>1</v>
      </c>
      <c r="V41" s="0" t="n">
        <v>6</v>
      </c>
      <c r="W41" s="0" t="n">
        <v>0</v>
      </c>
      <c r="X41" s="0" t="n">
        <v>2</v>
      </c>
      <c r="Y41" s="0" t="n">
        <v>1</v>
      </c>
      <c r="Z41" s="0" t="n">
        <v>1</v>
      </c>
      <c r="AA41" s="0" t="n">
        <v>0</v>
      </c>
      <c r="AB41" s="0" t="n">
        <v>1</v>
      </c>
      <c r="AC41" s="0" t="n">
        <v>2</v>
      </c>
      <c r="AD41" s="0" t="n">
        <v>0</v>
      </c>
      <c r="AE41" s="0" t="n">
        <v>2</v>
      </c>
      <c r="AG41" s="11" t="n">
        <v>-21</v>
      </c>
      <c r="AH41" s="12" t="n">
        <f aca="false">AVERAGE(C41:AE41)</f>
        <v>2.13793103448276</v>
      </c>
      <c r="AI41" s="12" t="n">
        <f aca="false">STDEV(C41:AE41)</f>
        <v>2.01288949968224</v>
      </c>
      <c r="AJ41" s="0" t="n">
        <f aca="false">COUNT(C41:AE41)</f>
        <v>29</v>
      </c>
      <c r="AK41" s="12" t="n">
        <f aca="false">AI41/SQRT(AJ41)</f>
        <v>0.373784196356531</v>
      </c>
    </row>
    <row r="42" customFormat="false" ht="12.75" hidden="false" customHeight="false" outlineLevel="0" collapsed="false">
      <c r="B42" s="11" t="n">
        <v>-20</v>
      </c>
      <c r="C42" s="0" t="n">
        <v>0</v>
      </c>
      <c r="D42" s="0" t="n">
        <v>2</v>
      </c>
      <c r="E42" s="0" t="n">
        <v>4</v>
      </c>
      <c r="F42" s="0" t="n">
        <v>0</v>
      </c>
      <c r="G42" s="0" t="n">
        <v>0</v>
      </c>
      <c r="H42" s="0" t="n">
        <v>1</v>
      </c>
      <c r="I42" s="0" t="n">
        <v>2</v>
      </c>
      <c r="J42" s="0" t="n">
        <v>1</v>
      </c>
      <c r="K42" s="0" t="n">
        <v>3</v>
      </c>
      <c r="L42" s="0" t="n">
        <v>1</v>
      </c>
      <c r="M42" s="0" t="n">
        <v>3</v>
      </c>
      <c r="N42" s="0" t="n">
        <v>0</v>
      </c>
      <c r="O42" s="0" t="n">
        <v>2</v>
      </c>
      <c r="P42" s="0" t="n">
        <v>2</v>
      </c>
      <c r="Q42" s="0" t="n">
        <v>1</v>
      </c>
      <c r="R42" s="0" t="n">
        <v>1</v>
      </c>
      <c r="S42" s="0" t="n">
        <v>2</v>
      </c>
      <c r="T42" s="0" t="n">
        <v>3</v>
      </c>
      <c r="U42" s="0" t="n">
        <v>1</v>
      </c>
      <c r="V42" s="0" t="n">
        <v>4</v>
      </c>
      <c r="W42" s="0" t="n">
        <v>4</v>
      </c>
      <c r="X42" s="0" t="n">
        <v>1</v>
      </c>
      <c r="Y42" s="0" t="n">
        <v>2</v>
      </c>
      <c r="Z42" s="0" t="n">
        <v>1</v>
      </c>
      <c r="AA42" s="0" t="n">
        <v>2</v>
      </c>
      <c r="AB42" s="0" t="n">
        <v>3</v>
      </c>
      <c r="AC42" s="0" t="n">
        <v>1</v>
      </c>
      <c r="AD42" s="0" t="n">
        <v>1</v>
      </c>
      <c r="AE42" s="0" t="n">
        <v>2</v>
      </c>
      <c r="AG42" s="11" t="n">
        <v>-20</v>
      </c>
      <c r="AH42" s="12" t="n">
        <f aca="false">AVERAGE(C42:AE42)</f>
        <v>1.72413793103448</v>
      </c>
      <c r="AI42" s="12" t="n">
        <f aca="false">STDEV(C42:AE42)</f>
        <v>1.19213349336803</v>
      </c>
      <c r="AJ42" s="0" t="n">
        <f aca="false">COUNT(C42:AE42)</f>
        <v>29</v>
      </c>
      <c r="AK42" s="12" t="n">
        <f aca="false">AI42/SQRT(AJ42)</f>
        <v>0.221373632203166</v>
      </c>
    </row>
    <row r="43" customFormat="false" ht="12.75" hidden="false" customHeight="false" outlineLevel="0" collapsed="false">
      <c r="B43" s="11" t="n">
        <v>-19</v>
      </c>
      <c r="C43" s="0" t="n">
        <v>1</v>
      </c>
      <c r="D43" s="0" t="n">
        <v>2</v>
      </c>
      <c r="E43" s="0" t="n">
        <v>3</v>
      </c>
      <c r="F43" s="0" t="n">
        <v>2</v>
      </c>
      <c r="G43" s="0" t="n">
        <v>3</v>
      </c>
      <c r="H43" s="0" t="n">
        <v>0</v>
      </c>
      <c r="I43" s="0" t="n">
        <v>1</v>
      </c>
      <c r="J43" s="0" t="n">
        <v>0</v>
      </c>
      <c r="K43" s="0" t="n">
        <v>1</v>
      </c>
      <c r="L43" s="0" t="n">
        <v>1</v>
      </c>
      <c r="M43" s="0" t="n">
        <v>2</v>
      </c>
      <c r="N43" s="0" t="n">
        <v>2</v>
      </c>
      <c r="O43" s="0" t="n">
        <v>3</v>
      </c>
      <c r="P43" s="0" t="n">
        <v>4</v>
      </c>
      <c r="Q43" s="0" t="n">
        <v>1</v>
      </c>
      <c r="R43" s="0" t="n">
        <v>0</v>
      </c>
      <c r="S43" s="0" t="n">
        <v>0</v>
      </c>
      <c r="T43" s="0" t="n">
        <v>2</v>
      </c>
      <c r="U43" s="0" t="n">
        <v>0</v>
      </c>
      <c r="V43" s="0" t="n">
        <v>1</v>
      </c>
      <c r="W43" s="0" t="n">
        <v>2</v>
      </c>
      <c r="X43" s="0" t="n">
        <v>3</v>
      </c>
      <c r="Y43" s="0" t="n">
        <v>0</v>
      </c>
      <c r="Z43" s="0" t="n">
        <v>3</v>
      </c>
      <c r="AA43" s="0" t="n">
        <v>2</v>
      </c>
      <c r="AB43" s="0" t="n">
        <v>1</v>
      </c>
      <c r="AC43" s="0" t="n">
        <v>3</v>
      </c>
      <c r="AD43" s="0" t="n">
        <v>2</v>
      </c>
      <c r="AE43" s="0" t="n">
        <v>1</v>
      </c>
      <c r="AG43" s="11" t="n">
        <v>-19</v>
      </c>
      <c r="AH43" s="12" t="n">
        <f aca="false">AVERAGE(C43:AE43)</f>
        <v>1.58620689655172</v>
      </c>
      <c r="AI43" s="12" t="n">
        <f aca="false">STDEV(C43:AE43)</f>
        <v>1.1500696059466</v>
      </c>
      <c r="AJ43" s="0" t="n">
        <f aca="false">COUNT(C43:AE43)</f>
        <v>29</v>
      </c>
      <c r="AK43" s="12" t="n">
        <f aca="false">AI43/SQRT(AJ43)</f>
        <v>0.213562564403403</v>
      </c>
    </row>
    <row r="44" customFormat="false" ht="12.75" hidden="false" customHeight="false" outlineLevel="0" collapsed="false">
      <c r="B44" s="11" t="n">
        <v>-18</v>
      </c>
      <c r="C44" s="0" t="n">
        <v>1</v>
      </c>
      <c r="D44" s="0" t="n">
        <v>4</v>
      </c>
      <c r="E44" s="0" t="n">
        <v>4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2</v>
      </c>
      <c r="K44" s="0" t="n">
        <v>1</v>
      </c>
      <c r="L44" s="0" t="n">
        <v>2</v>
      </c>
      <c r="M44" s="0" t="n">
        <v>0</v>
      </c>
      <c r="N44" s="0" t="n">
        <v>4</v>
      </c>
      <c r="O44" s="0" t="n">
        <v>2</v>
      </c>
      <c r="P44" s="0" t="n">
        <v>1</v>
      </c>
      <c r="Q44" s="0" t="n">
        <v>1</v>
      </c>
      <c r="R44" s="0" t="n">
        <v>0</v>
      </c>
      <c r="S44" s="0" t="n">
        <v>0</v>
      </c>
      <c r="T44" s="0" t="n">
        <v>3</v>
      </c>
      <c r="U44" s="0" t="n">
        <v>2</v>
      </c>
      <c r="V44" s="0" t="n">
        <v>3</v>
      </c>
      <c r="W44" s="0" t="n">
        <v>0</v>
      </c>
      <c r="X44" s="0" t="n">
        <v>0</v>
      </c>
      <c r="Y44" s="0" t="n">
        <v>2</v>
      </c>
      <c r="Z44" s="0" t="n">
        <v>3</v>
      </c>
      <c r="AA44" s="0" t="n">
        <v>2</v>
      </c>
      <c r="AB44" s="0" t="n">
        <v>2</v>
      </c>
      <c r="AC44" s="0" t="n">
        <v>1</v>
      </c>
      <c r="AD44" s="0" t="n">
        <v>0</v>
      </c>
      <c r="AE44" s="0" t="n">
        <v>2</v>
      </c>
      <c r="AG44" s="11" t="n">
        <v>-18</v>
      </c>
      <c r="AH44" s="12" t="n">
        <f aca="false">AVERAGE(C44:AE44)</f>
        <v>1.44827586206897</v>
      </c>
      <c r="AI44" s="12" t="n">
        <f aca="false">STDEV(C44:AE44)</f>
        <v>1.35188246785605</v>
      </c>
      <c r="AJ44" s="0" t="n">
        <f aca="false">COUNT(C44:AE44)</f>
        <v>29</v>
      </c>
      <c r="AK44" s="12" t="n">
        <f aca="false">AI44/SQRT(AJ44)</f>
        <v>0.251038272044156</v>
      </c>
    </row>
    <row r="45" customFormat="false" ht="12.75" hidden="false" customHeight="false" outlineLevel="0" collapsed="false">
      <c r="B45" s="11" t="n">
        <v>-17</v>
      </c>
      <c r="C45" s="0" t="n">
        <v>0</v>
      </c>
      <c r="D45" s="0" t="n">
        <v>4</v>
      </c>
      <c r="E45" s="0" t="n">
        <v>1</v>
      </c>
      <c r="F45" s="0" t="n">
        <v>0</v>
      </c>
      <c r="G45" s="0" t="n">
        <v>0</v>
      </c>
      <c r="H45" s="0" t="n">
        <v>0</v>
      </c>
      <c r="I45" s="0" t="n">
        <v>2</v>
      </c>
      <c r="J45" s="0" t="n">
        <v>0</v>
      </c>
      <c r="K45" s="0" t="n">
        <v>1</v>
      </c>
      <c r="L45" s="0" t="n">
        <v>2</v>
      </c>
      <c r="M45" s="0" t="n">
        <v>2</v>
      </c>
      <c r="N45" s="0" t="n">
        <v>11</v>
      </c>
      <c r="O45" s="0" t="n">
        <v>1</v>
      </c>
      <c r="P45" s="0" t="n">
        <v>4</v>
      </c>
      <c r="Q45" s="0" t="n">
        <v>0</v>
      </c>
      <c r="R45" s="0" t="n">
        <v>0</v>
      </c>
      <c r="S45" s="0" t="n">
        <v>0</v>
      </c>
      <c r="T45" s="0" t="n">
        <v>4</v>
      </c>
      <c r="U45" s="0" t="n">
        <v>2</v>
      </c>
      <c r="V45" s="0" t="n">
        <v>4</v>
      </c>
      <c r="W45" s="0" t="n">
        <v>0</v>
      </c>
      <c r="X45" s="0" t="n">
        <v>2</v>
      </c>
      <c r="Y45" s="0" t="n">
        <v>0</v>
      </c>
      <c r="Z45" s="0" t="n">
        <v>0</v>
      </c>
      <c r="AA45" s="0" t="n">
        <v>1</v>
      </c>
      <c r="AB45" s="0" t="n">
        <v>0</v>
      </c>
      <c r="AC45" s="0" t="n">
        <v>1</v>
      </c>
      <c r="AD45" s="0" t="n">
        <v>0</v>
      </c>
      <c r="AE45" s="0" t="n">
        <v>1</v>
      </c>
      <c r="AG45" s="11" t="n">
        <v>-17</v>
      </c>
      <c r="AH45" s="12" t="n">
        <f aca="false">AVERAGE(C45:AE45)</f>
        <v>1.48275862068966</v>
      </c>
      <c r="AI45" s="12" t="n">
        <f aca="false">STDEV(C45:AE45)</f>
        <v>2.29316826457527</v>
      </c>
      <c r="AJ45" s="0" t="n">
        <f aca="false">COUNT(C45:AE45)</f>
        <v>29</v>
      </c>
      <c r="AK45" s="12" t="n">
        <f aca="false">AI45/SQRT(AJ45)</f>
        <v>0.425830656387189</v>
      </c>
    </row>
    <row r="46" customFormat="false" ht="12.75" hidden="false" customHeight="false" outlineLevel="0" collapsed="false">
      <c r="B46" s="11" t="n">
        <v>-16</v>
      </c>
      <c r="C46" s="0" t="n">
        <v>0</v>
      </c>
      <c r="D46" s="0" t="n">
        <v>3</v>
      </c>
      <c r="E46" s="0" t="n">
        <v>3</v>
      </c>
      <c r="F46" s="0" t="n">
        <v>0</v>
      </c>
      <c r="G46" s="0" t="n">
        <v>0</v>
      </c>
      <c r="H46" s="0" t="n">
        <v>0</v>
      </c>
      <c r="I46" s="0" t="n">
        <v>3</v>
      </c>
      <c r="J46" s="0" t="n">
        <v>3</v>
      </c>
      <c r="K46" s="0" t="n">
        <v>1</v>
      </c>
      <c r="L46" s="0" t="n">
        <v>2</v>
      </c>
      <c r="M46" s="0" t="n">
        <v>0</v>
      </c>
      <c r="N46" s="0" t="n">
        <v>6</v>
      </c>
      <c r="O46" s="0" t="n">
        <v>2</v>
      </c>
      <c r="P46" s="0" t="n">
        <v>0</v>
      </c>
      <c r="Q46" s="0" t="n">
        <v>3</v>
      </c>
      <c r="R46" s="0" t="n">
        <v>0</v>
      </c>
      <c r="S46" s="0" t="n">
        <v>1</v>
      </c>
      <c r="T46" s="0" t="n">
        <v>3</v>
      </c>
      <c r="U46" s="0" t="n">
        <v>1</v>
      </c>
      <c r="V46" s="0" t="n">
        <v>3</v>
      </c>
      <c r="W46" s="0" t="n">
        <v>2</v>
      </c>
      <c r="X46" s="0" t="n">
        <v>0</v>
      </c>
      <c r="Y46" s="0" t="n">
        <v>1</v>
      </c>
      <c r="Z46" s="0" t="n">
        <v>0</v>
      </c>
      <c r="AA46" s="0" t="n">
        <v>1</v>
      </c>
      <c r="AB46" s="0" t="n">
        <v>3</v>
      </c>
      <c r="AC46" s="0" t="n">
        <v>2</v>
      </c>
      <c r="AD46" s="0" t="n">
        <v>1</v>
      </c>
      <c r="AE46" s="0" t="n">
        <v>1</v>
      </c>
      <c r="AG46" s="11" t="n">
        <v>-16</v>
      </c>
      <c r="AH46" s="12" t="n">
        <f aca="false">AVERAGE(C46:AE46)</f>
        <v>1.55172413793103</v>
      </c>
      <c r="AI46" s="12" t="n">
        <f aca="false">STDEV(C46:AE46)</f>
        <v>1.47808290161256</v>
      </c>
      <c r="AJ46" s="0" t="n">
        <f aca="false">COUNT(C46:AE46)</f>
        <v>29</v>
      </c>
      <c r="AK46" s="12" t="n">
        <f aca="false">AI46/SQRT(AJ46)</f>
        <v>0.274473104268663</v>
      </c>
    </row>
    <row r="47" customFormat="false" ht="12.75" hidden="false" customHeight="false" outlineLevel="0" collapsed="false">
      <c r="B47" s="11" t="n">
        <v>-15</v>
      </c>
      <c r="C47" s="0" t="n">
        <v>0</v>
      </c>
      <c r="D47" s="0" t="n">
        <v>0</v>
      </c>
      <c r="E47" s="0" t="n">
        <v>6</v>
      </c>
      <c r="F47" s="0" t="n">
        <v>0</v>
      </c>
      <c r="G47" s="0" t="n">
        <v>1</v>
      </c>
      <c r="H47" s="0" t="n">
        <v>0</v>
      </c>
      <c r="I47" s="0" t="n">
        <v>0</v>
      </c>
      <c r="J47" s="0" t="n">
        <v>1</v>
      </c>
      <c r="K47" s="0" t="n">
        <v>1</v>
      </c>
      <c r="L47" s="0" t="n">
        <v>0</v>
      </c>
      <c r="M47" s="0" t="n">
        <v>6</v>
      </c>
      <c r="N47" s="0" t="n">
        <v>4</v>
      </c>
      <c r="O47" s="0" t="n">
        <v>1</v>
      </c>
      <c r="P47" s="0" t="n">
        <v>1</v>
      </c>
      <c r="Q47" s="0" t="n">
        <v>0</v>
      </c>
      <c r="R47" s="0" t="n">
        <v>2</v>
      </c>
      <c r="S47" s="0" t="n">
        <v>1</v>
      </c>
      <c r="T47" s="0" t="n">
        <v>3</v>
      </c>
      <c r="U47" s="0" t="n">
        <v>0</v>
      </c>
      <c r="V47" s="0" t="n">
        <v>7</v>
      </c>
      <c r="W47" s="0" t="n">
        <v>1</v>
      </c>
      <c r="X47" s="0" t="n">
        <v>0</v>
      </c>
      <c r="Y47" s="0" t="n">
        <v>0</v>
      </c>
      <c r="Z47" s="0" t="n">
        <v>1</v>
      </c>
      <c r="AA47" s="0" t="n">
        <v>2</v>
      </c>
      <c r="AB47" s="0" t="n">
        <v>2</v>
      </c>
      <c r="AC47" s="0" t="n">
        <v>4</v>
      </c>
      <c r="AD47" s="0" t="n">
        <v>0</v>
      </c>
      <c r="AE47" s="0" t="n">
        <v>0</v>
      </c>
      <c r="AG47" s="11" t="n">
        <v>-15</v>
      </c>
      <c r="AH47" s="12" t="n">
        <f aca="false">AVERAGE(C47:AE47)</f>
        <v>1.51724137931034</v>
      </c>
      <c r="AI47" s="12" t="n">
        <f aca="false">STDEV(C47:AE47)</f>
        <v>2.02873446926847</v>
      </c>
      <c r="AJ47" s="0" t="n">
        <f aca="false">COUNT(C47:AE47)</f>
        <v>29</v>
      </c>
      <c r="AK47" s="12" t="n">
        <f aca="false">AI47/SQRT(AJ47)</f>
        <v>0.376726533342251</v>
      </c>
    </row>
    <row r="48" customFormat="false" ht="12.75" hidden="false" customHeight="false" outlineLevel="0" collapsed="false">
      <c r="B48" s="11" t="n">
        <v>-14</v>
      </c>
      <c r="C48" s="0" t="n">
        <v>0</v>
      </c>
      <c r="D48" s="0" t="n">
        <v>3</v>
      </c>
      <c r="E48" s="0" t="n">
        <v>1</v>
      </c>
      <c r="F48" s="0" t="n">
        <v>1</v>
      </c>
      <c r="G48" s="0" t="n">
        <v>0</v>
      </c>
      <c r="H48" s="0" t="n">
        <v>0</v>
      </c>
      <c r="I48" s="0" t="n">
        <v>1</v>
      </c>
      <c r="J48" s="0" t="n">
        <v>2</v>
      </c>
      <c r="K48" s="0" t="n">
        <v>0</v>
      </c>
      <c r="L48" s="0" t="n">
        <v>1</v>
      </c>
      <c r="M48" s="0" t="n">
        <v>2</v>
      </c>
      <c r="N48" s="0" t="n">
        <v>2</v>
      </c>
      <c r="O48" s="0" t="n">
        <v>1</v>
      </c>
      <c r="P48" s="0" t="n">
        <v>0</v>
      </c>
      <c r="Q48" s="0" t="n">
        <v>1</v>
      </c>
      <c r="R48" s="0" t="n">
        <v>1</v>
      </c>
      <c r="S48" s="0" t="n">
        <v>0</v>
      </c>
      <c r="T48" s="0" t="n">
        <v>2</v>
      </c>
      <c r="U48" s="0" t="n">
        <v>1</v>
      </c>
      <c r="V48" s="0" t="n">
        <v>0</v>
      </c>
      <c r="W48" s="0" t="n">
        <v>4</v>
      </c>
      <c r="X48" s="0" t="n">
        <v>0</v>
      </c>
      <c r="Y48" s="0" t="n">
        <v>0</v>
      </c>
      <c r="Z48" s="0" t="n">
        <v>2</v>
      </c>
      <c r="AA48" s="0" t="n">
        <v>2</v>
      </c>
      <c r="AB48" s="0" t="n">
        <v>1</v>
      </c>
      <c r="AC48" s="0" t="n">
        <v>2</v>
      </c>
      <c r="AD48" s="0" t="n">
        <v>0</v>
      </c>
      <c r="AE48" s="0" t="n">
        <v>3</v>
      </c>
      <c r="AG48" s="11" t="n">
        <v>-14</v>
      </c>
      <c r="AH48" s="12" t="n">
        <f aca="false">AVERAGE(C48:AE48)</f>
        <v>1.13793103448276</v>
      </c>
      <c r="AI48" s="12" t="n">
        <f aca="false">STDEV(C48:AE48)</f>
        <v>1.09296902096454</v>
      </c>
      <c r="AJ48" s="0" t="n">
        <f aca="false">COUNT(C48:AE48)</f>
        <v>29</v>
      </c>
      <c r="AK48" s="12" t="n">
        <f aca="false">AI48/SQRT(AJ48)</f>
        <v>0.202959251965051</v>
      </c>
    </row>
    <row r="49" customFormat="false" ht="12.75" hidden="false" customHeight="false" outlineLevel="0" collapsed="false">
      <c r="B49" s="11" t="n">
        <v>-13</v>
      </c>
      <c r="C49" s="0" t="n">
        <v>0</v>
      </c>
      <c r="D49" s="0" t="n">
        <v>8</v>
      </c>
      <c r="E49" s="0" t="n">
        <v>2</v>
      </c>
      <c r="F49" s="0" t="n">
        <v>1</v>
      </c>
      <c r="G49" s="0" t="n">
        <v>2</v>
      </c>
      <c r="H49" s="0" t="n">
        <v>0</v>
      </c>
      <c r="I49" s="0" t="n">
        <v>3</v>
      </c>
      <c r="J49" s="0" t="n">
        <v>1</v>
      </c>
      <c r="K49" s="0" t="n">
        <v>0</v>
      </c>
      <c r="L49" s="0" t="n">
        <v>1</v>
      </c>
      <c r="M49" s="0" t="n">
        <v>2</v>
      </c>
      <c r="N49" s="0" t="n">
        <v>3</v>
      </c>
      <c r="O49" s="0" t="n">
        <v>0</v>
      </c>
      <c r="P49" s="0" t="n">
        <v>3</v>
      </c>
      <c r="Q49" s="0" t="n">
        <v>0</v>
      </c>
      <c r="R49" s="0" t="n">
        <v>1</v>
      </c>
      <c r="S49" s="0" t="n">
        <v>2</v>
      </c>
      <c r="T49" s="0" t="n">
        <v>1</v>
      </c>
      <c r="U49" s="0" t="n">
        <v>1</v>
      </c>
      <c r="V49" s="0" t="n">
        <v>4</v>
      </c>
      <c r="W49" s="0" t="n">
        <v>1</v>
      </c>
      <c r="X49" s="0" t="n">
        <v>0</v>
      </c>
      <c r="Y49" s="0" t="n">
        <v>3</v>
      </c>
      <c r="Z49" s="0" t="n">
        <v>0</v>
      </c>
      <c r="AA49" s="0" t="n">
        <v>0</v>
      </c>
      <c r="AB49" s="0" t="n">
        <v>1</v>
      </c>
      <c r="AC49" s="0" t="n">
        <v>1</v>
      </c>
      <c r="AD49" s="0" t="n">
        <v>0</v>
      </c>
      <c r="AE49" s="0" t="n">
        <v>1</v>
      </c>
      <c r="AG49" s="11" t="n">
        <v>-13</v>
      </c>
      <c r="AH49" s="12" t="n">
        <f aca="false">AVERAGE(C49:AE49)</f>
        <v>1.44827586206897</v>
      </c>
      <c r="AI49" s="12" t="n">
        <f aca="false">STDEV(C49:AE49)</f>
        <v>1.70264934097574</v>
      </c>
      <c r="AJ49" s="0" t="n">
        <f aca="false">COUNT(C49:AE49)</f>
        <v>29</v>
      </c>
      <c r="AK49" s="12" t="n">
        <f aca="false">AI49/SQRT(AJ49)</f>
        <v>0.316174045169425</v>
      </c>
    </row>
    <row r="50" customFormat="false" ht="12.75" hidden="false" customHeight="false" outlineLevel="0" collapsed="false">
      <c r="B50" s="11" t="n">
        <v>-12</v>
      </c>
      <c r="C50" s="0" t="n">
        <v>1</v>
      </c>
      <c r="D50" s="0" t="n">
        <v>4</v>
      </c>
      <c r="E50" s="0" t="n">
        <v>4</v>
      </c>
      <c r="F50" s="0" t="n">
        <v>0</v>
      </c>
      <c r="G50" s="0" t="n">
        <v>4</v>
      </c>
      <c r="H50" s="0" t="n">
        <v>0</v>
      </c>
      <c r="I50" s="0" t="n">
        <v>2</v>
      </c>
      <c r="J50" s="0" t="n">
        <v>1</v>
      </c>
      <c r="K50" s="0" t="n">
        <v>1</v>
      </c>
      <c r="L50" s="0" t="n">
        <v>3</v>
      </c>
      <c r="M50" s="0" t="n">
        <v>2</v>
      </c>
      <c r="N50" s="0" t="n">
        <v>0</v>
      </c>
      <c r="O50" s="0" t="n">
        <v>0</v>
      </c>
      <c r="P50" s="0" t="n">
        <v>1</v>
      </c>
      <c r="Q50" s="0" t="n">
        <v>0</v>
      </c>
      <c r="R50" s="0" t="n">
        <v>0</v>
      </c>
      <c r="S50" s="0" t="n">
        <v>1</v>
      </c>
      <c r="T50" s="0" t="n">
        <v>4</v>
      </c>
      <c r="U50" s="0" t="n">
        <v>1</v>
      </c>
      <c r="V50" s="0" t="n">
        <v>2</v>
      </c>
      <c r="W50" s="0" t="n">
        <v>3</v>
      </c>
      <c r="X50" s="0" t="n">
        <v>2</v>
      </c>
      <c r="Y50" s="0" t="n">
        <v>0</v>
      </c>
      <c r="Z50" s="0" t="n">
        <v>1</v>
      </c>
      <c r="AA50" s="0" t="n">
        <v>1</v>
      </c>
      <c r="AB50" s="0" t="n">
        <v>0</v>
      </c>
      <c r="AC50" s="0" t="n">
        <v>3</v>
      </c>
      <c r="AD50" s="0" t="n">
        <v>1</v>
      </c>
      <c r="AE50" s="0" t="n">
        <v>1</v>
      </c>
      <c r="AG50" s="11" t="n">
        <v>-12</v>
      </c>
      <c r="AH50" s="12" t="n">
        <f aca="false">AVERAGE(C50:AE50)</f>
        <v>1.48275862068966</v>
      </c>
      <c r="AI50" s="12" t="n">
        <f aca="false">STDEV(C50:AE50)</f>
        <v>1.37894083720525</v>
      </c>
      <c r="AJ50" s="0" t="n">
        <f aca="false">COUNT(C50:AE50)</f>
        <v>29</v>
      </c>
      <c r="AK50" s="12" t="n">
        <f aca="false">AI50/SQRT(AJ50)</f>
        <v>0.256062885090976</v>
      </c>
    </row>
    <row r="51" customFormat="false" ht="12.75" hidden="false" customHeight="false" outlineLevel="0" collapsed="false">
      <c r="B51" s="11" t="n">
        <v>-11</v>
      </c>
      <c r="C51" s="0" t="n">
        <v>0</v>
      </c>
      <c r="D51" s="0" t="n">
        <v>5</v>
      </c>
      <c r="E51" s="0" t="n">
        <v>0</v>
      </c>
      <c r="F51" s="0" t="n">
        <v>0</v>
      </c>
      <c r="G51" s="0" t="n">
        <v>0</v>
      </c>
      <c r="H51" s="0" t="n">
        <v>1</v>
      </c>
      <c r="I51" s="0" t="n">
        <v>3</v>
      </c>
      <c r="J51" s="0" t="n">
        <v>1</v>
      </c>
      <c r="K51" s="0" t="n">
        <v>2</v>
      </c>
      <c r="L51" s="0" t="n">
        <v>1</v>
      </c>
      <c r="M51" s="0" t="n">
        <v>2</v>
      </c>
      <c r="N51" s="0" t="n">
        <v>6</v>
      </c>
      <c r="O51" s="0" t="n">
        <v>2</v>
      </c>
      <c r="P51" s="0" t="n">
        <v>1</v>
      </c>
      <c r="Q51" s="0" t="n">
        <v>2</v>
      </c>
      <c r="R51" s="0" t="n">
        <v>2</v>
      </c>
      <c r="S51" s="0" t="n">
        <v>1</v>
      </c>
      <c r="T51" s="0" t="n">
        <v>3</v>
      </c>
      <c r="U51" s="0" t="n">
        <v>1</v>
      </c>
      <c r="V51" s="0" t="n">
        <v>4</v>
      </c>
      <c r="W51" s="0" t="n">
        <v>2</v>
      </c>
      <c r="X51" s="0" t="n">
        <v>1</v>
      </c>
      <c r="Y51" s="0" t="n">
        <v>0</v>
      </c>
      <c r="Z51" s="0" t="n">
        <v>1</v>
      </c>
      <c r="AA51" s="0" t="n">
        <v>1</v>
      </c>
      <c r="AB51" s="0" t="n">
        <v>1</v>
      </c>
      <c r="AC51" s="0" t="n">
        <v>4</v>
      </c>
      <c r="AD51" s="0" t="n">
        <v>2</v>
      </c>
      <c r="AE51" s="0" t="n">
        <v>1</v>
      </c>
      <c r="AG51" s="11" t="n">
        <v>-11</v>
      </c>
      <c r="AH51" s="12" t="n">
        <f aca="false">AVERAGE(C51:AE51)</f>
        <v>1.72413793103448</v>
      </c>
      <c r="AI51" s="12" t="n">
        <f aca="false">STDEV(C51:AE51)</f>
        <v>1.50941217801921</v>
      </c>
      <c r="AJ51" s="0" t="n">
        <f aca="false">COUNT(C51:AE51)</f>
        <v>29</v>
      </c>
      <c r="AK51" s="12" t="n">
        <f aca="false">AI51/SQRT(AJ51)</f>
        <v>0.280290804845839</v>
      </c>
    </row>
    <row r="52" customFormat="false" ht="12.75" hidden="false" customHeight="false" outlineLevel="0" collapsed="false">
      <c r="B52" s="11" t="n">
        <v>-10</v>
      </c>
      <c r="C52" s="0" t="n">
        <v>0</v>
      </c>
      <c r="D52" s="0" t="n">
        <v>6</v>
      </c>
      <c r="E52" s="0" t="n">
        <v>1</v>
      </c>
      <c r="F52" s="0" t="n">
        <v>1</v>
      </c>
      <c r="G52" s="0" t="n">
        <v>0</v>
      </c>
      <c r="H52" s="0" t="n">
        <v>0</v>
      </c>
      <c r="I52" s="0" t="n">
        <v>5</v>
      </c>
      <c r="J52" s="0" t="n">
        <v>1</v>
      </c>
      <c r="K52" s="0" t="n">
        <v>2</v>
      </c>
      <c r="L52" s="0" t="n">
        <v>1</v>
      </c>
      <c r="M52" s="0" t="n">
        <v>2</v>
      </c>
      <c r="N52" s="0" t="n">
        <v>4</v>
      </c>
      <c r="O52" s="0" t="n">
        <v>0</v>
      </c>
      <c r="P52" s="0" t="n">
        <v>2</v>
      </c>
      <c r="Q52" s="0" t="n">
        <v>2</v>
      </c>
      <c r="R52" s="0" t="n">
        <v>2</v>
      </c>
      <c r="S52" s="0" t="n">
        <v>1</v>
      </c>
      <c r="T52" s="0" t="n">
        <v>3</v>
      </c>
      <c r="U52" s="0" t="n">
        <v>1</v>
      </c>
      <c r="V52" s="0" t="n">
        <v>1</v>
      </c>
      <c r="W52" s="0" t="n">
        <v>1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2</v>
      </c>
      <c r="AE52" s="0" t="n">
        <v>1</v>
      </c>
      <c r="AG52" s="11" t="n">
        <v>-10</v>
      </c>
      <c r="AH52" s="12" t="n">
        <f aca="false">AVERAGE(C52:AE52)</f>
        <v>1.3448275862069</v>
      </c>
      <c r="AI52" s="12" t="n">
        <f aca="false">STDEV(C52:AE52)</f>
        <v>1.54170272447071</v>
      </c>
      <c r="AJ52" s="0" t="n">
        <f aca="false">COUNT(C52:AE52)</f>
        <v>29</v>
      </c>
      <c r="AK52" s="12" t="n">
        <f aca="false">AI52/SQRT(AJ52)</f>
        <v>0.28628700878907</v>
      </c>
    </row>
    <row r="53" customFormat="false" ht="12.75" hidden="false" customHeight="false" outlineLevel="0" collapsed="false">
      <c r="B53" s="11" t="n">
        <v>-9</v>
      </c>
      <c r="C53" s="0" t="n">
        <v>1</v>
      </c>
      <c r="D53" s="0" t="n">
        <v>1</v>
      </c>
      <c r="E53" s="0" t="n">
        <v>5</v>
      </c>
      <c r="F53" s="0" t="n">
        <v>0</v>
      </c>
      <c r="G53" s="0" t="n">
        <v>1</v>
      </c>
      <c r="H53" s="0" t="n">
        <v>0</v>
      </c>
      <c r="I53" s="0" t="n">
        <v>1</v>
      </c>
      <c r="J53" s="0" t="n">
        <v>1</v>
      </c>
      <c r="K53" s="0" t="n">
        <v>1</v>
      </c>
      <c r="L53" s="0" t="n">
        <v>3</v>
      </c>
      <c r="M53" s="0" t="n">
        <v>0</v>
      </c>
      <c r="N53" s="0" t="n">
        <v>2</v>
      </c>
      <c r="O53" s="0" t="n">
        <v>1</v>
      </c>
      <c r="P53" s="0" t="n">
        <v>2</v>
      </c>
      <c r="Q53" s="0" t="n">
        <v>0</v>
      </c>
      <c r="R53" s="0" t="n">
        <v>2</v>
      </c>
      <c r="S53" s="0" t="n">
        <v>0</v>
      </c>
      <c r="T53" s="0" t="n">
        <v>5</v>
      </c>
      <c r="U53" s="0" t="n">
        <v>0</v>
      </c>
      <c r="V53" s="0" t="n">
        <v>5</v>
      </c>
      <c r="W53" s="0" t="n">
        <v>2</v>
      </c>
      <c r="X53" s="0" t="n">
        <v>0</v>
      </c>
      <c r="Y53" s="0" t="n">
        <v>1</v>
      </c>
      <c r="Z53" s="0" t="n">
        <v>0</v>
      </c>
      <c r="AA53" s="0" t="n">
        <v>0</v>
      </c>
      <c r="AB53" s="0" t="n">
        <v>0</v>
      </c>
      <c r="AC53" s="0" t="n">
        <v>2</v>
      </c>
      <c r="AD53" s="0" t="n">
        <v>0</v>
      </c>
      <c r="AE53" s="0" t="n">
        <v>0</v>
      </c>
      <c r="AG53" s="11" t="n">
        <v>-9</v>
      </c>
      <c r="AH53" s="12" t="n">
        <f aca="false">AVERAGE(C53:AE53)</f>
        <v>1.24137931034483</v>
      </c>
      <c r="AI53" s="12" t="n">
        <f aca="false">STDEV(C53:AE53)</f>
        <v>1.55046473249136</v>
      </c>
      <c r="AJ53" s="0" t="n">
        <f aca="false">COUNT(C53:AE53)</f>
        <v>29</v>
      </c>
      <c r="AK53" s="12" t="n">
        <f aca="false">AI53/SQRT(AJ53)</f>
        <v>0.287914072831576</v>
      </c>
    </row>
    <row r="54" customFormat="false" ht="12.75" hidden="false" customHeight="false" outlineLevel="0" collapsed="false">
      <c r="B54" s="11" t="n">
        <v>-8</v>
      </c>
      <c r="C54" s="0" t="n">
        <v>2</v>
      </c>
      <c r="D54" s="0" t="n">
        <v>3</v>
      </c>
      <c r="E54" s="0" t="n">
        <v>2</v>
      </c>
      <c r="F54" s="0" t="n">
        <v>1</v>
      </c>
      <c r="G54" s="0" t="n">
        <v>2</v>
      </c>
      <c r="H54" s="0" t="n">
        <v>1</v>
      </c>
      <c r="I54" s="0" t="n">
        <v>3</v>
      </c>
      <c r="J54" s="0" t="n">
        <v>3</v>
      </c>
      <c r="K54" s="0" t="n">
        <v>0</v>
      </c>
      <c r="L54" s="0" t="n">
        <v>1</v>
      </c>
      <c r="M54" s="0" t="n">
        <v>3</v>
      </c>
      <c r="N54" s="0" t="n">
        <v>8</v>
      </c>
      <c r="O54" s="0" t="n">
        <v>0</v>
      </c>
      <c r="P54" s="0" t="n">
        <v>3</v>
      </c>
      <c r="Q54" s="0" t="n">
        <v>1</v>
      </c>
      <c r="R54" s="0" t="n">
        <v>1</v>
      </c>
      <c r="S54" s="0" t="n">
        <v>1</v>
      </c>
      <c r="T54" s="0" t="n">
        <v>1</v>
      </c>
      <c r="U54" s="0" t="n">
        <v>1</v>
      </c>
      <c r="V54" s="0" t="n">
        <v>5</v>
      </c>
      <c r="W54" s="0" t="n">
        <v>4</v>
      </c>
      <c r="X54" s="0" t="n">
        <v>0</v>
      </c>
      <c r="Y54" s="0" t="n">
        <v>1</v>
      </c>
      <c r="Z54" s="0" t="n">
        <v>0</v>
      </c>
      <c r="AA54" s="0" t="n">
        <v>0</v>
      </c>
      <c r="AB54" s="0" t="n">
        <v>1</v>
      </c>
      <c r="AC54" s="0" t="n">
        <v>0</v>
      </c>
      <c r="AD54" s="0" t="n">
        <v>2</v>
      </c>
      <c r="AE54" s="0" t="n">
        <v>0</v>
      </c>
      <c r="AG54" s="11" t="n">
        <v>-8</v>
      </c>
      <c r="AH54" s="12" t="n">
        <f aca="false">AVERAGE(C54:AE54)</f>
        <v>1.72413793103448</v>
      </c>
      <c r="AI54" s="12" t="n">
        <f aca="false">STDEV(C54:AE54)</f>
        <v>1.79078098932397</v>
      </c>
      <c r="AJ54" s="0" t="n">
        <f aca="false">COUNT(C54:AE54)</f>
        <v>29</v>
      </c>
      <c r="AK54" s="12" t="n">
        <f aca="false">AI54/SQRT(AJ54)</f>
        <v>0.33253968141355</v>
      </c>
    </row>
    <row r="55" customFormat="false" ht="12.75" hidden="false" customHeight="false" outlineLevel="0" collapsed="false">
      <c r="B55" s="11" t="n">
        <v>-7</v>
      </c>
      <c r="C55" s="0" t="n">
        <v>0</v>
      </c>
      <c r="D55" s="0" t="n">
        <v>1</v>
      </c>
      <c r="E55" s="0" t="n">
        <v>2</v>
      </c>
      <c r="F55" s="0" t="n">
        <v>0</v>
      </c>
      <c r="G55" s="0" t="n">
        <v>3</v>
      </c>
      <c r="H55" s="0" t="n">
        <v>0</v>
      </c>
      <c r="I55" s="0" t="n">
        <v>3</v>
      </c>
      <c r="J55" s="0" t="n">
        <v>1</v>
      </c>
      <c r="K55" s="0" t="n">
        <v>1</v>
      </c>
      <c r="L55" s="0" t="n">
        <v>0</v>
      </c>
      <c r="M55" s="0" t="n">
        <v>2</v>
      </c>
      <c r="N55" s="0" t="n">
        <v>4</v>
      </c>
      <c r="O55" s="0" t="n">
        <v>2</v>
      </c>
      <c r="P55" s="0" t="n">
        <v>0</v>
      </c>
      <c r="Q55" s="0" t="n">
        <v>2</v>
      </c>
      <c r="R55" s="0" t="n">
        <v>2</v>
      </c>
      <c r="S55" s="0" t="n">
        <v>0</v>
      </c>
      <c r="T55" s="0" t="n">
        <v>1</v>
      </c>
      <c r="U55" s="0" t="n">
        <v>0</v>
      </c>
      <c r="V55" s="0" t="n">
        <v>1</v>
      </c>
      <c r="W55" s="0" t="n">
        <v>1</v>
      </c>
      <c r="X55" s="0" t="n">
        <v>1</v>
      </c>
      <c r="Y55" s="0" t="n">
        <v>1</v>
      </c>
      <c r="Z55" s="0" t="n">
        <v>2</v>
      </c>
      <c r="AA55" s="0" t="n">
        <v>1</v>
      </c>
      <c r="AB55" s="0" t="n">
        <v>3</v>
      </c>
      <c r="AC55" s="0" t="n">
        <v>0</v>
      </c>
      <c r="AD55" s="0" t="n">
        <v>1</v>
      </c>
      <c r="AE55" s="0" t="n">
        <v>3</v>
      </c>
      <c r="AG55" s="11" t="n">
        <v>-7</v>
      </c>
      <c r="AH55" s="12" t="n">
        <f aca="false">AVERAGE(C55:AE55)</f>
        <v>1.31034482758621</v>
      </c>
      <c r="AI55" s="12" t="n">
        <f aca="false">STDEV(C55:AE55)</f>
        <v>1.13714706536836</v>
      </c>
      <c r="AJ55" s="0" t="n">
        <f aca="false">COUNT(C55:AE55)</f>
        <v>29</v>
      </c>
      <c r="AK55" s="12" t="n">
        <f aca="false">AI55/SQRT(AJ55)</f>
        <v>0.211162908860619</v>
      </c>
    </row>
    <row r="56" customFormat="false" ht="12.75" hidden="false" customHeight="false" outlineLevel="0" collapsed="false">
      <c r="B56" s="11" t="n">
        <v>-6</v>
      </c>
      <c r="C56" s="0" t="n">
        <v>0</v>
      </c>
      <c r="D56" s="0" t="n">
        <v>3</v>
      </c>
      <c r="E56" s="0" t="n">
        <v>2</v>
      </c>
      <c r="F56" s="0" t="n">
        <v>0</v>
      </c>
      <c r="G56" s="0" t="n">
        <v>1</v>
      </c>
      <c r="H56" s="0" t="n">
        <v>0</v>
      </c>
      <c r="I56" s="0" t="n">
        <v>9</v>
      </c>
      <c r="J56" s="0" t="n">
        <v>1</v>
      </c>
      <c r="K56" s="0" t="n">
        <v>2</v>
      </c>
      <c r="L56" s="0" t="n">
        <v>1</v>
      </c>
      <c r="M56" s="0" t="n">
        <v>2</v>
      </c>
      <c r="N56" s="0" t="n">
        <v>3</v>
      </c>
      <c r="O56" s="0" t="n">
        <v>3</v>
      </c>
      <c r="P56" s="0" t="n">
        <v>2</v>
      </c>
      <c r="Q56" s="0" t="n">
        <v>1</v>
      </c>
      <c r="R56" s="0" t="n">
        <v>1</v>
      </c>
      <c r="S56" s="0" t="n">
        <v>2</v>
      </c>
      <c r="T56" s="0" t="n">
        <v>1</v>
      </c>
      <c r="U56" s="0" t="n">
        <v>0</v>
      </c>
      <c r="V56" s="0" t="n">
        <v>1</v>
      </c>
      <c r="W56" s="0" t="n">
        <v>2</v>
      </c>
      <c r="X56" s="0" t="n">
        <v>0</v>
      </c>
      <c r="Y56" s="0" t="n">
        <v>0</v>
      </c>
      <c r="Z56" s="0" t="n">
        <v>2</v>
      </c>
      <c r="AA56" s="0" t="n">
        <v>3</v>
      </c>
      <c r="AB56" s="0" t="n">
        <v>1</v>
      </c>
      <c r="AC56" s="0" t="n">
        <v>2</v>
      </c>
      <c r="AD56" s="0" t="n">
        <v>2</v>
      </c>
      <c r="AE56" s="0" t="n">
        <v>1</v>
      </c>
      <c r="AG56" s="11" t="n">
        <v>-6</v>
      </c>
      <c r="AH56" s="12" t="n">
        <f aca="false">AVERAGE(C56:AE56)</f>
        <v>1.6551724137931</v>
      </c>
      <c r="AI56" s="12" t="n">
        <f aca="false">STDEV(C56:AE56)</f>
        <v>1.71705441441702</v>
      </c>
      <c r="AJ56" s="0" t="n">
        <f aca="false">COUNT(C56:AE56)</f>
        <v>29</v>
      </c>
      <c r="AK56" s="12" t="n">
        <f aca="false">AI56/SQRT(AJ56)</f>
        <v>0.318849000153568</v>
      </c>
    </row>
    <row r="57" customFormat="false" ht="12.75" hidden="false" customHeight="false" outlineLevel="0" collapsed="false">
      <c r="B57" s="11" t="n">
        <v>-5</v>
      </c>
      <c r="C57" s="0" t="n">
        <v>0</v>
      </c>
      <c r="D57" s="0" t="n">
        <v>4</v>
      </c>
      <c r="E57" s="0" t="n">
        <v>3</v>
      </c>
      <c r="F57" s="0" t="n">
        <v>1</v>
      </c>
      <c r="G57" s="0" t="n">
        <v>0</v>
      </c>
      <c r="H57" s="0" t="n">
        <v>0</v>
      </c>
      <c r="I57" s="0" t="n">
        <v>5</v>
      </c>
      <c r="J57" s="0" t="n">
        <v>0</v>
      </c>
      <c r="K57" s="0" t="n">
        <v>3</v>
      </c>
      <c r="L57" s="0" t="n">
        <v>3</v>
      </c>
      <c r="M57" s="0" t="n">
        <v>1</v>
      </c>
      <c r="N57" s="0" t="n">
        <v>5</v>
      </c>
      <c r="O57" s="0" t="n">
        <v>1</v>
      </c>
      <c r="P57" s="0" t="n">
        <v>1</v>
      </c>
      <c r="Q57" s="0" t="n">
        <v>5</v>
      </c>
      <c r="R57" s="0" t="n">
        <v>0</v>
      </c>
      <c r="S57" s="0" t="n">
        <v>0</v>
      </c>
      <c r="T57" s="0" t="n">
        <v>1</v>
      </c>
      <c r="U57" s="0" t="n">
        <v>0</v>
      </c>
      <c r="V57" s="0" t="n">
        <v>5</v>
      </c>
      <c r="W57" s="0" t="n">
        <v>0</v>
      </c>
      <c r="X57" s="0" t="n">
        <v>2</v>
      </c>
      <c r="Y57" s="0" t="n">
        <v>2</v>
      </c>
      <c r="Z57" s="0" t="n">
        <v>2</v>
      </c>
      <c r="AA57" s="0" t="n">
        <v>0</v>
      </c>
      <c r="AB57" s="0" t="n">
        <v>0</v>
      </c>
      <c r="AC57" s="0" t="n">
        <v>5</v>
      </c>
      <c r="AD57" s="0" t="n">
        <v>0</v>
      </c>
      <c r="AE57" s="0" t="n">
        <v>0</v>
      </c>
      <c r="AG57" s="11" t="n">
        <v>-5</v>
      </c>
      <c r="AH57" s="12" t="n">
        <f aca="false">AVERAGE(C57:AE57)</f>
        <v>1.68965517241379</v>
      </c>
      <c r="AI57" s="12" t="n">
        <f aca="false">STDEV(C57:AE57)</f>
        <v>1.91056177744105</v>
      </c>
      <c r="AJ57" s="0" t="n">
        <f aca="false">COUNT(C57:AE57)</f>
        <v>29</v>
      </c>
      <c r="AK57" s="12" t="n">
        <f aca="false">AI57/SQRT(AJ57)</f>
        <v>0.354782415370066</v>
      </c>
    </row>
    <row r="58" customFormat="false" ht="12.75" hidden="false" customHeight="false" outlineLevel="0" collapsed="false">
      <c r="B58" s="11" t="n">
        <v>-4</v>
      </c>
      <c r="C58" s="0" t="n">
        <v>0</v>
      </c>
      <c r="D58" s="0" t="n">
        <v>1</v>
      </c>
      <c r="E58" s="0" t="n">
        <v>2</v>
      </c>
      <c r="F58" s="0" t="n">
        <v>1</v>
      </c>
      <c r="G58" s="0" t="n">
        <v>0</v>
      </c>
      <c r="H58" s="0" t="n">
        <v>0</v>
      </c>
      <c r="I58" s="0" t="n">
        <v>7</v>
      </c>
      <c r="J58" s="0" t="n">
        <v>1</v>
      </c>
      <c r="K58" s="0" t="n">
        <v>0</v>
      </c>
      <c r="L58" s="0" t="n">
        <v>0</v>
      </c>
      <c r="M58" s="0" t="n">
        <v>1</v>
      </c>
      <c r="N58" s="0" t="n">
        <v>4</v>
      </c>
      <c r="O58" s="0" t="n">
        <v>3</v>
      </c>
      <c r="P58" s="0" t="n">
        <v>3</v>
      </c>
      <c r="Q58" s="0" t="n">
        <v>0</v>
      </c>
      <c r="R58" s="0" t="n">
        <v>0</v>
      </c>
      <c r="S58" s="0" t="n">
        <v>0</v>
      </c>
      <c r="T58" s="0" t="n">
        <v>3</v>
      </c>
      <c r="U58" s="0" t="n">
        <v>0</v>
      </c>
      <c r="V58" s="0" t="n">
        <v>1</v>
      </c>
      <c r="W58" s="0" t="n">
        <v>3</v>
      </c>
      <c r="X58" s="0" t="n">
        <v>1</v>
      </c>
      <c r="Y58" s="0" t="n">
        <v>2</v>
      </c>
      <c r="Z58" s="0" t="n">
        <v>1</v>
      </c>
      <c r="AA58" s="0" t="n">
        <v>1</v>
      </c>
      <c r="AB58" s="0" t="n">
        <v>5</v>
      </c>
      <c r="AC58" s="0" t="n">
        <v>6</v>
      </c>
      <c r="AD58" s="0" t="n">
        <v>0</v>
      </c>
      <c r="AE58" s="0" t="n">
        <v>1</v>
      </c>
      <c r="AG58" s="11" t="n">
        <v>-4</v>
      </c>
      <c r="AH58" s="12" t="n">
        <f aca="false">AVERAGE(C58:AE58)</f>
        <v>1.62068965517241</v>
      </c>
      <c r="AI58" s="12" t="n">
        <f aca="false">STDEV(C58:AE58)</f>
        <v>1.91635429738435</v>
      </c>
      <c r="AJ58" s="0" t="n">
        <f aca="false">COUNT(C58:AE58)</f>
        <v>29</v>
      </c>
      <c r="AK58" s="12" t="n">
        <f aca="false">AI58/SQRT(AJ58)</f>
        <v>0.355858059319833</v>
      </c>
    </row>
    <row r="59" customFormat="false" ht="12.75" hidden="false" customHeight="false" outlineLevel="0" collapsed="false">
      <c r="B59" s="11" t="n">
        <v>-3</v>
      </c>
      <c r="C59" s="0" t="n">
        <v>0</v>
      </c>
      <c r="D59" s="0" t="n">
        <v>4</v>
      </c>
      <c r="E59" s="0" t="n">
        <v>0</v>
      </c>
      <c r="F59" s="0" t="n">
        <v>1</v>
      </c>
      <c r="G59" s="0" t="n">
        <v>0</v>
      </c>
      <c r="H59" s="0" t="n">
        <v>0</v>
      </c>
      <c r="I59" s="0" t="n">
        <v>1</v>
      </c>
      <c r="J59" s="0" t="n">
        <v>2</v>
      </c>
      <c r="K59" s="0" t="n">
        <v>1</v>
      </c>
      <c r="L59" s="0" t="n">
        <v>0</v>
      </c>
      <c r="M59" s="0" t="n">
        <v>3</v>
      </c>
      <c r="N59" s="0" t="n">
        <v>4</v>
      </c>
      <c r="O59" s="0" t="n">
        <v>0</v>
      </c>
      <c r="P59" s="0" t="n">
        <v>1</v>
      </c>
      <c r="Q59" s="0" t="n">
        <v>3</v>
      </c>
      <c r="R59" s="0" t="n">
        <v>1</v>
      </c>
      <c r="S59" s="0" t="n">
        <v>1</v>
      </c>
      <c r="T59" s="0" t="n">
        <v>1</v>
      </c>
      <c r="U59" s="0" t="n">
        <v>2</v>
      </c>
      <c r="V59" s="0" t="n">
        <v>3</v>
      </c>
      <c r="W59" s="0" t="n">
        <v>1</v>
      </c>
      <c r="X59" s="0" t="n">
        <v>0</v>
      </c>
      <c r="Y59" s="0" t="n">
        <v>0</v>
      </c>
      <c r="Z59" s="0" t="n">
        <v>0</v>
      </c>
      <c r="AA59" s="0" t="n">
        <v>1</v>
      </c>
      <c r="AB59" s="0" t="n">
        <v>3</v>
      </c>
      <c r="AC59" s="0" t="n">
        <v>1</v>
      </c>
      <c r="AD59" s="0" t="n">
        <v>1</v>
      </c>
      <c r="AE59" s="0" t="n">
        <v>0</v>
      </c>
      <c r="AG59" s="11" t="n">
        <v>-3</v>
      </c>
      <c r="AH59" s="12" t="n">
        <f aca="false">AVERAGE(C59:AE59)</f>
        <v>1.20689655172414</v>
      </c>
      <c r="AI59" s="12" t="n">
        <f aca="false">STDEV(C59:AE59)</f>
        <v>1.2643267645224</v>
      </c>
      <c r="AJ59" s="0" t="n">
        <f aca="false">COUNT(C59:AE59)</f>
        <v>29</v>
      </c>
      <c r="AK59" s="12" t="n">
        <f aca="false">AI59/SQRT(AJ59)</f>
        <v>0.234779586104285</v>
      </c>
    </row>
    <row r="60" customFormat="false" ht="12.75" hidden="false" customHeight="false" outlineLevel="0" collapsed="false">
      <c r="B60" s="11" t="n">
        <v>-2</v>
      </c>
      <c r="C60" s="0" t="n">
        <v>1</v>
      </c>
      <c r="D60" s="0" t="n">
        <v>3</v>
      </c>
      <c r="E60" s="0" t="n">
        <v>3</v>
      </c>
      <c r="F60" s="0" t="n">
        <v>0</v>
      </c>
      <c r="G60" s="0" t="n">
        <v>0</v>
      </c>
      <c r="H60" s="0" t="n">
        <v>0</v>
      </c>
      <c r="I60" s="0" t="n">
        <v>2</v>
      </c>
      <c r="J60" s="0" t="n">
        <v>1</v>
      </c>
      <c r="K60" s="0" t="n">
        <v>0</v>
      </c>
      <c r="L60" s="0" t="n">
        <v>0</v>
      </c>
      <c r="M60" s="0" t="n">
        <v>0</v>
      </c>
      <c r="N60" s="0" t="n">
        <v>5</v>
      </c>
      <c r="O60" s="0" t="n">
        <v>4</v>
      </c>
      <c r="P60" s="0" t="n">
        <v>0</v>
      </c>
      <c r="Q60" s="0" t="n">
        <v>2</v>
      </c>
      <c r="R60" s="0" t="n">
        <v>0</v>
      </c>
      <c r="S60" s="0" t="n">
        <v>2</v>
      </c>
      <c r="T60" s="0" t="n">
        <v>3</v>
      </c>
      <c r="U60" s="0" t="n">
        <v>0</v>
      </c>
      <c r="V60" s="0" t="n">
        <v>4</v>
      </c>
      <c r="W60" s="0" t="n">
        <v>2</v>
      </c>
      <c r="X60" s="0" t="n">
        <v>3</v>
      </c>
      <c r="Y60" s="0" t="n">
        <v>0</v>
      </c>
      <c r="Z60" s="0" t="n">
        <v>0</v>
      </c>
      <c r="AA60" s="0" t="n">
        <v>0</v>
      </c>
      <c r="AB60" s="0" t="n">
        <v>1</v>
      </c>
      <c r="AC60" s="0" t="n">
        <v>2</v>
      </c>
      <c r="AD60" s="0" t="n">
        <v>0</v>
      </c>
      <c r="AE60" s="0" t="n">
        <v>1</v>
      </c>
      <c r="AG60" s="11" t="n">
        <v>-2</v>
      </c>
      <c r="AH60" s="12" t="n">
        <f aca="false">AVERAGE(C60:AE60)</f>
        <v>1.3448275862069</v>
      </c>
      <c r="AI60" s="12" t="n">
        <f aca="false">STDEV(C60:AE60)</f>
        <v>1.51836053663543</v>
      </c>
      <c r="AJ60" s="0" t="n">
        <f aca="false">COUNT(C60:AE60)</f>
        <v>29</v>
      </c>
      <c r="AK60" s="12" t="n">
        <f aca="false">AI60/SQRT(AJ60)</f>
        <v>0.281952473325206</v>
      </c>
    </row>
    <row r="61" customFormat="false" ht="12.75" hidden="false" customHeight="false" outlineLevel="0" collapsed="false">
      <c r="B61" s="11" t="n">
        <v>-1</v>
      </c>
      <c r="C61" s="0" t="n">
        <v>0</v>
      </c>
      <c r="D61" s="0" t="n">
        <v>6</v>
      </c>
      <c r="E61" s="0" t="n">
        <v>3</v>
      </c>
      <c r="F61" s="0" t="n">
        <v>0</v>
      </c>
      <c r="G61" s="0" t="n">
        <v>0</v>
      </c>
      <c r="H61" s="0" t="n">
        <v>0</v>
      </c>
      <c r="I61" s="0" t="n">
        <v>3</v>
      </c>
      <c r="J61" s="0" t="n">
        <v>1</v>
      </c>
      <c r="K61" s="0" t="n">
        <v>2</v>
      </c>
      <c r="L61" s="0" t="n">
        <v>0</v>
      </c>
      <c r="M61" s="0" t="n">
        <v>2</v>
      </c>
      <c r="N61" s="0" t="n">
        <v>4</v>
      </c>
      <c r="O61" s="0" t="n">
        <v>1</v>
      </c>
      <c r="P61" s="0" t="n">
        <v>2</v>
      </c>
      <c r="Q61" s="0" t="n">
        <v>4</v>
      </c>
      <c r="R61" s="0" t="n">
        <v>0</v>
      </c>
      <c r="S61" s="0" t="n">
        <v>1</v>
      </c>
      <c r="T61" s="0" t="n">
        <v>2</v>
      </c>
      <c r="U61" s="0" t="n">
        <v>0</v>
      </c>
      <c r="V61" s="0" t="n">
        <v>1</v>
      </c>
      <c r="W61" s="0" t="n">
        <v>1</v>
      </c>
      <c r="X61" s="0" t="n">
        <v>2</v>
      </c>
      <c r="Y61" s="0" t="n">
        <v>0</v>
      </c>
      <c r="Z61" s="0" t="n">
        <v>0</v>
      </c>
      <c r="AA61" s="0" t="n">
        <v>1</v>
      </c>
      <c r="AB61" s="0" t="n">
        <v>2</v>
      </c>
      <c r="AC61" s="0" t="n">
        <v>0</v>
      </c>
      <c r="AD61" s="0" t="n">
        <v>1</v>
      </c>
      <c r="AE61" s="0" t="n">
        <v>1</v>
      </c>
      <c r="AG61" s="11" t="n">
        <v>-1</v>
      </c>
      <c r="AH61" s="12" t="n">
        <f aca="false">AVERAGE(C61:AE61)</f>
        <v>1.37931034482759</v>
      </c>
      <c r="AI61" s="12" t="n">
        <f aca="false">STDEV(C61:AE61)</f>
        <v>1.49794604860523</v>
      </c>
      <c r="AJ61" s="0" t="n">
        <f aca="false">COUNT(C61:AE61)</f>
        <v>29</v>
      </c>
      <c r="AK61" s="12" t="n">
        <f aca="false">AI61/SQRT(AJ61)</f>
        <v>0.278161598066727</v>
      </c>
    </row>
    <row r="62" customFormat="false" ht="12.75" hidden="false" customHeight="false" outlineLevel="0" collapsed="false">
      <c r="A62" s="7" t="s">
        <v>38</v>
      </c>
      <c r="B62" s="11" t="n">
        <v>0</v>
      </c>
      <c r="C62" s="7" t="n">
        <v>0</v>
      </c>
      <c r="D62" s="7" t="n">
        <v>1</v>
      </c>
      <c r="E62" s="7"/>
      <c r="F62" s="7" t="n">
        <v>1</v>
      </c>
      <c r="G62" s="7" t="n">
        <v>2</v>
      </c>
      <c r="H62" s="7" t="n">
        <v>1</v>
      </c>
      <c r="I62" s="7" t="n">
        <v>2</v>
      </c>
      <c r="J62" s="7" t="n">
        <v>1</v>
      </c>
      <c r="K62" s="7" t="n">
        <v>3</v>
      </c>
      <c r="L62" s="7" t="n">
        <v>4</v>
      </c>
      <c r="M62" s="7" t="n">
        <v>1</v>
      </c>
      <c r="N62" s="7"/>
      <c r="O62" s="7" t="n">
        <v>1</v>
      </c>
      <c r="P62" s="7" t="n">
        <v>1</v>
      </c>
      <c r="Q62" s="7" t="n">
        <v>1</v>
      </c>
      <c r="R62" s="7" t="n">
        <v>0</v>
      </c>
      <c r="S62" s="7"/>
      <c r="T62" s="7" t="n">
        <v>1</v>
      </c>
      <c r="U62" s="7" t="n">
        <v>0</v>
      </c>
      <c r="V62" s="7" t="n">
        <v>0</v>
      </c>
      <c r="W62" s="7" t="n">
        <v>0</v>
      </c>
      <c r="X62" s="7" t="n">
        <v>0</v>
      </c>
      <c r="Y62" s="7" t="n">
        <v>0</v>
      </c>
      <c r="Z62" s="7" t="n">
        <v>5</v>
      </c>
      <c r="AA62" s="7" t="n">
        <v>1</v>
      </c>
      <c r="AB62" s="13"/>
      <c r="AC62" s="7"/>
      <c r="AD62" s="7" t="n">
        <v>0</v>
      </c>
      <c r="AE62" s="7"/>
      <c r="AF62" s="7"/>
      <c r="AG62" s="11" t="n">
        <v>0</v>
      </c>
      <c r="AH62" s="12" t="n">
        <f aca="false">AVERAGE(C62:AE62)</f>
        <v>1.1304347826087</v>
      </c>
      <c r="AI62" s="12" t="n">
        <f aca="false">STDEV(C62:AE62)</f>
        <v>1.3247417527437</v>
      </c>
      <c r="AJ62" s="0" t="n">
        <f aca="false">COUNT(C62:AE62)</f>
        <v>23</v>
      </c>
      <c r="AK62" s="12" t="n">
        <f aca="false">AI62/SQRT(AJ62)</f>
        <v>0.276227750350295</v>
      </c>
    </row>
    <row r="63" customFormat="false" ht="12.75" hidden="false" customHeight="false" outlineLevel="0" collapsed="false">
      <c r="A63" s="7"/>
      <c r="B63" s="11" t="n">
        <v>1</v>
      </c>
      <c r="C63" s="7" t="n">
        <v>0</v>
      </c>
      <c r="D63" s="7" t="n">
        <v>1</v>
      </c>
      <c r="E63" s="7"/>
      <c r="F63" s="7" t="n">
        <v>0</v>
      </c>
      <c r="G63" s="7" t="n">
        <v>1</v>
      </c>
      <c r="H63" s="7" t="n">
        <v>0</v>
      </c>
      <c r="I63" s="7"/>
      <c r="J63" s="7" t="n">
        <v>3</v>
      </c>
      <c r="K63" s="7" t="n">
        <v>1</v>
      </c>
      <c r="L63" s="7" t="n">
        <v>1</v>
      </c>
      <c r="M63" s="7" t="n">
        <v>1</v>
      </c>
      <c r="N63" s="7" t="n">
        <v>0</v>
      </c>
      <c r="O63" s="7" t="n">
        <v>3</v>
      </c>
      <c r="P63" s="7" t="n">
        <v>0</v>
      </c>
      <c r="Q63" s="7" t="n">
        <v>0</v>
      </c>
      <c r="R63" s="7" t="n">
        <v>0</v>
      </c>
      <c r="S63" s="7" t="n">
        <v>0</v>
      </c>
      <c r="T63" s="7" t="n">
        <v>0</v>
      </c>
      <c r="U63" s="7" t="n">
        <v>0</v>
      </c>
      <c r="V63" s="7" t="n">
        <v>0</v>
      </c>
      <c r="W63" s="7" t="n">
        <v>0</v>
      </c>
      <c r="X63" s="7" t="n">
        <v>0</v>
      </c>
      <c r="Y63" s="7" t="n">
        <v>3</v>
      </c>
      <c r="Z63" s="7" t="n">
        <v>2</v>
      </c>
      <c r="AA63" s="7"/>
      <c r="AB63" s="7"/>
      <c r="AC63" s="7"/>
      <c r="AD63" s="7" t="n">
        <v>0</v>
      </c>
      <c r="AE63" s="7" t="n">
        <v>0</v>
      </c>
      <c r="AF63" s="7"/>
      <c r="AG63" s="11" t="n">
        <v>1</v>
      </c>
      <c r="AH63" s="12" t="n">
        <f aca="false">AVERAGE(C63:AE63)</f>
        <v>0.666666666666667</v>
      </c>
      <c r="AI63" s="12" t="n">
        <f aca="false">STDEV(C63:AE63)</f>
        <v>1.0494995356656</v>
      </c>
      <c r="AJ63" s="0" t="n">
        <f aca="false">COUNT(C63:AE63)</f>
        <v>24</v>
      </c>
      <c r="AK63" s="12" t="n">
        <f aca="false">AI63/SQRT(AJ63)</f>
        <v>0.214228195639051</v>
      </c>
    </row>
    <row r="64" customFormat="false" ht="12.75" hidden="false" customHeight="false" outlineLevel="0" collapsed="false">
      <c r="A64" s="7"/>
      <c r="B64" s="11" t="n">
        <v>2</v>
      </c>
      <c r="C64" s="7" t="n">
        <v>1</v>
      </c>
      <c r="D64" s="7"/>
      <c r="E64" s="7"/>
      <c r="F64" s="7" t="n">
        <v>1</v>
      </c>
      <c r="G64" s="7" t="n">
        <v>0</v>
      </c>
      <c r="H64" s="7" t="n">
        <v>0</v>
      </c>
      <c r="I64" s="7" t="n">
        <v>4</v>
      </c>
      <c r="J64" s="7" t="n">
        <v>2</v>
      </c>
      <c r="K64" s="7" t="n">
        <v>3</v>
      </c>
      <c r="L64" s="7" t="n">
        <v>2</v>
      </c>
      <c r="M64" s="7" t="n">
        <v>2</v>
      </c>
      <c r="N64" s="7" t="n">
        <v>3</v>
      </c>
      <c r="O64" s="7" t="n">
        <v>2</v>
      </c>
      <c r="P64" s="7" t="n">
        <v>2</v>
      </c>
      <c r="Q64" s="7"/>
      <c r="R64" s="7" t="n">
        <v>0</v>
      </c>
      <c r="S64" s="7" t="n">
        <v>0</v>
      </c>
      <c r="T64" s="7" t="n">
        <v>0</v>
      </c>
      <c r="U64" s="7"/>
      <c r="V64" s="7"/>
      <c r="W64" s="7" t="n">
        <v>0</v>
      </c>
      <c r="X64" s="7" t="n">
        <v>0</v>
      </c>
      <c r="Y64" s="7" t="n">
        <v>1</v>
      </c>
      <c r="Z64" s="7"/>
      <c r="AA64" s="7"/>
      <c r="AB64" s="7"/>
      <c r="AC64" s="7"/>
      <c r="AD64" s="7" t="n">
        <v>0</v>
      </c>
      <c r="AE64" s="7" t="n">
        <v>0</v>
      </c>
      <c r="AF64" s="7"/>
      <c r="AG64" s="11" t="n">
        <v>2</v>
      </c>
      <c r="AH64" s="12" t="n">
        <f aca="false">AVERAGE(C64:AE64)</f>
        <v>1.15</v>
      </c>
      <c r="AI64" s="12" t="n">
        <f aca="false">STDEV(C64:AE64)</f>
        <v>1.26802789276975</v>
      </c>
      <c r="AJ64" s="0" t="n">
        <f aca="false">COUNT(C64:AE64)</f>
        <v>20</v>
      </c>
      <c r="AK64" s="12" t="n">
        <f aca="false">AI64/SQRT(AJ64)</f>
        <v>0.283539656559899</v>
      </c>
    </row>
    <row r="65" customFormat="false" ht="12.75" hidden="false" customHeight="false" outlineLevel="0" collapsed="false">
      <c r="A65" s="7"/>
      <c r="B65" s="11" t="n">
        <v>3</v>
      </c>
      <c r="C65" s="7" t="n">
        <v>0</v>
      </c>
      <c r="D65" s="7" t="n">
        <v>0</v>
      </c>
      <c r="E65" s="7" t="n">
        <v>1</v>
      </c>
      <c r="F65" s="7" t="n">
        <v>0</v>
      </c>
      <c r="G65" s="7" t="n">
        <v>1</v>
      </c>
      <c r="H65" s="7" t="n">
        <v>0</v>
      </c>
      <c r="I65" s="7" t="n">
        <v>3</v>
      </c>
      <c r="J65" s="7" t="n">
        <v>2</v>
      </c>
      <c r="K65" s="7" t="n">
        <v>0</v>
      </c>
      <c r="L65" s="7" t="n">
        <v>2</v>
      </c>
      <c r="M65" s="7" t="n">
        <v>1</v>
      </c>
      <c r="N65" s="7"/>
      <c r="O65" s="7" t="n">
        <v>1</v>
      </c>
      <c r="P65" s="7" t="n">
        <v>4</v>
      </c>
      <c r="Q65" s="7" t="n">
        <v>4</v>
      </c>
      <c r="R65" s="7" t="n">
        <v>1</v>
      </c>
      <c r="S65" s="7"/>
      <c r="T65" s="7"/>
      <c r="U65" s="7"/>
      <c r="V65" s="7"/>
      <c r="W65" s="7" t="n">
        <v>0</v>
      </c>
      <c r="X65" s="7" t="n">
        <v>0</v>
      </c>
      <c r="Y65" s="7"/>
      <c r="Z65" s="7"/>
      <c r="AA65" s="7"/>
      <c r="AB65" s="7"/>
      <c r="AC65" s="7"/>
      <c r="AD65" s="7" t="n">
        <v>0</v>
      </c>
      <c r="AE65" s="7" t="n">
        <v>0</v>
      </c>
      <c r="AF65" s="7"/>
      <c r="AG65" s="11" t="n">
        <v>3</v>
      </c>
      <c r="AH65" s="12" t="n">
        <f aca="false">AVERAGE(C65:AE65)</f>
        <v>1.05263157894737</v>
      </c>
      <c r="AI65" s="12" t="n">
        <f aca="false">STDEV(C65:AE65)</f>
        <v>1.35292621998583</v>
      </c>
      <c r="AJ65" s="0" t="n">
        <f aca="false">COUNT(C65:AE65)</f>
        <v>19</v>
      </c>
      <c r="AK65" s="12" t="n">
        <f aca="false">AI65/SQRT(AJ65)</f>
        <v>0.310382561630774</v>
      </c>
    </row>
    <row r="66" customFormat="false" ht="12.75" hidden="false" customHeight="false" outlineLevel="0" collapsed="false">
      <c r="A66" s="7"/>
      <c r="B66" s="11" t="n">
        <v>4</v>
      </c>
      <c r="C66" s="7" t="n">
        <v>0</v>
      </c>
      <c r="D66" s="7" t="n">
        <v>1</v>
      </c>
      <c r="E66" s="7" t="n">
        <v>1</v>
      </c>
      <c r="F66" s="7" t="n">
        <v>0</v>
      </c>
      <c r="G66" s="7"/>
      <c r="H66" s="7"/>
      <c r="I66" s="7"/>
      <c r="J66" s="7" t="n">
        <v>4</v>
      </c>
      <c r="K66" s="7"/>
      <c r="L66" s="7" t="n">
        <v>2</v>
      </c>
      <c r="M66" s="7" t="n">
        <v>0</v>
      </c>
      <c r="N66" s="7" t="n">
        <v>1</v>
      </c>
      <c r="O66" s="7" t="n">
        <v>2</v>
      </c>
      <c r="P66" s="7" t="n">
        <v>0</v>
      </c>
      <c r="Q66" s="7" t="n">
        <v>0</v>
      </c>
      <c r="R66" s="7"/>
      <c r="S66" s="7"/>
      <c r="T66" s="7" t="n">
        <v>0</v>
      </c>
      <c r="U66" s="7" t="n">
        <v>0</v>
      </c>
      <c r="V66" s="7" t="n">
        <v>0</v>
      </c>
      <c r="W66" s="7" t="n">
        <v>0</v>
      </c>
      <c r="X66" s="7" t="n">
        <v>0</v>
      </c>
      <c r="Y66" s="7" t="n">
        <v>0</v>
      </c>
      <c r="Z66" s="7" t="n">
        <v>0</v>
      </c>
      <c r="AA66" s="7"/>
      <c r="AB66" s="7"/>
      <c r="AC66" s="7" t="n">
        <v>0</v>
      </c>
      <c r="AD66" s="7" t="n">
        <v>0</v>
      </c>
      <c r="AE66" s="7" t="n">
        <v>1</v>
      </c>
      <c r="AF66" s="7"/>
      <c r="AG66" s="11" t="n">
        <v>4</v>
      </c>
      <c r="AH66" s="12" t="n">
        <f aca="false">AVERAGE(C66:AE66)</f>
        <v>0.571428571428571</v>
      </c>
      <c r="AI66" s="12" t="n">
        <f aca="false">STDEV(C66:AE66)</f>
        <v>1.02817452659695</v>
      </c>
      <c r="AJ66" s="0" t="n">
        <f aca="false">COUNT(C66:AE66)</f>
        <v>21</v>
      </c>
      <c r="AK66" s="12" t="n">
        <f aca="false">AI66/SQRT(AJ66)</f>
        <v>0.224366075988376</v>
      </c>
    </row>
    <row r="67" customFormat="false" ht="12.75" hidden="false" customHeight="false" outlineLevel="0" collapsed="false">
      <c r="A67" s="7"/>
      <c r="B67" s="11" t="n">
        <v>5</v>
      </c>
      <c r="C67" s="7"/>
      <c r="D67" s="7"/>
      <c r="E67" s="7"/>
      <c r="F67" s="7" t="n">
        <v>1</v>
      </c>
      <c r="G67" s="7" t="n">
        <v>0</v>
      </c>
      <c r="H67" s="7" t="n">
        <v>0</v>
      </c>
      <c r="I67" s="7" t="n">
        <v>0</v>
      </c>
      <c r="J67" s="7" t="n">
        <v>0</v>
      </c>
      <c r="K67" s="7" t="n">
        <v>0</v>
      </c>
      <c r="L67" s="7" t="n">
        <v>0</v>
      </c>
      <c r="M67" s="7" t="n">
        <v>0</v>
      </c>
      <c r="N67" s="7" t="n">
        <v>1</v>
      </c>
      <c r="O67" s="7" t="n">
        <v>1</v>
      </c>
      <c r="P67" s="7" t="n">
        <v>0</v>
      </c>
      <c r="Q67" s="7" t="n">
        <v>0</v>
      </c>
      <c r="R67" s="7" t="n">
        <v>1</v>
      </c>
      <c r="S67" s="7" t="n">
        <v>1</v>
      </c>
      <c r="T67" s="7" t="n">
        <v>0</v>
      </c>
      <c r="U67" s="7" t="n">
        <v>0</v>
      </c>
      <c r="V67" s="7" t="n">
        <v>0</v>
      </c>
      <c r="W67" s="7" t="n">
        <v>0</v>
      </c>
      <c r="X67" s="7" t="n">
        <v>0</v>
      </c>
      <c r="Y67" s="7" t="n">
        <v>0</v>
      </c>
      <c r="Z67" s="7" t="n">
        <v>0</v>
      </c>
      <c r="AA67" s="7" t="n">
        <v>0</v>
      </c>
      <c r="AB67" s="7" t="n">
        <v>3</v>
      </c>
      <c r="AC67" s="7" t="n">
        <v>1</v>
      </c>
      <c r="AD67" s="7" t="n">
        <v>0</v>
      </c>
      <c r="AE67" s="7"/>
      <c r="AF67" s="7"/>
      <c r="AG67" s="11" t="n">
        <v>5</v>
      </c>
      <c r="AH67" s="12" t="n">
        <f aca="false">AVERAGE(C67:AE67)</f>
        <v>0.36</v>
      </c>
      <c r="AI67" s="12" t="n">
        <f aca="false">STDEV(C67:AE67)</f>
        <v>0.7</v>
      </c>
      <c r="AJ67" s="0" t="n">
        <f aca="false">COUNT(C67:AE67)</f>
        <v>25</v>
      </c>
      <c r="AK67" s="12" t="n">
        <f aca="false">AI67/SQRT(AJ67)</f>
        <v>0.14</v>
      </c>
    </row>
    <row r="68" customFormat="false" ht="12.75" hidden="false" customHeight="false" outlineLevel="0" collapsed="false">
      <c r="A68" s="7"/>
      <c r="B68" s="11" t="n">
        <v>6</v>
      </c>
      <c r="C68" s="7" t="n">
        <v>1</v>
      </c>
      <c r="D68" s="7"/>
      <c r="E68" s="7" t="n">
        <v>3</v>
      </c>
      <c r="F68" s="7" t="n">
        <v>0</v>
      </c>
      <c r="G68" s="7" t="n">
        <v>6</v>
      </c>
      <c r="H68" s="7" t="n">
        <v>0</v>
      </c>
      <c r="I68" s="7" t="n">
        <v>0</v>
      </c>
      <c r="J68" s="7" t="n">
        <v>0</v>
      </c>
      <c r="K68" s="7" t="n">
        <v>1</v>
      </c>
      <c r="L68" s="7"/>
      <c r="M68" s="7" t="n">
        <v>2</v>
      </c>
      <c r="N68" s="7"/>
      <c r="O68" s="7" t="n">
        <v>2</v>
      </c>
      <c r="P68" s="7"/>
      <c r="Q68" s="7" t="n">
        <v>0</v>
      </c>
      <c r="R68" s="7" t="n">
        <v>0</v>
      </c>
      <c r="S68" s="7" t="n">
        <v>0</v>
      </c>
      <c r="T68" s="7"/>
      <c r="U68" s="7"/>
      <c r="V68" s="7"/>
      <c r="W68" s="7" t="n">
        <v>0</v>
      </c>
      <c r="X68" s="7" t="n">
        <v>0</v>
      </c>
      <c r="Y68" s="7" t="n">
        <v>0</v>
      </c>
      <c r="Z68" s="7" t="n">
        <v>0</v>
      </c>
      <c r="AA68" s="7" t="n">
        <v>0</v>
      </c>
      <c r="AB68" s="7" t="n">
        <v>0</v>
      </c>
      <c r="AC68" s="7"/>
      <c r="AD68" s="7" t="n">
        <v>2</v>
      </c>
      <c r="AE68" s="7"/>
      <c r="AF68" s="7"/>
      <c r="AG68" s="11" t="n">
        <v>6</v>
      </c>
      <c r="AH68" s="12" t="n">
        <f aca="false">AVERAGE(C68:AE68)</f>
        <v>0.85</v>
      </c>
      <c r="AI68" s="12" t="n">
        <f aca="false">STDEV(C68:AE68)</f>
        <v>1.53125335660212</v>
      </c>
      <c r="AJ68" s="0" t="n">
        <f aca="false">COUNT(C68:AE68)</f>
        <v>20</v>
      </c>
      <c r="AK68" s="12" t="n">
        <f aca="false">AI68/SQRT(AJ68)</f>
        <v>0.342398659613707</v>
      </c>
    </row>
    <row r="69" customFormat="false" ht="12.75" hidden="false" customHeight="false" outlineLevel="0" collapsed="false">
      <c r="A69" s="7"/>
      <c r="B69" s="11" t="n">
        <v>7</v>
      </c>
      <c r="C69" s="7" t="n">
        <v>0</v>
      </c>
      <c r="D69" s="7" t="n">
        <v>0</v>
      </c>
      <c r="E69" s="7" t="n">
        <v>1</v>
      </c>
      <c r="F69" s="7" t="n">
        <v>2</v>
      </c>
      <c r="G69" s="7"/>
      <c r="H69" s="7" t="n">
        <v>0</v>
      </c>
      <c r="I69" s="7" t="n">
        <v>0</v>
      </c>
      <c r="J69" s="7"/>
      <c r="K69" s="7"/>
      <c r="L69" s="7"/>
      <c r="M69" s="7" t="n">
        <v>2</v>
      </c>
      <c r="N69" s="7"/>
      <c r="O69" s="7" t="n">
        <v>0</v>
      </c>
      <c r="P69" s="7"/>
      <c r="Q69" s="7" t="n">
        <v>0</v>
      </c>
      <c r="R69" s="7" t="n">
        <v>0</v>
      </c>
      <c r="S69" s="7" t="n">
        <v>0</v>
      </c>
      <c r="T69" s="7"/>
      <c r="U69" s="7" t="n">
        <v>1</v>
      </c>
      <c r="V69" s="7"/>
      <c r="W69" s="7"/>
      <c r="X69" s="7" t="n">
        <v>0</v>
      </c>
      <c r="Y69" s="7" t="n">
        <v>0</v>
      </c>
      <c r="Z69" s="7" t="n">
        <v>1</v>
      </c>
      <c r="AA69" s="7" t="n">
        <v>0</v>
      </c>
      <c r="AB69" s="7" t="n">
        <v>0</v>
      </c>
      <c r="AC69" s="7"/>
      <c r="AD69" s="7" t="n">
        <v>0</v>
      </c>
      <c r="AE69" s="7" t="n">
        <v>4</v>
      </c>
      <c r="AF69" s="7"/>
      <c r="AG69" s="11" t="n">
        <v>7</v>
      </c>
      <c r="AH69" s="12" t="n">
        <f aca="false">AVERAGE(C69:AE69)</f>
        <v>0.578947368421053</v>
      </c>
      <c r="AI69" s="12" t="n">
        <f aca="false">STDEV(C69:AE69)</f>
        <v>1.07060675806262</v>
      </c>
      <c r="AJ69" s="0" t="n">
        <f aca="false">COUNT(C69:AE69)</f>
        <v>19</v>
      </c>
      <c r="AK69" s="12" t="n">
        <f aca="false">AI69/SQRT(AJ69)</f>
        <v>0.245614035087719</v>
      </c>
    </row>
    <row r="70" customFormat="false" ht="12.75" hidden="false" customHeight="false" outlineLevel="0" collapsed="false">
      <c r="A70" s="7"/>
      <c r="B70" s="11" t="n">
        <v>8</v>
      </c>
      <c r="C70" s="7" t="n">
        <v>1</v>
      </c>
      <c r="D70" s="7" t="n">
        <v>0</v>
      </c>
      <c r="E70" s="7" t="n">
        <v>2</v>
      </c>
      <c r="F70" s="7"/>
      <c r="G70" s="7" t="n">
        <v>0</v>
      </c>
      <c r="H70" s="7" t="n">
        <v>3</v>
      </c>
      <c r="I70" s="7"/>
      <c r="J70" s="7"/>
      <c r="K70" s="7" t="n">
        <v>0</v>
      </c>
      <c r="L70" s="7" t="n">
        <v>1</v>
      </c>
      <c r="M70" s="7" t="n">
        <v>6</v>
      </c>
      <c r="N70" s="7" t="n">
        <v>3</v>
      </c>
      <c r="O70" s="7" t="n">
        <v>0</v>
      </c>
      <c r="P70" s="7"/>
      <c r="Q70" s="7" t="n">
        <v>0</v>
      </c>
      <c r="R70" s="7" t="n">
        <v>0</v>
      </c>
      <c r="S70" s="7" t="n">
        <v>0</v>
      </c>
      <c r="T70" s="7" t="n">
        <v>0</v>
      </c>
      <c r="U70" s="7" t="n">
        <v>0</v>
      </c>
      <c r="V70" s="7" t="n">
        <v>0</v>
      </c>
      <c r="W70" s="7" t="n">
        <v>0</v>
      </c>
      <c r="X70" s="7" t="n">
        <v>0</v>
      </c>
      <c r="Y70" s="7" t="n">
        <v>0</v>
      </c>
      <c r="Z70" s="7" t="n">
        <v>0</v>
      </c>
      <c r="AA70" s="7" t="n">
        <v>0</v>
      </c>
      <c r="AB70" s="7" t="n">
        <v>0</v>
      </c>
      <c r="AC70" s="7" t="n">
        <v>0</v>
      </c>
      <c r="AD70" s="7" t="n">
        <v>0</v>
      </c>
      <c r="AE70" s="7" t="n">
        <v>0</v>
      </c>
      <c r="AF70" s="7"/>
      <c r="AG70" s="11" t="n">
        <v>8</v>
      </c>
      <c r="AH70" s="12" t="n">
        <f aca="false">AVERAGE(C70:AE70)</f>
        <v>0.64</v>
      </c>
      <c r="AI70" s="12" t="n">
        <f aca="false">STDEV(C70:AE70)</f>
        <v>1.43990740443034</v>
      </c>
      <c r="AJ70" s="0" t="n">
        <f aca="false">COUNT(C70:AE70)</f>
        <v>25</v>
      </c>
      <c r="AK70" s="12" t="n">
        <f aca="false">AI70/SQRT(AJ70)</f>
        <v>0.287981480886069</v>
      </c>
    </row>
    <row r="71" customFormat="false" ht="12.75" hidden="false" customHeight="false" outlineLevel="0" collapsed="false">
      <c r="A71" s="7"/>
      <c r="B71" s="11" t="n">
        <v>9</v>
      </c>
      <c r="C71" s="7"/>
      <c r="D71" s="7" t="n">
        <v>0</v>
      </c>
      <c r="E71" s="7" t="n">
        <v>1</v>
      </c>
      <c r="F71" s="7" t="n">
        <v>0</v>
      </c>
      <c r="G71" s="7" t="n">
        <v>0</v>
      </c>
      <c r="H71" s="7" t="n">
        <v>0</v>
      </c>
      <c r="I71" s="7"/>
      <c r="J71" s="7" t="n">
        <v>0</v>
      </c>
      <c r="K71" s="7"/>
      <c r="L71" s="7" t="n">
        <v>0</v>
      </c>
      <c r="M71" s="7" t="n">
        <v>5</v>
      </c>
      <c r="N71" s="7" t="n">
        <v>4</v>
      </c>
      <c r="O71" s="7" t="n">
        <v>0</v>
      </c>
      <c r="P71" s="7" t="n">
        <v>0</v>
      </c>
      <c r="Q71" s="7" t="n">
        <v>0</v>
      </c>
      <c r="R71" s="7" t="n">
        <v>0</v>
      </c>
      <c r="S71" s="7" t="n">
        <v>0</v>
      </c>
      <c r="T71" s="7" t="n">
        <v>0</v>
      </c>
      <c r="U71" s="7" t="n">
        <v>0</v>
      </c>
      <c r="V71" s="7" t="n">
        <v>0</v>
      </c>
      <c r="W71" s="7" t="n">
        <v>0</v>
      </c>
      <c r="X71" s="7" t="n">
        <v>0</v>
      </c>
      <c r="Y71" s="7" t="n">
        <v>0</v>
      </c>
      <c r="Z71" s="7" t="n">
        <v>0</v>
      </c>
      <c r="AA71" s="7" t="n">
        <v>0</v>
      </c>
      <c r="AB71" s="7" t="n">
        <v>0</v>
      </c>
      <c r="AC71" s="7" t="n">
        <v>0</v>
      </c>
      <c r="AD71" s="7" t="n">
        <v>0</v>
      </c>
      <c r="AE71" s="7" t="n">
        <v>0</v>
      </c>
      <c r="AF71" s="7"/>
      <c r="AG71" s="11" t="n">
        <v>9</v>
      </c>
      <c r="AH71" s="12" t="n">
        <f aca="false">AVERAGE(C71:AE71)</f>
        <v>0.384615384615385</v>
      </c>
      <c r="AI71" s="12" t="n">
        <f aca="false">STDEV(C71:AE71)</f>
        <v>1.23537599383906</v>
      </c>
      <c r="AJ71" s="0" t="n">
        <f aca="false">COUNT(C71:AE71)</f>
        <v>26</v>
      </c>
      <c r="AK71" s="12" t="n">
        <f aca="false">AI71/SQRT(AJ71)</f>
        <v>0.24227716535421</v>
      </c>
    </row>
    <row r="72" customFormat="false" ht="12.75" hidden="false" customHeight="false" outlineLevel="0" collapsed="false">
      <c r="A72" s="7"/>
      <c r="B72" s="11" t="n">
        <v>10</v>
      </c>
      <c r="C72" s="7"/>
      <c r="D72" s="7" t="n">
        <v>1</v>
      </c>
      <c r="E72" s="7" t="n">
        <v>5</v>
      </c>
      <c r="F72" s="7" t="n">
        <v>1</v>
      </c>
      <c r="G72" s="7" t="n">
        <v>0</v>
      </c>
      <c r="H72" s="7" t="n">
        <v>0</v>
      </c>
      <c r="I72" s="7" t="n">
        <v>1</v>
      </c>
      <c r="J72" s="7"/>
      <c r="K72" s="7"/>
      <c r="L72" s="7" t="n">
        <v>1</v>
      </c>
      <c r="M72" s="7" t="n">
        <v>4</v>
      </c>
      <c r="N72" s="7" t="n">
        <v>0</v>
      </c>
      <c r="O72" s="7" t="n">
        <v>0</v>
      </c>
      <c r="P72" s="7" t="n">
        <v>0</v>
      </c>
      <c r="Q72" s="7" t="n">
        <v>0</v>
      </c>
      <c r="R72" s="7" t="n">
        <v>0</v>
      </c>
      <c r="S72" s="7" t="n">
        <v>0</v>
      </c>
      <c r="T72" s="7" t="n">
        <v>0</v>
      </c>
      <c r="U72" s="7" t="n">
        <v>0</v>
      </c>
      <c r="V72" s="7" t="n">
        <v>0</v>
      </c>
      <c r="W72" s="7" t="n">
        <v>0</v>
      </c>
      <c r="X72" s="7" t="n">
        <v>1</v>
      </c>
      <c r="Y72" s="7" t="n">
        <v>0</v>
      </c>
      <c r="Z72" s="7" t="n">
        <v>0</v>
      </c>
      <c r="AA72" s="7" t="n">
        <v>0</v>
      </c>
      <c r="AB72" s="7" t="n">
        <v>0</v>
      </c>
      <c r="AC72" s="7" t="n">
        <v>0</v>
      </c>
      <c r="AD72" s="7" t="n">
        <v>0</v>
      </c>
      <c r="AE72" s="7" t="n">
        <v>0</v>
      </c>
      <c r="AF72" s="7"/>
      <c r="AG72" s="11" t="n">
        <v>10</v>
      </c>
      <c r="AH72" s="12" t="n">
        <f aca="false">AVERAGE(C72:AE72)</f>
        <v>0.538461538461538</v>
      </c>
      <c r="AI72" s="12" t="n">
        <f aca="false">STDEV(C72:AE72)</f>
        <v>1.24034734589208</v>
      </c>
      <c r="AJ72" s="0" t="n">
        <f aca="false">COUNT(C72:AE72)</f>
        <v>26</v>
      </c>
      <c r="AK72" s="12" t="n">
        <f aca="false">AI72/SQRT(AJ72)</f>
        <v>0.24325212770526</v>
      </c>
    </row>
    <row r="73" customFormat="false" ht="12.75" hidden="false" customHeight="false" outlineLevel="0" collapsed="false">
      <c r="A73" s="7"/>
      <c r="B73" s="11" t="n">
        <v>11</v>
      </c>
      <c r="C73" s="7"/>
      <c r="D73" s="7" t="n">
        <v>8</v>
      </c>
      <c r="E73" s="7" t="n">
        <v>1</v>
      </c>
      <c r="F73" s="7" t="n">
        <v>0</v>
      </c>
      <c r="G73" s="7" t="n">
        <v>0</v>
      </c>
      <c r="H73" s="7" t="n">
        <v>0</v>
      </c>
      <c r="I73" s="7" t="n">
        <v>0</v>
      </c>
      <c r="J73" s="7" t="n">
        <v>1</v>
      </c>
      <c r="K73" s="7" t="n">
        <v>2</v>
      </c>
      <c r="L73" s="7" t="n">
        <v>0</v>
      </c>
      <c r="M73" s="7" t="n">
        <v>0</v>
      </c>
      <c r="N73" s="7" t="n">
        <v>0</v>
      </c>
      <c r="O73" s="7" t="n">
        <v>0</v>
      </c>
      <c r="P73" s="7" t="n">
        <v>0</v>
      </c>
      <c r="Q73" s="7" t="n">
        <v>0</v>
      </c>
      <c r="R73" s="7" t="n">
        <v>0</v>
      </c>
      <c r="S73" s="7" t="n">
        <v>0</v>
      </c>
      <c r="T73" s="7" t="n">
        <v>0</v>
      </c>
      <c r="U73" s="7" t="n">
        <v>0</v>
      </c>
      <c r="V73" s="7" t="n">
        <v>0</v>
      </c>
      <c r="W73" s="7" t="n">
        <v>0</v>
      </c>
      <c r="X73" s="7" t="n">
        <v>0</v>
      </c>
      <c r="Y73" s="7" t="n">
        <v>0</v>
      </c>
      <c r="Z73" s="7" t="n">
        <v>0</v>
      </c>
      <c r="AA73" s="7" t="n">
        <v>0</v>
      </c>
      <c r="AB73" s="7" t="n">
        <v>0</v>
      </c>
      <c r="AC73" s="7" t="n">
        <v>0</v>
      </c>
      <c r="AD73" s="7" t="n">
        <v>0</v>
      </c>
      <c r="AE73" s="7" t="n">
        <v>0</v>
      </c>
      <c r="AF73" s="7"/>
      <c r="AG73" s="11" t="n">
        <v>11</v>
      </c>
      <c r="AH73" s="12" t="n">
        <f aca="false">AVERAGE(C73:AE73)</f>
        <v>0.428571428571429</v>
      </c>
      <c r="AI73" s="12" t="n">
        <f aca="false">STDEV(C73:AE73)</f>
        <v>1.54987625380751</v>
      </c>
      <c r="AJ73" s="0" t="n">
        <f aca="false">COUNT(C73:AE73)</f>
        <v>28</v>
      </c>
      <c r="AK73" s="12" t="n">
        <f aca="false">AI73/SQRT(AJ73)</f>
        <v>0.292899080749936</v>
      </c>
    </row>
    <row r="74" customFormat="false" ht="12.75" hidden="false" customHeight="false" outlineLevel="0" collapsed="false">
      <c r="A74" s="7"/>
      <c r="B74" s="11" t="n">
        <v>12</v>
      </c>
      <c r="C74" s="7" t="n">
        <v>1</v>
      </c>
      <c r="D74" s="7"/>
      <c r="E74" s="7" t="n">
        <v>0</v>
      </c>
      <c r="F74" s="7" t="n">
        <v>0</v>
      </c>
      <c r="G74" s="7" t="n">
        <v>0</v>
      </c>
      <c r="H74" s="7" t="n">
        <v>0</v>
      </c>
      <c r="I74" s="7" t="n">
        <v>0</v>
      </c>
      <c r="J74" s="7" t="n">
        <v>0</v>
      </c>
      <c r="K74" s="7" t="n">
        <v>0</v>
      </c>
      <c r="L74" s="7" t="n">
        <v>0</v>
      </c>
      <c r="M74" s="7" t="n">
        <v>0</v>
      </c>
      <c r="N74" s="7" t="n">
        <v>0</v>
      </c>
      <c r="O74" s="7" t="n">
        <v>0</v>
      </c>
      <c r="P74" s="7" t="n">
        <v>0</v>
      </c>
      <c r="Q74" s="7" t="n">
        <v>0</v>
      </c>
      <c r="R74" s="7" t="n">
        <v>0</v>
      </c>
      <c r="S74" s="7" t="n">
        <v>0</v>
      </c>
      <c r="T74" s="7" t="n">
        <v>0</v>
      </c>
      <c r="U74" s="7" t="n">
        <v>0</v>
      </c>
      <c r="V74" s="7" t="n">
        <v>0</v>
      </c>
      <c r="W74" s="7" t="n">
        <v>0</v>
      </c>
      <c r="X74" s="7" t="n">
        <v>1</v>
      </c>
      <c r="Y74" s="7" t="n">
        <v>0</v>
      </c>
      <c r="Z74" s="7" t="n">
        <v>0</v>
      </c>
      <c r="AA74" s="7" t="n">
        <v>0</v>
      </c>
      <c r="AB74" s="7" t="n">
        <v>0</v>
      </c>
      <c r="AC74" s="7" t="n">
        <v>0</v>
      </c>
      <c r="AD74" s="7" t="n">
        <v>0</v>
      </c>
      <c r="AE74" s="7" t="n">
        <v>0</v>
      </c>
      <c r="AF74" s="7"/>
      <c r="AG74" s="11" t="n">
        <v>12</v>
      </c>
      <c r="AH74" s="12" t="n">
        <f aca="false">AVERAGE(C74:AE74)</f>
        <v>0.0714285714285714</v>
      </c>
      <c r="AI74" s="12" t="n">
        <f aca="false">STDEV(C74:AE74)</f>
        <v>0.262265264156481</v>
      </c>
      <c r="AJ74" s="0" t="n">
        <f aca="false">COUNT(C74:AE74)</f>
        <v>28</v>
      </c>
      <c r="AK74" s="12" t="n">
        <f aca="false">AI74/SQRT(AJ74)</f>
        <v>0.049563476177765</v>
      </c>
    </row>
    <row r="75" customFormat="false" ht="12.75" hidden="false" customHeight="false" outlineLevel="0" collapsed="false">
      <c r="B75" s="11" t="n">
        <v>13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G75" s="11" t="n">
        <v>13</v>
      </c>
      <c r="AH75" s="12" t="n">
        <f aca="false">AVERAGE(C75:AE75)</f>
        <v>0</v>
      </c>
      <c r="AI75" s="12" t="n">
        <f aca="false">STDEV(C75:AE75)</f>
        <v>0</v>
      </c>
      <c r="AJ75" s="0" t="n">
        <f aca="false">COUNT(C75:AE75)</f>
        <v>29</v>
      </c>
      <c r="AK75" s="12" t="n">
        <f aca="false">AI75/SQRT(AJ75)</f>
        <v>0</v>
      </c>
    </row>
    <row r="76" customFormat="false" ht="12.75" hidden="false" customHeight="false" outlineLevel="0" collapsed="false">
      <c r="B76" s="11" t="n">
        <v>14</v>
      </c>
      <c r="C76" s="0" t="n">
        <v>0</v>
      </c>
      <c r="D76" s="0" t="n">
        <v>2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G76" s="11" t="n">
        <v>14</v>
      </c>
      <c r="AH76" s="12" t="n">
        <f aca="false">AVERAGE(C76:AE76)</f>
        <v>0.0689655172413793</v>
      </c>
      <c r="AI76" s="12" t="n">
        <f aca="false">STDEV(C76:AE76)</f>
        <v>0.371390676354104</v>
      </c>
      <c r="AJ76" s="0" t="n">
        <f aca="false">COUNT(C76:AE76)</f>
        <v>29</v>
      </c>
      <c r="AK76" s="12" t="n">
        <f aca="false">AI76/SQRT(AJ76)</f>
        <v>0.0689655172413794</v>
      </c>
    </row>
    <row r="77" customFormat="false" ht="12.75" hidden="false" customHeight="false" outlineLevel="0" collapsed="false">
      <c r="B77" s="11" t="n">
        <v>15</v>
      </c>
      <c r="C77" s="0" t="n">
        <v>0</v>
      </c>
      <c r="D77" s="0" t="n">
        <v>1</v>
      </c>
      <c r="E77" s="0" t="n">
        <v>1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G77" s="11" t="n">
        <v>15</v>
      </c>
      <c r="AH77" s="12" t="n">
        <f aca="false">AVERAGE(C77:AE77)</f>
        <v>0.0689655172413793</v>
      </c>
      <c r="AI77" s="12" t="n">
        <f aca="false">STDEV(C77:AE77)</f>
        <v>0.257880714777564</v>
      </c>
      <c r="AJ77" s="0" t="n">
        <f aca="false">COUNT(C77:AE77)</f>
        <v>29</v>
      </c>
      <c r="AK77" s="12" t="n">
        <f aca="false">AI77/SQRT(AJ77)</f>
        <v>0.0478872465399595</v>
      </c>
    </row>
    <row r="78" customFormat="false" ht="12.75" hidden="false" customHeight="false" outlineLevel="0" collapsed="false">
      <c r="B78" s="11" t="n">
        <v>16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G78" s="11" t="n">
        <v>16</v>
      </c>
      <c r="AH78" s="12" t="n">
        <f aca="false">AVERAGE(C78:AE78)</f>
        <v>0</v>
      </c>
      <c r="AI78" s="12" t="n">
        <f aca="false">STDEV(C78:AE78)</f>
        <v>0</v>
      </c>
      <c r="AJ78" s="0" t="n">
        <f aca="false">COUNT(C78:AE78)</f>
        <v>29</v>
      </c>
      <c r="AK78" s="12" t="n">
        <f aca="false">AI78/SQRT(AJ78)</f>
        <v>0</v>
      </c>
    </row>
    <row r="79" customFormat="false" ht="12.75" hidden="false" customHeight="false" outlineLevel="0" collapsed="false">
      <c r="B79" s="11" t="n">
        <v>17</v>
      </c>
      <c r="C79" s="0" t="n">
        <v>1</v>
      </c>
      <c r="D79" s="0" t="n">
        <v>1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G79" s="11" t="n">
        <v>17</v>
      </c>
      <c r="AH79" s="12" t="n">
        <f aca="false">AVERAGE(C79:AE79)</f>
        <v>0.0689655172413793</v>
      </c>
      <c r="AI79" s="12" t="n">
        <f aca="false">STDEV(C79:AE79)</f>
        <v>0.257880714777564</v>
      </c>
      <c r="AJ79" s="0" t="n">
        <f aca="false">COUNT(C79:AE79)</f>
        <v>29</v>
      </c>
      <c r="AK79" s="12" t="n">
        <f aca="false">AI79/SQRT(AJ79)</f>
        <v>0.0478872465399595</v>
      </c>
    </row>
    <row r="80" customFormat="false" ht="12.75" hidden="false" customHeight="false" outlineLevel="0" collapsed="false">
      <c r="B80" s="11" t="n">
        <v>18</v>
      </c>
      <c r="C80" s="0" t="n">
        <v>1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G80" s="11" t="n">
        <v>18</v>
      </c>
      <c r="AH80" s="12" t="n">
        <f aca="false">AVERAGE(C80:AE80)</f>
        <v>0.0344827586206897</v>
      </c>
      <c r="AI80" s="12" t="n">
        <f aca="false">STDEV(C80:AE80)</f>
        <v>0.185695338177052</v>
      </c>
      <c r="AJ80" s="0" t="n">
        <f aca="false">COUNT(C80:AE80)</f>
        <v>29</v>
      </c>
      <c r="AK80" s="12" t="n">
        <f aca="false">AI80/SQRT(AJ80)</f>
        <v>0.0344827586206897</v>
      </c>
    </row>
    <row r="81" customFormat="false" ht="12.75" hidden="false" customHeight="false" outlineLevel="0" collapsed="false">
      <c r="B81" s="11" t="n">
        <v>19</v>
      </c>
      <c r="C81" s="0" t="n">
        <v>0</v>
      </c>
      <c r="D81" s="0" t="n">
        <v>0</v>
      </c>
      <c r="E81" s="0" t="n">
        <v>1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  <c r="AG81" s="11" t="n">
        <v>19</v>
      </c>
      <c r="AH81" s="12" t="n">
        <f aca="false">AVERAGE(C81:AE81)</f>
        <v>0.0344827586206897</v>
      </c>
      <c r="AI81" s="12" t="n">
        <f aca="false">STDEV(C81:AE81)</f>
        <v>0.185695338177052</v>
      </c>
      <c r="AJ81" s="0" t="n">
        <f aca="false">COUNT(C81:AE81)</f>
        <v>29</v>
      </c>
      <c r="AK81" s="12" t="n">
        <f aca="false">AI81/SQRT(AJ81)</f>
        <v>0.0344827586206897</v>
      </c>
    </row>
    <row r="82" customFormat="false" ht="12.75" hidden="false" customHeight="false" outlineLevel="0" collapsed="false">
      <c r="B82" s="11" t="n">
        <v>20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G82" s="11" t="n">
        <v>20</v>
      </c>
      <c r="AH82" s="12" t="n">
        <f aca="false">AVERAGE(C82:AE82)</f>
        <v>0</v>
      </c>
      <c r="AI82" s="12" t="n">
        <f aca="false">STDEV(C82:AE82)</f>
        <v>0</v>
      </c>
      <c r="AJ82" s="0" t="n">
        <f aca="false">COUNT(C82:AE82)</f>
        <v>29</v>
      </c>
      <c r="AK82" s="12" t="n">
        <f aca="false">AI82/SQRT(AJ82)</f>
        <v>0</v>
      </c>
    </row>
    <row r="83" customFormat="false" ht="12.75" hidden="false" customHeight="false" outlineLevel="0" collapsed="false">
      <c r="B83" s="11" t="n">
        <v>21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  <c r="AG83" s="11" t="n">
        <v>21</v>
      </c>
      <c r="AH83" s="12" t="n">
        <f aca="false">AVERAGE(C83:AE83)</f>
        <v>0</v>
      </c>
      <c r="AI83" s="12" t="n">
        <f aca="false">STDEV(C83:AE83)</f>
        <v>0</v>
      </c>
      <c r="AJ83" s="0" t="n">
        <f aca="false">COUNT(C83:AE83)</f>
        <v>29</v>
      </c>
      <c r="AK83" s="12" t="n">
        <f aca="false">AI83/SQRT(AJ83)</f>
        <v>0</v>
      </c>
    </row>
    <row r="84" customFormat="false" ht="12.75" hidden="false" customHeight="false" outlineLevel="0" collapsed="false">
      <c r="B84" s="11" t="n">
        <v>22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G84" s="11" t="n">
        <v>22</v>
      </c>
      <c r="AH84" s="12" t="n">
        <f aca="false">AVERAGE(C84:AE84)</f>
        <v>0</v>
      </c>
      <c r="AI84" s="12" t="n">
        <f aca="false">STDEV(C84:AE84)</f>
        <v>0</v>
      </c>
      <c r="AJ84" s="0" t="n">
        <f aca="false">COUNT(C84:AE84)</f>
        <v>29</v>
      </c>
      <c r="AK84" s="12" t="n">
        <f aca="false">AI84/SQRT(AJ84)</f>
        <v>0</v>
      </c>
    </row>
    <row r="85" customFormat="false" ht="12.75" hidden="false" customHeight="false" outlineLevel="0" collapsed="false">
      <c r="B85" s="11" t="n">
        <v>23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2</v>
      </c>
      <c r="AG85" s="11" t="n">
        <v>23</v>
      </c>
      <c r="AH85" s="12" t="n">
        <f aca="false">AVERAGE(C85:AE85)</f>
        <v>0.0689655172413793</v>
      </c>
      <c r="AI85" s="12" t="n">
        <f aca="false">STDEV(C85:AE85)</f>
        <v>0.371390676354104</v>
      </c>
      <c r="AJ85" s="0" t="n">
        <f aca="false">COUNT(C85:AE85)</f>
        <v>29</v>
      </c>
      <c r="AK85" s="12" t="n">
        <f aca="false">AI85/SQRT(AJ85)</f>
        <v>0.0689655172413793</v>
      </c>
    </row>
    <row r="86" customFormat="false" ht="12.75" hidden="false" customHeight="false" outlineLevel="0" collapsed="false">
      <c r="B86" s="11" t="n">
        <v>24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3</v>
      </c>
      <c r="AG86" s="11" t="n">
        <v>24</v>
      </c>
      <c r="AH86" s="12" t="n">
        <f aca="false">AVERAGE(C86:AE86)</f>
        <v>0.103448275862069</v>
      </c>
      <c r="AI86" s="12" t="n">
        <f aca="false">STDEV(C86:AE86)</f>
        <v>0.557086014531156</v>
      </c>
      <c r="AJ86" s="0" t="n">
        <f aca="false">COUNT(C86:AE86)</f>
        <v>29</v>
      </c>
      <c r="AK86" s="12" t="n">
        <f aca="false">AI86/SQRT(AJ86)</f>
        <v>0.103448275862069</v>
      </c>
    </row>
    <row r="87" customFormat="false" ht="12.75" hidden="false" customHeight="false" outlineLevel="0" collapsed="false">
      <c r="B87" s="11" t="n">
        <v>25</v>
      </c>
      <c r="C87" s="0" t="n">
        <v>0</v>
      </c>
      <c r="D87" s="0" t="n">
        <v>1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1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1</v>
      </c>
      <c r="AG87" s="11" t="n">
        <v>25</v>
      </c>
      <c r="AH87" s="12" t="n">
        <f aca="false">AVERAGE(C87:AE87)</f>
        <v>0.103448275862069</v>
      </c>
      <c r="AI87" s="12" t="n">
        <f aca="false">STDEV(C87:AE87)</f>
        <v>0.309934046694603</v>
      </c>
      <c r="AJ87" s="0" t="n">
        <f aca="false">COUNT(C87:AE87)</f>
        <v>29</v>
      </c>
      <c r="AK87" s="12" t="n">
        <f aca="false">AI87/SQRT(AJ87)</f>
        <v>0.0575533076135366</v>
      </c>
    </row>
    <row r="88" customFormat="false" ht="12.75" hidden="false" customHeight="false" outlineLevel="0" collapsed="false">
      <c r="B88" s="11" t="n">
        <v>26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1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1</v>
      </c>
      <c r="AG88" s="11" t="n">
        <v>26</v>
      </c>
      <c r="AH88" s="12" t="n">
        <f aca="false">AVERAGE(C88:AE88)</f>
        <v>0.0689655172413793</v>
      </c>
      <c r="AI88" s="12" t="n">
        <f aca="false">STDEV(C88:AE88)</f>
        <v>0.257880714777564</v>
      </c>
      <c r="AJ88" s="0" t="n">
        <f aca="false">COUNT(C88:AE88)</f>
        <v>29</v>
      </c>
      <c r="AK88" s="12" t="n">
        <f aca="false">AI88/SQRT(AJ88)</f>
        <v>0.0478872465399596</v>
      </c>
    </row>
    <row r="89" customFormat="false" ht="12.75" hidden="false" customHeight="false" outlineLevel="0" collapsed="false">
      <c r="B89" s="11" t="n">
        <v>27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1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G89" s="11" t="n">
        <v>27</v>
      </c>
      <c r="AH89" s="12" t="n">
        <f aca="false">AVERAGE(C89:AE89)</f>
        <v>0.0344827586206897</v>
      </c>
      <c r="AI89" s="12" t="n">
        <f aca="false">STDEV(C89:AE89)</f>
        <v>0.185695338177052</v>
      </c>
      <c r="AJ89" s="0" t="n">
        <f aca="false">COUNT(C89:AE89)</f>
        <v>29</v>
      </c>
      <c r="AK89" s="12" t="n">
        <f aca="false">AI89/SQRT(AJ89)</f>
        <v>0.0344827586206897</v>
      </c>
    </row>
    <row r="90" customFormat="false" ht="12.75" hidden="false" customHeight="false" outlineLevel="0" collapsed="false">
      <c r="B90" s="11" t="n">
        <v>28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G90" s="11" t="n">
        <v>28</v>
      </c>
      <c r="AH90" s="12" t="n">
        <f aca="false">AVERAGE(C90:AE90)</f>
        <v>0</v>
      </c>
      <c r="AI90" s="12" t="n">
        <f aca="false">STDEV(C90:AE90)</f>
        <v>0</v>
      </c>
      <c r="AJ90" s="0" t="n">
        <f aca="false">COUNT(C90:AE90)</f>
        <v>29</v>
      </c>
      <c r="AK90" s="12" t="n">
        <f aca="false">AI90/SQRT(AJ90)</f>
        <v>0</v>
      </c>
    </row>
    <row r="91" customFormat="false" ht="12.75" hidden="false" customHeight="false" outlineLevel="0" collapsed="false">
      <c r="B91" s="11" t="n">
        <v>29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G91" s="11" t="n">
        <v>29</v>
      </c>
      <c r="AH91" s="12" t="n">
        <f aca="false">AVERAGE(C91:AE91)</f>
        <v>0</v>
      </c>
      <c r="AI91" s="12" t="n">
        <f aca="false">STDEV(C91:AE91)</f>
        <v>0</v>
      </c>
      <c r="AJ91" s="0" t="n">
        <f aca="false">COUNT(C91:AE91)</f>
        <v>29</v>
      </c>
      <c r="AK91" s="12" t="n">
        <f aca="false">AI91/SQRT(AJ91)</f>
        <v>0</v>
      </c>
    </row>
    <row r="92" customFormat="false" ht="12.75" hidden="false" customHeight="false" outlineLevel="0" collapsed="false">
      <c r="B92" s="11" t="n">
        <v>30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G92" s="11" t="n">
        <v>30</v>
      </c>
      <c r="AH92" s="12" t="n">
        <f aca="false">AVERAGE(C92:AE92)</f>
        <v>0</v>
      </c>
      <c r="AI92" s="12" t="n">
        <f aca="false">STDEV(C92:AE92)</f>
        <v>0</v>
      </c>
      <c r="AJ92" s="0" t="n">
        <f aca="false">COUNT(C92:AE92)</f>
        <v>29</v>
      </c>
      <c r="AK92" s="12" t="n">
        <f aca="false">AI92/SQRT(AJ92)</f>
        <v>0</v>
      </c>
    </row>
    <row r="93" customFormat="false" ht="12.75" hidden="false" customHeight="false" outlineLevel="0" collapsed="false">
      <c r="B93" s="11" t="n">
        <v>31</v>
      </c>
      <c r="C93" s="0" t="n">
        <v>0</v>
      </c>
      <c r="D93" s="0" t="n">
        <v>0</v>
      </c>
      <c r="E93" s="0" t="n">
        <v>1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G93" s="11" t="n">
        <v>31</v>
      </c>
      <c r="AH93" s="12" t="n">
        <f aca="false">AVERAGE(C93:AE93)</f>
        <v>0.0344827586206897</v>
      </c>
      <c r="AI93" s="12" t="n">
        <f aca="false">STDEV(C93:AE93)</f>
        <v>0.185695338177052</v>
      </c>
      <c r="AJ93" s="0" t="n">
        <f aca="false">COUNT(C93:AE93)</f>
        <v>29</v>
      </c>
      <c r="AK93" s="12" t="n">
        <f aca="false">AI93/SQRT(AJ93)</f>
        <v>0.0344827586206897</v>
      </c>
    </row>
    <row r="94" customFormat="false" ht="12.75" hidden="false" customHeight="false" outlineLevel="0" collapsed="false">
      <c r="B94" s="11" t="n">
        <v>32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1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G94" s="11" t="n">
        <v>32</v>
      </c>
      <c r="AH94" s="12" t="n">
        <f aca="false">AVERAGE(C94:AE94)</f>
        <v>0.0344827586206897</v>
      </c>
      <c r="AI94" s="12" t="n">
        <f aca="false">STDEV(C94:AE94)</f>
        <v>0.185695338177052</v>
      </c>
      <c r="AJ94" s="0" t="n">
        <f aca="false">COUNT(C94:AE94)</f>
        <v>29</v>
      </c>
      <c r="AK94" s="12" t="n">
        <f aca="false">AI94/SQRT(AJ94)</f>
        <v>0.0344827586206897</v>
      </c>
    </row>
    <row r="95" customFormat="false" ht="12.75" hidden="false" customHeight="false" outlineLevel="0" collapsed="false">
      <c r="B95" s="11" t="n">
        <v>33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2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0</v>
      </c>
      <c r="AG95" s="11" t="n">
        <v>33</v>
      </c>
      <c r="AH95" s="12" t="n">
        <f aca="false">AVERAGE(C95:AE95)</f>
        <v>0.0689655172413793</v>
      </c>
      <c r="AI95" s="12" t="n">
        <f aca="false">STDEV(C95:AE95)</f>
        <v>0.371390676354104</v>
      </c>
      <c r="AJ95" s="0" t="n">
        <f aca="false">COUNT(C95:AE95)</f>
        <v>29</v>
      </c>
      <c r="AK95" s="12" t="n">
        <f aca="false">AI95/SQRT(AJ95)</f>
        <v>0.0689655172413793</v>
      </c>
    </row>
    <row r="96" customFormat="false" ht="12.75" hidden="false" customHeight="false" outlineLevel="0" collapsed="false">
      <c r="B96" s="11" t="n">
        <v>34</v>
      </c>
      <c r="C96" s="0" t="n">
        <v>0</v>
      </c>
      <c r="D96" s="0" t="n">
        <v>3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1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1</v>
      </c>
      <c r="W96" s="0" t="n">
        <v>1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G96" s="11" t="n">
        <v>34</v>
      </c>
      <c r="AH96" s="12" t="n">
        <f aca="false">AVERAGE(C96:AE96)</f>
        <v>0.206896551724138</v>
      </c>
      <c r="AI96" s="12" t="n">
        <f aca="false">STDEV(C96:AE96)</f>
        <v>0.619868093389207</v>
      </c>
      <c r="AJ96" s="0" t="n">
        <f aca="false">COUNT(C96:AE96)</f>
        <v>29</v>
      </c>
      <c r="AK96" s="12" t="n">
        <f aca="false">AI96/SQRT(AJ96)</f>
        <v>0.115106615227073</v>
      </c>
    </row>
    <row r="97" customFormat="false" ht="12.75" hidden="false" customHeight="false" outlineLevel="0" collapsed="false">
      <c r="B97" s="11" t="n">
        <v>35</v>
      </c>
      <c r="C97" s="0" t="n">
        <v>0</v>
      </c>
      <c r="D97" s="0" t="n">
        <v>0</v>
      </c>
      <c r="E97" s="0" t="n">
        <v>1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  <c r="AE97" s="0" t="n">
        <v>0</v>
      </c>
      <c r="AG97" s="11" t="n">
        <v>35</v>
      </c>
      <c r="AH97" s="12" t="n">
        <f aca="false">AVERAGE(C97:AE97)</f>
        <v>0.0344827586206897</v>
      </c>
      <c r="AI97" s="12" t="n">
        <f aca="false">STDEV(C97:AE97)</f>
        <v>0.185695338177052</v>
      </c>
      <c r="AJ97" s="0" t="n">
        <f aca="false">COUNT(C97:AE97)</f>
        <v>29</v>
      </c>
      <c r="AK97" s="12" t="n">
        <f aca="false">AI97/SQRT(AJ97)</f>
        <v>0.0344827586206897</v>
      </c>
    </row>
    <row r="98" customFormat="false" ht="12.75" hidden="false" customHeight="false" outlineLevel="0" collapsed="false">
      <c r="B98" s="11" t="n">
        <v>36</v>
      </c>
      <c r="C98" s="0" t="n">
        <v>0</v>
      </c>
      <c r="D98" s="0" t="n">
        <v>1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1</v>
      </c>
      <c r="W98" s="0" t="n">
        <v>1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1</v>
      </c>
      <c r="AD98" s="0" t="n">
        <v>0</v>
      </c>
      <c r="AE98" s="0" t="n">
        <v>0</v>
      </c>
      <c r="AG98" s="11" t="n">
        <v>36</v>
      </c>
      <c r="AH98" s="12" t="n">
        <f aca="false">AVERAGE(C98:AE98)</f>
        <v>0.137931034482759</v>
      </c>
      <c r="AI98" s="12" t="n">
        <f aca="false">STDEV(C98:AE98)</f>
        <v>0.350931203171798</v>
      </c>
      <c r="AJ98" s="0" t="n">
        <f aca="false">COUNT(C98:AE98)</f>
        <v>29</v>
      </c>
      <c r="AK98" s="12" t="n">
        <f aca="false">AI98/SQRT(AJ98)</f>
        <v>0.0651662884498668</v>
      </c>
    </row>
    <row r="99" customFormat="false" ht="12.75" hidden="false" customHeight="false" outlineLevel="0" collapsed="false">
      <c r="B99" s="11" t="n">
        <v>37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1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G99" s="11" t="n">
        <v>37</v>
      </c>
      <c r="AH99" s="12" t="n">
        <f aca="false">AVERAGE(C99:AE99)</f>
        <v>0.0344827586206897</v>
      </c>
      <c r="AI99" s="12" t="n">
        <f aca="false">STDEV(C99:AE99)</f>
        <v>0.185695338177052</v>
      </c>
      <c r="AJ99" s="0" t="n">
        <f aca="false">COUNT(C99:AE99)</f>
        <v>29</v>
      </c>
      <c r="AK99" s="12" t="n">
        <f aca="false">AI99/SQRT(AJ99)</f>
        <v>0.0344827586206897</v>
      </c>
    </row>
    <row r="100" customFormat="false" ht="12.75" hidden="false" customHeight="false" outlineLevel="0" collapsed="false">
      <c r="B100" s="11" t="n">
        <v>38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G100" s="11" t="n">
        <v>38</v>
      </c>
      <c r="AH100" s="12" t="n">
        <f aca="false">AVERAGE(C100:AE100)</f>
        <v>0</v>
      </c>
      <c r="AI100" s="12" t="n">
        <f aca="false">STDEV(C100:AE100)</f>
        <v>0</v>
      </c>
      <c r="AJ100" s="0" t="n">
        <f aca="false">COUNT(C100:AE100)</f>
        <v>29</v>
      </c>
      <c r="AK100" s="12" t="n">
        <f aca="false">AI100/SQRT(AJ100)</f>
        <v>0</v>
      </c>
    </row>
    <row r="101" customFormat="false" ht="12.75" hidden="false" customHeight="false" outlineLevel="0" collapsed="false">
      <c r="B101" s="11" t="n">
        <v>39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G101" s="11" t="n">
        <v>39</v>
      </c>
      <c r="AH101" s="12" t="n">
        <f aca="false">AVERAGE(C101:AE101)</f>
        <v>0</v>
      </c>
      <c r="AI101" s="12" t="n">
        <f aca="false">STDEV(C101:AE101)</f>
        <v>0</v>
      </c>
      <c r="AJ101" s="0" t="n">
        <f aca="false">COUNT(C101:AE101)</f>
        <v>29</v>
      </c>
      <c r="AK101" s="12" t="n">
        <f aca="false">AI101/SQRT(AJ101)</f>
        <v>0</v>
      </c>
    </row>
    <row r="102" customFormat="false" ht="12.75" hidden="false" customHeight="false" outlineLevel="0" collapsed="false">
      <c r="B102" s="11" t="n">
        <v>4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2</v>
      </c>
      <c r="W102" s="0" t="n">
        <v>2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G102" s="11" t="n">
        <v>40</v>
      </c>
      <c r="AH102" s="12" t="n">
        <f aca="false">AVERAGE(C102:AE102)</f>
        <v>0.137931034482759</v>
      </c>
      <c r="AI102" s="12" t="n">
        <f aca="false">STDEV(C102:AE102)</f>
        <v>0.515761429555128</v>
      </c>
      <c r="AJ102" s="0" t="n">
        <f aca="false">COUNT(C102:AE102)</f>
        <v>29</v>
      </c>
      <c r="AK102" s="12" t="n">
        <f aca="false">AI102/SQRT(AJ102)</f>
        <v>0.0957744930799191</v>
      </c>
    </row>
    <row r="103" customFormat="false" ht="12.75" hidden="false" customHeight="false" outlineLevel="0" collapsed="false">
      <c r="B103" s="11" t="n">
        <v>41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1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1</v>
      </c>
      <c r="S103" s="0" t="n">
        <v>0</v>
      </c>
      <c r="T103" s="0" t="n">
        <v>0</v>
      </c>
      <c r="U103" s="0" t="n">
        <v>0</v>
      </c>
      <c r="V103" s="0" t="n">
        <v>1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1</v>
      </c>
      <c r="AD103" s="0" t="n">
        <v>0</v>
      </c>
      <c r="AE103" s="0" t="n">
        <v>0</v>
      </c>
      <c r="AG103" s="11" t="n">
        <v>41</v>
      </c>
      <c r="AH103" s="12" t="n">
        <f aca="false">AVERAGE(C103:AE103)</f>
        <v>0.137931034482759</v>
      </c>
      <c r="AI103" s="12" t="n">
        <f aca="false">STDEV(C103:AE103)</f>
        <v>0.350931203171798</v>
      </c>
      <c r="AJ103" s="0" t="n">
        <f aca="false">COUNT(C103:AE103)</f>
        <v>29</v>
      </c>
      <c r="AK103" s="12" t="n">
        <f aca="false">AI103/SQRT(AJ103)</f>
        <v>0.0651662884498668</v>
      </c>
    </row>
    <row r="104" customFormat="false" ht="12.75" hidden="false" customHeight="false" outlineLevel="0" collapsed="false">
      <c r="B104" s="11" t="n">
        <v>42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1</v>
      </c>
      <c r="L104" s="0" t="n">
        <v>0</v>
      </c>
      <c r="M104" s="0" t="n">
        <v>1</v>
      </c>
      <c r="N104" s="0" t="n">
        <v>1</v>
      </c>
      <c r="O104" s="0" t="n">
        <v>0</v>
      </c>
      <c r="P104" s="0" t="n">
        <v>0</v>
      </c>
      <c r="Q104" s="0" t="n">
        <v>0</v>
      </c>
      <c r="R104" s="0" t="n">
        <v>1</v>
      </c>
      <c r="S104" s="0" t="n">
        <v>0</v>
      </c>
      <c r="T104" s="0" t="n">
        <v>0</v>
      </c>
      <c r="U104" s="0" t="n">
        <v>0</v>
      </c>
      <c r="V104" s="0" t="n">
        <v>2</v>
      </c>
      <c r="W104" s="0" t="n">
        <v>3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G104" s="11" t="n">
        <v>42</v>
      </c>
      <c r="AH104" s="12" t="n">
        <f aca="false">AVERAGE(C104:AE104)</f>
        <v>0.310344827586207</v>
      </c>
      <c r="AI104" s="12" t="n">
        <f aca="false">STDEV(C104:AE104)</f>
        <v>0.712312545559585</v>
      </c>
      <c r="AJ104" s="0" t="n">
        <f aca="false">COUNT(C104:AE104)</f>
        <v>29</v>
      </c>
      <c r="AK104" s="12" t="n">
        <f aca="false">AI104/SQRT(AJ104)</f>
        <v>0.132273119035444</v>
      </c>
    </row>
    <row r="105" customFormat="false" ht="12.75" hidden="false" customHeight="false" outlineLevel="0" collapsed="false">
      <c r="B105" s="11" t="n">
        <v>43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1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1</v>
      </c>
      <c r="W105" s="0" t="n">
        <v>3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1</v>
      </c>
      <c r="AD105" s="0" t="n">
        <v>0</v>
      </c>
      <c r="AE105" s="0" t="n">
        <v>0</v>
      </c>
      <c r="AG105" s="11" t="n">
        <v>43</v>
      </c>
      <c r="AH105" s="12" t="n">
        <f aca="false">AVERAGE(C105:AE105)</f>
        <v>0.206896551724138</v>
      </c>
      <c r="AI105" s="12" t="n">
        <f aca="false">STDEV(C105:AE105)</f>
        <v>0.619868093389207</v>
      </c>
      <c r="AJ105" s="0" t="n">
        <f aca="false">COUNT(C105:AE105)</f>
        <v>29</v>
      </c>
      <c r="AK105" s="12" t="n">
        <f aca="false">AI105/SQRT(AJ105)</f>
        <v>0.115106615227073</v>
      </c>
    </row>
    <row r="106" customFormat="false" ht="12.75" hidden="false" customHeight="false" outlineLevel="0" collapsed="false">
      <c r="B106" s="11" t="n">
        <v>44</v>
      </c>
      <c r="C106" s="0" t="n">
        <v>0</v>
      </c>
      <c r="D106" s="0" t="n">
        <v>1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3</v>
      </c>
      <c r="S106" s="0" t="n">
        <v>1</v>
      </c>
      <c r="T106" s="0" t="n">
        <v>0</v>
      </c>
      <c r="U106" s="0" t="n">
        <v>0</v>
      </c>
      <c r="V106" s="0" t="n">
        <v>2</v>
      </c>
      <c r="W106" s="0" t="n">
        <v>5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1</v>
      </c>
      <c r="AD106" s="0" t="n">
        <v>0</v>
      </c>
      <c r="AE106" s="0" t="n">
        <v>0</v>
      </c>
      <c r="AG106" s="11" t="n">
        <v>44</v>
      </c>
      <c r="AH106" s="12" t="n">
        <f aca="false">AVERAGE(C106:AE106)</f>
        <v>0.448275862068966</v>
      </c>
      <c r="AI106" s="12" t="n">
        <f aca="false">STDEV(C106:AE106)</f>
        <v>1.12078438402218</v>
      </c>
      <c r="AJ106" s="0" t="n">
        <f aca="false">COUNT(C106:AE106)</f>
        <v>29</v>
      </c>
      <c r="AK106" s="12" t="n">
        <f aca="false">AI106/SQRT(AJ106)</f>
        <v>0.208124435214558</v>
      </c>
    </row>
    <row r="107" customFormat="false" ht="12.75" hidden="false" customHeight="false" outlineLevel="0" collapsed="false">
      <c r="B107" s="11" t="n">
        <v>45</v>
      </c>
      <c r="C107" s="0" t="n">
        <v>0</v>
      </c>
      <c r="D107" s="0" t="n">
        <v>1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1</v>
      </c>
      <c r="N107" s="0" t="n">
        <v>2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5</v>
      </c>
      <c r="W107" s="0" t="n">
        <v>3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  <c r="AE107" s="0" t="n">
        <v>1</v>
      </c>
      <c r="AG107" s="11" t="n">
        <v>45</v>
      </c>
      <c r="AH107" s="12" t="n">
        <f aca="false">AVERAGE(C107:AE107)</f>
        <v>0.448275862068966</v>
      </c>
      <c r="AI107" s="12" t="n">
        <f aca="false">STDEV(C107:AE107)</f>
        <v>1.12078438402218</v>
      </c>
      <c r="AJ107" s="0" t="n">
        <f aca="false">COUNT(C107:AE107)</f>
        <v>29</v>
      </c>
      <c r="AK107" s="12" t="n">
        <f aca="false">AI107/SQRT(AJ107)</f>
        <v>0.208124435214558</v>
      </c>
    </row>
    <row r="108" customFormat="false" ht="12.75" hidden="false" customHeight="false" outlineLevel="0" collapsed="false">
      <c r="B108" s="11" t="n">
        <v>46</v>
      </c>
      <c r="C108" s="0" t="n">
        <v>0</v>
      </c>
      <c r="D108" s="0" t="n">
        <v>1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2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V108" s="0" t="n">
        <v>3</v>
      </c>
      <c r="W108" s="0" t="n">
        <v>3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1</v>
      </c>
      <c r="AC108" s="0" t="n">
        <v>0</v>
      </c>
      <c r="AD108" s="0" t="n">
        <v>0</v>
      </c>
      <c r="AE108" s="0" t="n">
        <v>0</v>
      </c>
      <c r="AG108" s="11" t="n">
        <v>46</v>
      </c>
      <c r="AH108" s="12" t="n">
        <f aca="false">AVERAGE(C108:AE108)</f>
        <v>0.344827586206897</v>
      </c>
      <c r="AI108" s="12" t="n">
        <f aca="false">STDEV(C108:AE108)</f>
        <v>0.856732249762579</v>
      </c>
      <c r="AJ108" s="0" t="n">
        <f aca="false">COUNT(C108:AE108)</f>
        <v>29</v>
      </c>
      <c r="AK108" s="12" t="n">
        <f aca="false">AI108/SQRT(AJ108)</f>
        <v>0.159091184846849</v>
      </c>
    </row>
    <row r="109" customFormat="false" ht="12.75" hidden="false" customHeight="false" outlineLevel="0" collapsed="false">
      <c r="B109" s="11" t="n">
        <v>47</v>
      </c>
      <c r="C109" s="0" t="n">
        <v>0</v>
      </c>
      <c r="D109" s="0" t="n">
        <v>1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1</v>
      </c>
      <c r="W109" s="0" t="n">
        <v>5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1</v>
      </c>
      <c r="AD109" s="0" t="n">
        <v>0</v>
      </c>
      <c r="AE109" s="0" t="n">
        <v>0</v>
      </c>
      <c r="AG109" s="11" t="n">
        <v>47</v>
      </c>
      <c r="AH109" s="12" t="n">
        <f aca="false">AVERAGE(C109:AE109)</f>
        <v>0.275862068965517</v>
      </c>
      <c r="AI109" s="12" t="n">
        <f aca="false">STDEV(C109:AE109)</f>
        <v>0.95978240555339</v>
      </c>
      <c r="AJ109" s="0" t="n">
        <f aca="false">COUNT(C109:AE109)</f>
        <v>29</v>
      </c>
      <c r="AK109" s="12" t="n">
        <f aca="false">AI109/SQRT(AJ109)</f>
        <v>0.178227118375621</v>
      </c>
    </row>
    <row r="110" customFormat="false" ht="12.75" hidden="false" customHeight="false" outlineLevel="0" collapsed="false">
      <c r="B110" s="11" t="n">
        <v>48</v>
      </c>
      <c r="C110" s="0" t="n">
        <v>0</v>
      </c>
      <c r="D110" s="0" t="n">
        <v>1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1</v>
      </c>
      <c r="S110" s="0" t="n">
        <v>0</v>
      </c>
      <c r="T110" s="0" t="n">
        <v>0</v>
      </c>
      <c r="U110" s="0" t="n">
        <v>0</v>
      </c>
      <c r="V110" s="0" t="n">
        <v>3</v>
      </c>
      <c r="W110" s="0" t="n">
        <v>4</v>
      </c>
      <c r="X110" s="0" t="n">
        <v>0</v>
      </c>
      <c r="Y110" s="0" t="n">
        <v>0</v>
      </c>
      <c r="Z110" s="0" t="n">
        <v>0</v>
      </c>
      <c r="AA110" s="0" t="n">
        <v>2</v>
      </c>
      <c r="AB110" s="0" t="n">
        <v>0</v>
      </c>
      <c r="AC110" s="0" t="n">
        <v>0</v>
      </c>
      <c r="AD110" s="0" t="n">
        <v>0</v>
      </c>
      <c r="AE110" s="0" t="n">
        <v>1</v>
      </c>
      <c r="AG110" s="11" t="n">
        <v>48</v>
      </c>
      <c r="AH110" s="12" t="n">
        <f aca="false">AVERAGE(C110:AE110)</f>
        <v>0.413793103448276</v>
      </c>
      <c r="AI110" s="12" t="n">
        <f aca="false">STDEV(C110:AE110)</f>
        <v>0.982607368881035</v>
      </c>
      <c r="AJ110" s="0" t="n">
        <f aca="false">COUNT(C110:AE110)</f>
        <v>29</v>
      </c>
      <c r="AK110" s="12" t="n">
        <f aca="false">AI110/SQRT(AJ110)</f>
        <v>0.182465607659627</v>
      </c>
    </row>
    <row r="111" customFormat="false" ht="12.75" hidden="false" customHeight="false" outlineLevel="0" collapsed="false">
      <c r="B111" s="11" t="n">
        <v>49</v>
      </c>
      <c r="C111" s="0" t="n">
        <v>0</v>
      </c>
      <c r="D111" s="0" t="n">
        <v>3</v>
      </c>
      <c r="E111" s="0" t="n">
        <v>1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1</v>
      </c>
      <c r="M111" s="0" t="n">
        <v>0</v>
      </c>
      <c r="N111" s="0" t="n">
        <v>1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5</v>
      </c>
      <c r="W111" s="0" t="n">
        <v>2</v>
      </c>
      <c r="X111" s="0" t="n">
        <v>0</v>
      </c>
      <c r="Y111" s="0" t="n">
        <v>0</v>
      </c>
      <c r="Z111" s="0" t="n">
        <v>0</v>
      </c>
      <c r="AA111" s="0" t="n">
        <v>5</v>
      </c>
      <c r="AB111" s="0" t="n">
        <v>1</v>
      </c>
      <c r="AC111" s="0" t="n">
        <v>2</v>
      </c>
      <c r="AD111" s="0" t="n">
        <v>0</v>
      </c>
      <c r="AE111" s="0" t="n">
        <v>0</v>
      </c>
      <c r="AG111" s="11" t="n">
        <v>49</v>
      </c>
      <c r="AH111" s="12" t="n">
        <f aca="false">AVERAGE(C111:AE111)</f>
        <v>0.724137931034483</v>
      </c>
      <c r="AI111" s="12" t="n">
        <f aca="false">STDEV(C111:AE111)</f>
        <v>1.41159868143833</v>
      </c>
      <c r="AJ111" s="0" t="n">
        <f aca="false">COUNT(C111:AE111)</f>
        <v>29</v>
      </c>
      <c r="AK111" s="12" t="n">
        <f aca="false">AI111/SQRT(AJ111)</f>
        <v>0.262127294519971</v>
      </c>
    </row>
    <row r="112" customFormat="false" ht="12.75" hidden="false" customHeight="false" outlineLevel="0" collapsed="false">
      <c r="B112" s="11" t="n">
        <v>5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1</v>
      </c>
      <c r="O112" s="0" t="n">
        <v>0</v>
      </c>
      <c r="P112" s="0" t="n">
        <v>0</v>
      </c>
      <c r="Q112" s="0" t="n">
        <v>0</v>
      </c>
      <c r="R112" s="0" t="n">
        <v>1</v>
      </c>
      <c r="S112" s="0" t="n">
        <v>0</v>
      </c>
      <c r="T112" s="0" t="n">
        <v>0</v>
      </c>
      <c r="U112" s="0" t="n">
        <v>0</v>
      </c>
      <c r="V112" s="0" t="n">
        <v>5</v>
      </c>
      <c r="W112" s="0" t="n">
        <v>5</v>
      </c>
      <c r="X112" s="0" t="n">
        <v>1</v>
      </c>
      <c r="Y112" s="0" t="n">
        <v>1</v>
      </c>
      <c r="Z112" s="0" t="n">
        <v>0</v>
      </c>
      <c r="AA112" s="0" t="n">
        <v>2</v>
      </c>
      <c r="AB112" s="0" t="n">
        <v>0</v>
      </c>
      <c r="AC112" s="0" t="n">
        <v>0</v>
      </c>
      <c r="AD112" s="0" t="n">
        <v>0</v>
      </c>
      <c r="AE112" s="0" t="n">
        <v>0</v>
      </c>
      <c r="AG112" s="11" t="n">
        <v>50</v>
      </c>
      <c r="AH112" s="12" t="n">
        <f aca="false">AVERAGE(C112:AE112)</f>
        <v>0.551724137931035</v>
      </c>
      <c r="AI112" s="12" t="n">
        <f aca="false">STDEV(C112:AE112)</f>
        <v>1.3252009792737</v>
      </c>
      <c r="AJ112" s="0" t="n">
        <f aca="false">COUNT(C112:AE112)</f>
        <v>29</v>
      </c>
      <c r="AK112" s="12" t="n">
        <f aca="false">AI112/SQRT(AJ112)</f>
        <v>0.246083643998791</v>
      </c>
    </row>
    <row r="113" customFormat="false" ht="12.75" hidden="false" customHeight="false" outlineLevel="0" collapsed="false">
      <c r="B113" s="11" t="n">
        <v>51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2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3</v>
      </c>
      <c r="W113" s="0" t="n">
        <v>3</v>
      </c>
      <c r="X113" s="0" t="n">
        <v>0</v>
      </c>
      <c r="Y113" s="0" t="n">
        <v>0</v>
      </c>
      <c r="Z113" s="0" t="n">
        <v>0</v>
      </c>
      <c r="AA113" s="0" t="n">
        <v>3</v>
      </c>
      <c r="AB113" s="0" t="n">
        <v>0</v>
      </c>
      <c r="AC113" s="0" t="n">
        <v>0</v>
      </c>
      <c r="AD113" s="0" t="n">
        <v>0</v>
      </c>
      <c r="AE113" s="0" t="n">
        <v>0</v>
      </c>
      <c r="AG113" s="11" t="n">
        <v>51</v>
      </c>
      <c r="AH113" s="12" t="n">
        <f aca="false">AVERAGE(C113:AE113)</f>
        <v>0.379310344827586</v>
      </c>
      <c r="AI113" s="12" t="n">
        <f aca="false">STDEV(C113:AE113)</f>
        <v>0.978840170210507</v>
      </c>
      <c r="AJ113" s="0" t="n">
        <f aca="false">COUNT(C113:AE113)</f>
        <v>29</v>
      </c>
      <c r="AK113" s="12" t="n">
        <f aca="false">AI113/SQRT(AJ113)</f>
        <v>0.181766056428523</v>
      </c>
    </row>
    <row r="114" customFormat="false" ht="12.75" hidden="false" customHeight="false" outlineLevel="0" collapsed="false">
      <c r="B114" s="11" t="n">
        <v>52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1</v>
      </c>
      <c r="O114" s="0" t="n">
        <v>2</v>
      </c>
      <c r="P114" s="0" t="n">
        <v>0</v>
      </c>
      <c r="Q114" s="0" t="n">
        <v>0</v>
      </c>
      <c r="R114" s="0" t="n">
        <v>1</v>
      </c>
      <c r="S114" s="0" t="n">
        <v>0</v>
      </c>
      <c r="T114" s="0" t="n">
        <v>0</v>
      </c>
      <c r="U114" s="0" t="n">
        <v>1</v>
      </c>
      <c r="V114" s="0" t="n">
        <v>2</v>
      </c>
      <c r="W114" s="0" t="n">
        <v>7</v>
      </c>
      <c r="X114" s="0" t="n">
        <v>0</v>
      </c>
      <c r="Y114" s="0" t="n">
        <v>0</v>
      </c>
      <c r="Z114" s="0" t="n">
        <v>0</v>
      </c>
      <c r="AA114" s="0" t="n">
        <v>1</v>
      </c>
      <c r="AB114" s="0" t="n">
        <v>1</v>
      </c>
      <c r="AC114" s="0" t="n">
        <v>0</v>
      </c>
      <c r="AD114" s="0" t="n">
        <v>0</v>
      </c>
      <c r="AE114" s="0" t="n">
        <v>0</v>
      </c>
      <c r="AG114" s="11" t="n">
        <v>52</v>
      </c>
      <c r="AH114" s="12" t="n">
        <f aca="false">AVERAGE(C114:AE114)</f>
        <v>0.551724137931035</v>
      </c>
      <c r="AI114" s="12" t="n">
        <f aca="false">STDEV(C114:AE114)</f>
        <v>1.37804745140547</v>
      </c>
      <c r="AJ114" s="0" t="n">
        <f aca="false">COUNT(C114:AE114)</f>
        <v>29</v>
      </c>
      <c r="AK114" s="12" t="n">
        <f aca="false">AI114/SQRT(AJ114)</f>
        <v>0.255896987512764</v>
      </c>
    </row>
    <row r="115" customFormat="false" ht="12.75" hidden="false" customHeight="false" outlineLevel="0" collapsed="false">
      <c r="B115" s="11" t="n">
        <v>53</v>
      </c>
      <c r="C115" s="0" t="n">
        <v>0</v>
      </c>
      <c r="D115" s="0" t="n">
        <v>1</v>
      </c>
      <c r="E115" s="0" t="n">
        <v>1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1</v>
      </c>
      <c r="L115" s="0" t="n">
        <v>0</v>
      </c>
      <c r="M115" s="0" t="n">
        <v>0</v>
      </c>
      <c r="N115" s="0" t="n">
        <v>1</v>
      </c>
      <c r="O115" s="0" t="n">
        <v>0</v>
      </c>
      <c r="P115" s="0" t="n">
        <v>0</v>
      </c>
      <c r="Q115" s="0" t="n">
        <v>0</v>
      </c>
      <c r="R115" s="0" t="n">
        <v>2</v>
      </c>
      <c r="S115" s="0" t="n">
        <v>0</v>
      </c>
      <c r="T115" s="0" t="n">
        <v>0</v>
      </c>
      <c r="U115" s="0" t="n">
        <v>0</v>
      </c>
      <c r="V115" s="0" t="n">
        <v>2</v>
      </c>
      <c r="W115" s="0" t="n">
        <v>3</v>
      </c>
      <c r="X115" s="0" t="n">
        <v>0</v>
      </c>
      <c r="Y115" s="0" t="n">
        <v>1</v>
      </c>
      <c r="Z115" s="0" t="n">
        <v>1</v>
      </c>
      <c r="AA115" s="0" t="n">
        <v>1</v>
      </c>
      <c r="AB115" s="0" t="n">
        <v>0</v>
      </c>
      <c r="AC115" s="0" t="n">
        <v>2</v>
      </c>
      <c r="AD115" s="0" t="n">
        <v>0</v>
      </c>
      <c r="AE115" s="0" t="n">
        <v>0</v>
      </c>
      <c r="AG115" s="11" t="n">
        <v>53</v>
      </c>
      <c r="AH115" s="12" t="n">
        <f aca="false">AVERAGE(C115:AE115)</f>
        <v>0.551724137931035</v>
      </c>
      <c r="AI115" s="12" t="n">
        <f aca="false">STDEV(C115:AE115)</f>
        <v>0.827483573274666</v>
      </c>
      <c r="AJ115" s="0" t="n">
        <f aca="false">COUNT(C115:AE115)</f>
        <v>29</v>
      </c>
      <c r="AK115" s="12" t="n">
        <f aca="false">AI115/SQRT(AJ115)</f>
        <v>0.153659841975194</v>
      </c>
    </row>
    <row r="116" customFormat="false" ht="12.75" hidden="false" customHeight="false" outlineLevel="0" collapsed="false">
      <c r="B116" s="11" t="n">
        <v>54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2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1</v>
      </c>
      <c r="O116" s="0" t="n">
        <v>0</v>
      </c>
      <c r="P116" s="0" t="n">
        <v>0</v>
      </c>
      <c r="Q116" s="0" t="n">
        <v>1</v>
      </c>
      <c r="R116" s="0" t="n">
        <v>0</v>
      </c>
      <c r="S116" s="0" t="n">
        <v>0</v>
      </c>
      <c r="T116" s="0" t="n">
        <v>0</v>
      </c>
      <c r="U116" s="0" t="n">
        <v>1</v>
      </c>
      <c r="V116" s="0" t="n">
        <v>2</v>
      </c>
      <c r="W116" s="0" t="n">
        <v>6</v>
      </c>
      <c r="X116" s="0" t="n">
        <v>1</v>
      </c>
      <c r="Y116" s="0" t="n">
        <v>0</v>
      </c>
      <c r="Z116" s="0" t="n">
        <v>0</v>
      </c>
      <c r="AA116" s="0" t="n">
        <v>3</v>
      </c>
      <c r="AB116" s="0" t="n">
        <v>2</v>
      </c>
      <c r="AC116" s="0" t="n">
        <v>2</v>
      </c>
      <c r="AD116" s="0" t="n">
        <v>0</v>
      </c>
      <c r="AE116" s="0" t="n">
        <v>0</v>
      </c>
      <c r="AG116" s="11" t="n">
        <v>54</v>
      </c>
      <c r="AH116" s="12" t="n">
        <f aca="false">AVERAGE(C116:AE116)</f>
        <v>0.724137931034483</v>
      </c>
      <c r="AI116" s="12" t="n">
        <f aca="false">STDEV(C116:AE116)</f>
        <v>1.33353857205283</v>
      </c>
      <c r="AJ116" s="0" t="n">
        <f aca="false">COUNT(C116:AE116)</f>
        <v>29</v>
      </c>
      <c r="AK116" s="12" t="n">
        <f aca="false">AI116/SQRT(AJ116)</f>
        <v>0.247631896109494</v>
      </c>
    </row>
    <row r="117" customFormat="false" ht="12.75" hidden="false" customHeight="false" outlineLevel="0" collapsed="false">
      <c r="B117" s="11" t="n">
        <v>55</v>
      </c>
      <c r="C117" s="0" t="n">
        <v>0</v>
      </c>
      <c r="D117" s="0" t="n">
        <v>0</v>
      </c>
      <c r="E117" s="0" t="n">
        <v>2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2</v>
      </c>
      <c r="O117" s="0" t="n">
        <v>0</v>
      </c>
      <c r="P117" s="0" t="n">
        <v>0</v>
      </c>
      <c r="Q117" s="0" t="n">
        <v>0</v>
      </c>
      <c r="R117" s="0" t="n">
        <v>1</v>
      </c>
      <c r="S117" s="0" t="n">
        <v>0</v>
      </c>
      <c r="T117" s="0" t="n">
        <v>0</v>
      </c>
      <c r="U117" s="0" t="n">
        <v>0</v>
      </c>
      <c r="V117" s="0" t="n">
        <v>5</v>
      </c>
      <c r="W117" s="0" t="n">
        <v>6</v>
      </c>
      <c r="X117" s="0" t="n">
        <v>1</v>
      </c>
      <c r="Y117" s="0" t="n">
        <v>2</v>
      </c>
      <c r="Z117" s="0" t="n">
        <v>1</v>
      </c>
      <c r="AA117" s="0" t="n">
        <v>3</v>
      </c>
      <c r="AB117" s="0" t="n">
        <v>1</v>
      </c>
      <c r="AC117" s="0" t="n">
        <v>0</v>
      </c>
      <c r="AD117" s="0" t="n">
        <v>0</v>
      </c>
      <c r="AE117" s="0" t="n">
        <v>0</v>
      </c>
      <c r="AG117" s="11" t="n">
        <v>55</v>
      </c>
      <c r="AH117" s="12" t="n">
        <f aca="false">AVERAGE(C117:AE117)</f>
        <v>0.827586206896552</v>
      </c>
      <c r="AI117" s="12" t="n">
        <f aca="false">STDEV(C117:AE117)</f>
        <v>1.53690239297011</v>
      </c>
      <c r="AJ117" s="0" t="n">
        <f aca="false">COUNT(C117:AE117)</f>
        <v>29</v>
      </c>
      <c r="AK117" s="12" t="n">
        <f aca="false">AI117/SQRT(AJ117)</f>
        <v>0.285395609607704</v>
      </c>
    </row>
    <row r="118" customFormat="false" ht="12.75" hidden="false" customHeight="false" outlineLevel="0" collapsed="false">
      <c r="B118" s="11" t="n">
        <v>56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1</v>
      </c>
      <c r="N118" s="0" t="n">
        <v>1</v>
      </c>
      <c r="O118" s="0" t="n">
        <v>1</v>
      </c>
      <c r="P118" s="0" t="n">
        <v>0</v>
      </c>
      <c r="Q118" s="0" t="n">
        <v>0</v>
      </c>
      <c r="R118" s="0" t="n">
        <v>0</v>
      </c>
      <c r="S118" s="0" t="n">
        <v>1</v>
      </c>
      <c r="T118" s="0" t="n">
        <v>0</v>
      </c>
      <c r="U118" s="0" t="n">
        <v>1</v>
      </c>
      <c r="V118" s="0" t="n">
        <v>4</v>
      </c>
      <c r="W118" s="0" t="n">
        <v>1</v>
      </c>
      <c r="X118" s="0" t="n">
        <v>0</v>
      </c>
      <c r="Y118" s="0" t="n">
        <v>0</v>
      </c>
      <c r="Z118" s="0" t="n">
        <v>3</v>
      </c>
      <c r="AA118" s="0" t="n">
        <v>1</v>
      </c>
      <c r="AB118" s="0" t="n">
        <v>1</v>
      </c>
      <c r="AC118" s="0" t="n">
        <v>0</v>
      </c>
      <c r="AD118" s="0" t="n">
        <v>0</v>
      </c>
      <c r="AE118" s="0" t="n">
        <v>0</v>
      </c>
      <c r="AG118" s="11" t="n">
        <v>56</v>
      </c>
      <c r="AH118" s="12" t="n">
        <f aca="false">AVERAGE(C118:AE118)</f>
        <v>0.517241379310345</v>
      </c>
      <c r="AI118" s="12" t="n">
        <f aca="false">STDEV(C118:AE118)</f>
        <v>0.949461864696163</v>
      </c>
      <c r="AJ118" s="0" t="n">
        <f aca="false">COUNT(C118:AE118)</f>
        <v>29</v>
      </c>
      <c r="AK118" s="12" t="n">
        <f aca="false">AI118/SQRT(AJ118)</f>
        <v>0.176310642050968</v>
      </c>
    </row>
    <row r="119" customFormat="false" ht="12.75" hidden="false" customHeight="false" outlineLevel="0" collapsed="false">
      <c r="B119" s="11" t="n">
        <v>57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1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2</v>
      </c>
      <c r="S119" s="0" t="n">
        <v>0</v>
      </c>
      <c r="T119" s="0" t="n">
        <v>0</v>
      </c>
      <c r="U119" s="0" t="n">
        <v>0</v>
      </c>
      <c r="V119" s="0" t="n">
        <v>3</v>
      </c>
      <c r="W119" s="0" t="n">
        <v>3</v>
      </c>
      <c r="X119" s="0" t="n">
        <v>2</v>
      </c>
      <c r="Y119" s="0" t="n">
        <v>0</v>
      </c>
      <c r="Z119" s="0" t="n">
        <v>0</v>
      </c>
      <c r="AA119" s="0" t="n">
        <v>4</v>
      </c>
      <c r="AB119" s="0" t="n">
        <v>0</v>
      </c>
      <c r="AC119" s="0" t="n">
        <v>1</v>
      </c>
      <c r="AD119" s="0" t="n">
        <v>0</v>
      </c>
      <c r="AE119" s="0" t="n">
        <v>0</v>
      </c>
      <c r="AG119" s="11" t="n">
        <v>57</v>
      </c>
      <c r="AH119" s="12" t="n">
        <f aca="false">AVERAGE(C119:AE119)</f>
        <v>0.551724137931035</v>
      </c>
      <c r="AI119" s="12" t="n">
        <f aca="false">STDEV(C119:AE119)</f>
        <v>1.12078438402218</v>
      </c>
      <c r="AJ119" s="0" t="n">
        <f aca="false">COUNT(C119:AE119)</f>
        <v>29</v>
      </c>
      <c r="AK119" s="12" t="n">
        <f aca="false">AI119/SQRT(AJ119)</f>
        <v>0.208124435214558</v>
      </c>
    </row>
    <row r="120" customFormat="false" ht="12.75" hidden="false" customHeight="false" outlineLevel="0" collapsed="false">
      <c r="B120" s="11" t="n">
        <v>58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2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1</v>
      </c>
      <c r="M120" s="0" t="n">
        <v>0</v>
      </c>
      <c r="N120" s="0" t="n">
        <v>2</v>
      </c>
      <c r="O120" s="0" t="n">
        <v>1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3</v>
      </c>
      <c r="W120" s="0" t="n">
        <v>1</v>
      </c>
      <c r="X120" s="0" t="n">
        <v>0</v>
      </c>
      <c r="Y120" s="0" t="n">
        <v>0</v>
      </c>
      <c r="Z120" s="0" t="n">
        <v>0</v>
      </c>
      <c r="AA120" s="0" t="n">
        <v>3</v>
      </c>
      <c r="AB120" s="0" t="n">
        <v>0</v>
      </c>
      <c r="AC120" s="0" t="n">
        <v>0</v>
      </c>
      <c r="AD120" s="0" t="n">
        <v>0</v>
      </c>
      <c r="AE120" s="0" t="n">
        <v>0</v>
      </c>
      <c r="AG120" s="11" t="n">
        <v>58</v>
      </c>
      <c r="AH120" s="12" t="n">
        <f aca="false">AVERAGE(C120:AE120)</f>
        <v>0.448275862068966</v>
      </c>
      <c r="AI120" s="12" t="n">
        <f aca="false">STDEV(C120:AE120)</f>
        <v>0.909717652294684</v>
      </c>
      <c r="AJ120" s="0" t="n">
        <f aca="false">COUNT(C120:AE120)</f>
        <v>29</v>
      </c>
      <c r="AK120" s="12" t="n">
        <f aca="false">AI120/SQRT(AJ120)</f>
        <v>0.168930327088495</v>
      </c>
    </row>
    <row r="121" customFormat="false" ht="12.75" hidden="false" customHeight="false" outlineLevel="0" collapsed="false">
      <c r="B121" s="11" t="n">
        <v>59</v>
      </c>
      <c r="C121" s="0" t="n">
        <v>0</v>
      </c>
      <c r="D121" s="0" t="n">
        <v>1</v>
      </c>
      <c r="E121" s="0" t="n">
        <v>0</v>
      </c>
      <c r="F121" s="0" t="n">
        <v>0</v>
      </c>
      <c r="G121" s="0" t="n">
        <v>1</v>
      </c>
      <c r="H121" s="0" t="n">
        <v>0</v>
      </c>
      <c r="I121" s="0" t="n">
        <v>1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4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V121" s="0" t="n">
        <v>1</v>
      </c>
      <c r="W121" s="0" t="n">
        <v>2</v>
      </c>
      <c r="X121" s="0" t="n">
        <v>1</v>
      </c>
      <c r="Y121" s="0" t="n">
        <v>0</v>
      </c>
      <c r="Z121" s="0" t="n">
        <v>0</v>
      </c>
      <c r="AA121" s="0" t="n">
        <v>1</v>
      </c>
      <c r="AB121" s="0" t="n">
        <v>3</v>
      </c>
      <c r="AC121" s="0" t="n">
        <v>1</v>
      </c>
      <c r="AD121" s="0" t="n">
        <v>0</v>
      </c>
      <c r="AE121" s="0" t="n">
        <v>0</v>
      </c>
      <c r="AG121" s="11" t="n">
        <v>59</v>
      </c>
      <c r="AH121" s="12" t="n">
        <f aca="false">AVERAGE(C121:AE121)</f>
        <v>0.551724137931035</v>
      </c>
      <c r="AI121" s="12" t="n">
        <f aca="false">STDEV(C121:AE121)</f>
        <v>0.985110831203116</v>
      </c>
      <c r="AJ121" s="0" t="n">
        <f aca="false">COUNT(C121:AE121)</f>
        <v>29</v>
      </c>
      <c r="AK121" s="12" t="n">
        <f aca="false">AI121/SQRT(AJ121)</f>
        <v>0.182930488942139</v>
      </c>
    </row>
    <row r="122" customFormat="false" ht="12.75" hidden="false" customHeight="false" outlineLevel="0" collapsed="false">
      <c r="B122" s="11" t="n">
        <v>60</v>
      </c>
      <c r="C122" s="0" t="n">
        <v>0</v>
      </c>
      <c r="D122" s="0" t="n">
        <v>0</v>
      </c>
      <c r="E122" s="0" t="n">
        <v>2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2</v>
      </c>
      <c r="O122" s="0" t="n">
        <v>1</v>
      </c>
      <c r="P122" s="0" t="n">
        <v>0</v>
      </c>
      <c r="Q122" s="0" t="n">
        <v>0</v>
      </c>
      <c r="R122" s="0" t="n">
        <v>0</v>
      </c>
      <c r="S122" s="0" t="n">
        <v>2</v>
      </c>
      <c r="T122" s="0" t="n">
        <v>0</v>
      </c>
      <c r="U122" s="0" t="n">
        <v>1</v>
      </c>
      <c r="V122" s="0" t="n">
        <v>2</v>
      </c>
      <c r="W122" s="0" t="n">
        <v>4</v>
      </c>
      <c r="X122" s="0" t="n">
        <v>0</v>
      </c>
      <c r="Y122" s="0" t="n">
        <v>1</v>
      </c>
      <c r="Z122" s="0" t="n">
        <v>1</v>
      </c>
      <c r="AA122" s="0" t="n">
        <v>4</v>
      </c>
      <c r="AB122" s="0" t="n">
        <v>2</v>
      </c>
      <c r="AC122" s="0" t="n">
        <v>1</v>
      </c>
      <c r="AD122" s="0" t="n">
        <v>1</v>
      </c>
      <c r="AE122" s="0" t="n">
        <v>0</v>
      </c>
      <c r="AG122" s="11" t="n">
        <v>60</v>
      </c>
      <c r="AH122" s="12" t="n">
        <f aca="false">AVERAGE(C122:AE122)</f>
        <v>0.827586206896552</v>
      </c>
      <c r="AI122" s="12" t="n">
        <f aca="false">STDEV(C122:AE122)</f>
        <v>1.16707710350141</v>
      </c>
      <c r="AJ122" s="0" t="n">
        <f aca="false">COUNT(C122:AE122)</f>
        <v>29</v>
      </c>
      <c r="AK122" s="12" t="n">
        <f aca="false">AI122/SQRT(AJ122)</f>
        <v>0.216720777413389</v>
      </c>
    </row>
    <row r="123" customFormat="false" ht="12.75" hidden="false" customHeight="false" outlineLevel="0" collapsed="false">
      <c r="B123" s="11" t="n">
        <v>61</v>
      </c>
      <c r="C123" s="0" t="n">
        <v>0</v>
      </c>
      <c r="D123" s="0" t="n">
        <v>1</v>
      </c>
      <c r="E123" s="0" t="n">
        <v>0</v>
      </c>
      <c r="F123" s="0" t="n">
        <v>0</v>
      </c>
      <c r="G123" s="0" t="n">
        <v>1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3</v>
      </c>
      <c r="O123" s="0" t="n">
        <v>0</v>
      </c>
      <c r="P123" s="0" t="n">
        <v>0</v>
      </c>
      <c r="Q123" s="0" t="n">
        <v>0</v>
      </c>
      <c r="R123" s="0" t="n">
        <v>1</v>
      </c>
      <c r="S123" s="0" t="n">
        <v>0</v>
      </c>
      <c r="T123" s="0" t="n">
        <v>0</v>
      </c>
      <c r="U123" s="0" t="n">
        <v>0</v>
      </c>
      <c r="V123" s="0" t="n">
        <v>3</v>
      </c>
      <c r="W123" s="0" t="n">
        <v>1</v>
      </c>
      <c r="X123" s="0" t="n">
        <v>1</v>
      </c>
      <c r="Y123" s="0" t="n">
        <v>2</v>
      </c>
      <c r="Z123" s="0" t="n">
        <v>3</v>
      </c>
      <c r="AA123" s="0" t="n">
        <v>2</v>
      </c>
      <c r="AB123" s="0" t="n">
        <v>1</v>
      </c>
      <c r="AC123" s="0" t="n">
        <v>1</v>
      </c>
      <c r="AD123" s="0" t="n">
        <v>0</v>
      </c>
      <c r="AE123" s="0" t="n">
        <v>0</v>
      </c>
      <c r="AG123" s="11" t="n">
        <v>61</v>
      </c>
      <c r="AH123" s="12" t="n">
        <f aca="false">AVERAGE(C123:AE123)</f>
        <v>0.689655172413793</v>
      </c>
      <c r="AI123" s="12" t="n">
        <f aca="false">STDEV(C123:AE123)</f>
        <v>1.00368778141491</v>
      </c>
      <c r="AJ123" s="0" t="n">
        <f aca="false">COUNT(C123:AE123)</f>
        <v>29</v>
      </c>
      <c r="AK123" s="12" t="n">
        <f aca="false">AI123/SQRT(AJ123)</f>
        <v>0.186380141994016</v>
      </c>
    </row>
    <row r="124" customFormat="false" ht="12.75" hidden="false" customHeight="false" outlineLevel="0" collapsed="false">
      <c r="B124" s="11" t="n">
        <v>62</v>
      </c>
      <c r="C124" s="0" t="n">
        <v>0</v>
      </c>
      <c r="D124" s="0" t="n">
        <v>1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3</v>
      </c>
      <c r="O124" s="0" t="n">
        <v>1</v>
      </c>
      <c r="P124" s="0" t="n">
        <v>0</v>
      </c>
      <c r="Q124" s="0" t="n">
        <v>0</v>
      </c>
      <c r="R124" s="0" t="n">
        <v>1</v>
      </c>
      <c r="S124" s="0" t="n">
        <v>1</v>
      </c>
      <c r="T124" s="0" t="n">
        <v>0</v>
      </c>
      <c r="U124" s="0" t="n">
        <v>1</v>
      </c>
      <c r="V124" s="0" t="n">
        <v>4</v>
      </c>
      <c r="W124" s="0" t="n">
        <v>3</v>
      </c>
      <c r="X124" s="0" t="n">
        <v>2</v>
      </c>
      <c r="Y124" s="0" t="n">
        <v>1</v>
      </c>
      <c r="Z124" s="0" t="n">
        <v>0</v>
      </c>
      <c r="AA124" s="0" t="n">
        <v>1</v>
      </c>
      <c r="AB124" s="0" t="n">
        <v>3</v>
      </c>
      <c r="AC124" s="0" t="n">
        <v>0</v>
      </c>
      <c r="AD124" s="0" t="n">
        <v>1</v>
      </c>
      <c r="AE124" s="0" t="n">
        <v>0</v>
      </c>
      <c r="AG124" s="11" t="n">
        <v>62</v>
      </c>
      <c r="AH124" s="12" t="n">
        <f aca="false">AVERAGE(C124:AE124)</f>
        <v>0.793103448275862</v>
      </c>
      <c r="AI124" s="12" t="n">
        <f aca="false">STDEV(C124:AE124)</f>
        <v>1.1457782864819</v>
      </c>
      <c r="AJ124" s="0" t="n">
        <f aca="false">COUNT(C124:AE124)</f>
        <v>29</v>
      </c>
      <c r="AK124" s="12" t="n">
        <f aca="false">AI124/SQRT(AJ124)</f>
        <v>0.212765686384179</v>
      </c>
    </row>
    <row r="125" customFormat="false" ht="12.75" hidden="false" customHeight="false" outlineLevel="0" collapsed="false">
      <c r="B125" s="11" t="n">
        <v>63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1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1</v>
      </c>
      <c r="N125" s="0" t="n">
        <v>2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3</v>
      </c>
      <c r="W125" s="0" t="n">
        <v>3</v>
      </c>
      <c r="X125" s="0" t="n">
        <v>2</v>
      </c>
      <c r="Y125" s="0" t="n">
        <v>1</v>
      </c>
      <c r="Z125" s="0" t="n">
        <v>3</v>
      </c>
      <c r="AA125" s="0" t="n">
        <v>0</v>
      </c>
      <c r="AB125" s="0" t="n">
        <v>4</v>
      </c>
      <c r="AC125" s="0" t="n">
        <v>0</v>
      </c>
      <c r="AD125" s="0" t="n">
        <v>0</v>
      </c>
      <c r="AE125" s="0" t="n">
        <v>0</v>
      </c>
      <c r="AG125" s="11" t="n">
        <v>63</v>
      </c>
      <c r="AH125" s="12" t="n">
        <f aca="false">AVERAGE(C125:AE125)</f>
        <v>0.689655172413793</v>
      </c>
      <c r="AI125" s="12" t="n">
        <f aca="false">STDEV(C125:AE125)</f>
        <v>1.19831573098788</v>
      </c>
      <c r="AJ125" s="0" t="n">
        <f aca="false">COUNT(C125:AE125)</f>
        <v>29</v>
      </c>
      <c r="AK125" s="12" t="n">
        <f aca="false">AI125/SQRT(AJ125)</f>
        <v>0.222521644908675</v>
      </c>
    </row>
    <row r="126" customFormat="false" ht="12.75" hidden="false" customHeight="false" outlineLevel="0" collapsed="false">
      <c r="B126" s="11" t="n">
        <v>64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1</v>
      </c>
      <c r="M126" s="0" t="n">
        <v>0</v>
      </c>
      <c r="N126" s="0" t="n">
        <v>5</v>
      </c>
      <c r="O126" s="0" t="n">
        <v>0</v>
      </c>
      <c r="P126" s="0" t="n">
        <v>0</v>
      </c>
      <c r="Q126" s="0" t="n">
        <v>0</v>
      </c>
      <c r="R126" s="0" t="n">
        <v>2</v>
      </c>
      <c r="S126" s="0" t="n">
        <v>0</v>
      </c>
      <c r="T126" s="0" t="n">
        <v>0</v>
      </c>
      <c r="U126" s="0" t="n">
        <v>1</v>
      </c>
      <c r="V126" s="0" t="n">
        <v>1</v>
      </c>
      <c r="W126" s="0" t="n">
        <v>2</v>
      </c>
      <c r="X126" s="0" t="n">
        <v>1</v>
      </c>
      <c r="Y126" s="0" t="n">
        <v>1</v>
      </c>
      <c r="Z126" s="0" t="n">
        <v>0</v>
      </c>
      <c r="AA126" s="0" t="n">
        <v>6</v>
      </c>
      <c r="AB126" s="0" t="n">
        <v>2</v>
      </c>
      <c r="AC126" s="0" t="n">
        <v>0</v>
      </c>
      <c r="AD126" s="0" t="n">
        <v>2</v>
      </c>
      <c r="AE126" s="0" t="n">
        <v>0</v>
      </c>
      <c r="AG126" s="11" t="n">
        <v>64</v>
      </c>
      <c r="AH126" s="12" t="n">
        <f aca="false">AVERAGE(C126:AE126)</f>
        <v>0.827586206896552</v>
      </c>
      <c r="AI126" s="12" t="n">
        <f aca="false">STDEV(C126:AE126)</f>
        <v>1.4897019240976</v>
      </c>
      <c r="AJ126" s="0" t="n">
        <f aca="false">COUNT(C126:AE126)</f>
        <v>29</v>
      </c>
      <c r="AK126" s="12" t="n">
        <f aca="false">AI126/SQRT(AJ126)</f>
        <v>0.276630702578309</v>
      </c>
    </row>
    <row r="127" customFormat="false" ht="12.75" hidden="false" customHeight="false" outlineLevel="0" collapsed="false">
      <c r="B127" s="11" t="n">
        <v>65</v>
      </c>
      <c r="C127" s="0" t="n">
        <v>0</v>
      </c>
      <c r="D127" s="0" t="n">
        <v>0</v>
      </c>
      <c r="E127" s="0" t="n">
        <v>1</v>
      </c>
      <c r="F127" s="0" t="n">
        <v>0</v>
      </c>
      <c r="G127" s="0" t="n">
        <v>1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1</v>
      </c>
      <c r="M127" s="0" t="n">
        <v>3</v>
      </c>
      <c r="N127" s="0" t="n">
        <v>2</v>
      </c>
      <c r="O127" s="0" t="n">
        <v>2</v>
      </c>
      <c r="P127" s="0" t="n">
        <v>0</v>
      </c>
      <c r="Q127" s="0" t="n">
        <v>0</v>
      </c>
      <c r="R127" s="0" t="n">
        <v>1</v>
      </c>
      <c r="S127" s="0" t="n">
        <v>0</v>
      </c>
      <c r="T127" s="0" t="n">
        <v>0</v>
      </c>
      <c r="U127" s="0" t="n">
        <v>0</v>
      </c>
      <c r="V127" s="0" t="n">
        <v>3</v>
      </c>
      <c r="W127" s="0" t="n">
        <v>2</v>
      </c>
      <c r="X127" s="0" t="n">
        <v>1</v>
      </c>
      <c r="Y127" s="0" t="n">
        <v>0</v>
      </c>
      <c r="Z127" s="0" t="n">
        <v>1</v>
      </c>
      <c r="AA127" s="0" t="n">
        <v>4</v>
      </c>
      <c r="AB127" s="0" t="n">
        <v>0</v>
      </c>
      <c r="AC127" s="0" t="n">
        <v>0</v>
      </c>
      <c r="AD127" s="0" t="n">
        <v>1</v>
      </c>
      <c r="AE127" s="0" t="n">
        <v>1</v>
      </c>
      <c r="AG127" s="11" t="n">
        <v>65</v>
      </c>
      <c r="AH127" s="12" t="n">
        <f aca="false">AVERAGE(C127:AE127)</f>
        <v>0.827586206896552</v>
      </c>
      <c r="AI127" s="12" t="n">
        <f aca="false">STDEV(C127:AE127)</f>
        <v>1.10417925295674</v>
      </c>
      <c r="AJ127" s="0" t="n">
        <f aca="false">COUNT(C127:AE127)</f>
        <v>29</v>
      </c>
      <c r="AK127" s="12" t="n">
        <f aca="false">AI127/SQRT(AJ127)</f>
        <v>0.205040939785886</v>
      </c>
    </row>
    <row r="128" customFormat="false" ht="12.75" hidden="false" customHeight="false" outlineLevel="0" collapsed="false">
      <c r="B128" s="11" t="n">
        <v>66</v>
      </c>
      <c r="C128" s="0" t="n">
        <v>0</v>
      </c>
      <c r="D128" s="0" t="n">
        <v>0</v>
      </c>
      <c r="E128" s="0" t="n">
        <v>3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2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1</v>
      </c>
      <c r="T128" s="0" t="n">
        <v>0</v>
      </c>
      <c r="U128" s="0" t="n">
        <v>0</v>
      </c>
      <c r="V128" s="0" t="n">
        <v>3</v>
      </c>
      <c r="W128" s="0" t="n">
        <v>4</v>
      </c>
      <c r="X128" s="0" t="n">
        <v>1</v>
      </c>
      <c r="Y128" s="0" t="n">
        <v>0</v>
      </c>
      <c r="Z128" s="0" t="n">
        <v>2</v>
      </c>
      <c r="AA128" s="0" t="n">
        <v>2</v>
      </c>
      <c r="AB128" s="0" t="n">
        <v>0</v>
      </c>
      <c r="AC128" s="0" t="n">
        <v>0</v>
      </c>
      <c r="AD128" s="0" t="n">
        <v>1</v>
      </c>
      <c r="AE128" s="0" t="n">
        <v>0</v>
      </c>
      <c r="AG128" s="11" t="n">
        <v>66</v>
      </c>
      <c r="AH128" s="12" t="n">
        <f aca="false">AVERAGE(C128:AE128)</f>
        <v>0.655172413793103</v>
      </c>
      <c r="AI128" s="12" t="n">
        <f aca="false">STDEV(C128:AE128)</f>
        <v>1.14254921960142</v>
      </c>
      <c r="AJ128" s="0" t="n">
        <f aca="false">COUNT(C128:AE128)</f>
        <v>29</v>
      </c>
      <c r="AK128" s="12" t="n">
        <f aca="false">AI128/SQRT(AJ128)</f>
        <v>0.212166063717813</v>
      </c>
    </row>
    <row r="129" customFormat="false" ht="12.75" hidden="false" customHeight="false" outlineLevel="0" collapsed="false">
      <c r="B129" s="11" t="n">
        <v>67</v>
      </c>
      <c r="C129" s="0" t="n">
        <v>0</v>
      </c>
      <c r="D129" s="0" t="n">
        <v>0</v>
      </c>
      <c r="E129" s="0" t="n">
        <v>2</v>
      </c>
      <c r="F129" s="0" t="n">
        <v>0</v>
      </c>
      <c r="G129" s="0" t="n">
        <v>1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2</v>
      </c>
      <c r="M129" s="0" t="n">
        <v>1</v>
      </c>
      <c r="N129" s="0" t="n">
        <v>6</v>
      </c>
      <c r="O129" s="0" t="n">
        <v>2</v>
      </c>
      <c r="P129" s="0" t="n">
        <v>0</v>
      </c>
      <c r="Q129" s="0" t="n">
        <v>0</v>
      </c>
      <c r="R129" s="0" t="n">
        <v>1</v>
      </c>
      <c r="S129" s="0" t="n">
        <v>0</v>
      </c>
      <c r="T129" s="0" t="n">
        <v>0</v>
      </c>
      <c r="U129" s="0" t="n">
        <v>0</v>
      </c>
      <c r="V129" s="0" t="n">
        <v>2</v>
      </c>
      <c r="W129" s="0" t="n">
        <v>2</v>
      </c>
      <c r="X129" s="0" t="n">
        <v>3</v>
      </c>
      <c r="Y129" s="0" t="n">
        <v>0</v>
      </c>
      <c r="Z129" s="0" t="n">
        <v>4</v>
      </c>
      <c r="AA129" s="0" t="n">
        <v>2</v>
      </c>
      <c r="AB129" s="0" t="n">
        <v>0</v>
      </c>
      <c r="AC129" s="0" t="n">
        <v>2</v>
      </c>
      <c r="AD129" s="0" t="n">
        <v>1</v>
      </c>
      <c r="AE129" s="0" t="n">
        <v>0</v>
      </c>
      <c r="AG129" s="11" t="n">
        <v>67</v>
      </c>
      <c r="AH129" s="12" t="n">
        <f aca="false">AVERAGE(C129:AE129)</f>
        <v>1.06896551724138</v>
      </c>
      <c r="AI129" s="12" t="n">
        <f aca="false">STDEV(C129:AE129)</f>
        <v>1.46216655497339</v>
      </c>
      <c r="AJ129" s="0" t="n">
        <f aca="false">COUNT(C129:AE129)</f>
        <v>29</v>
      </c>
      <c r="AK129" s="12" t="n">
        <f aca="false">AI129/SQRT(AJ129)</f>
        <v>0.271517512896959</v>
      </c>
    </row>
    <row r="130" customFormat="false" ht="12.75" hidden="false" customHeight="false" outlineLevel="0" collapsed="false">
      <c r="B130" s="11" t="n">
        <v>68</v>
      </c>
      <c r="C130" s="0" t="n">
        <v>0</v>
      </c>
      <c r="D130" s="0" t="n">
        <v>0</v>
      </c>
      <c r="E130" s="0" t="n">
        <v>3</v>
      </c>
      <c r="F130" s="0" t="n">
        <v>0</v>
      </c>
      <c r="G130" s="0" t="n">
        <v>3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5</v>
      </c>
      <c r="O130" s="0" t="n">
        <v>3</v>
      </c>
      <c r="P130" s="0" t="n">
        <v>0</v>
      </c>
      <c r="Q130" s="0" t="n">
        <v>0</v>
      </c>
      <c r="R130" s="0" t="n">
        <v>2</v>
      </c>
      <c r="S130" s="0" t="n">
        <v>1</v>
      </c>
      <c r="T130" s="0" t="n">
        <v>0</v>
      </c>
      <c r="U130" s="0" t="n">
        <v>0</v>
      </c>
      <c r="V130" s="0" t="n">
        <v>2</v>
      </c>
      <c r="W130" s="0" t="n">
        <v>3</v>
      </c>
      <c r="X130" s="0" t="n">
        <v>2</v>
      </c>
      <c r="Y130" s="0" t="n">
        <v>1</v>
      </c>
      <c r="Z130" s="0" t="n">
        <v>4</v>
      </c>
      <c r="AA130" s="0" t="n">
        <v>2</v>
      </c>
      <c r="AB130" s="0" t="n">
        <v>1</v>
      </c>
      <c r="AC130" s="0" t="n">
        <v>1</v>
      </c>
      <c r="AD130" s="0" t="n">
        <v>1</v>
      </c>
      <c r="AE130" s="0" t="n">
        <v>0</v>
      </c>
      <c r="AG130" s="11" t="n">
        <v>68</v>
      </c>
      <c r="AH130" s="12" t="n">
        <f aca="false">AVERAGE(C130:AE130)</f>
        <v>1.17241379310345</v>
      </c>
      <c r="AI130" s="12" t="n">
        <f aca="false">STDEV(C130:AE130)</f>
        <v>1.44095616859187</v>
      </c>
      <c r="AJ130" s="0" t="n">
        <f aca="false">COUNT(C130:AE130)</f>
        <v>29</v>
      </c>
      <c r="AK130" s="12" t="n">
        <f aca="false">AI130/SQRT(AJ130)</f>
        <v>0.267578843024976</v>
      </c>
    </row>
    <row r="131" customFormat="false" ht="12.75" hidden="false" customHeight="false" outlineLevel="0" collapsed="false">
      <c r="B131" s="11" t="n">
        <v>69</v>
      </c>
      <c r="C131" s="0" t="n">
        <v>0</v>
      </c>
      <c r="D131" s="0" t="n">
        <v>0</v>
      </c>
      <c r="E131" s="0" t="n">
        <v>2</v>
      </c>
      <c r="F131" s="0" t="n">
        <v>0</v>
      </c>
      <c r="G131" s="0" t="n">
        <v>1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1</v>
      </c>
      <c r="N131" s="0" t="n">
        <v>1</v>
      </c>
      <c r="O131" s="0" t="n">
        <v>2</v>
      </c>
      <c r="P131" s="0" t="n">
        <v>0</v>
      </c>
      <c r="Q131" s="0" t="n">
        <v>0</v>
      </c>
      <c r="R131" s="0" t="n">
        <v>3</v>
      </c>
      <c r="S131" s="0" t="n">
        <v>1</v>
      </c>
      <c r="T131" s="0" t="n">
        <v>0</v>
      </c>
      <c r="U131" s="0" t="n">
        <v>0</v>
      </c>
      <c r="V131" s="0" t="n">
        <v>2</v>
      </c>
      <c r="W131" s="0" t="n">
        <v>2</v>
      </c>
      <c r="X131" s="0" t="n">
        <v>2</v>
      </c>
      <c r="Y131" s="0" t="n">
        <v>1</v>
      </c>
      <c r="Z131" s="0" t="n">
        <v>0</v>
      </c>
      <c r="AA131" s="0" t="n">
        <v>3</v>
      </c>
      <c r="AB131" s="0" t="n">
        <v>2</v>
      </c>
      <c r="AC131" s="0" t="n">
        <v>1</v>
      </c>
      <c r="AD131" s="0" t="n">
        <v>0</v>
      </c>
      <c r="AE131" s="0" t="n">
        <v>0</v>
      </c>
      <c r="AG131" s="11" t="n">
        <v>69</v>
      </c>
      <c r="AH131" s="12" t="n">
        <f aca="false">AVERAGE(C131:AE131)</f>
        <v>0.827586206896552</v>
      </c>
      <c r="AI131" s="12" t="n">
        <f aca="false">STDEV(C131:AE131)</f>
        <v>1.00246002831753</v>
      </c>
      <c r="AJ131" s="0" t="n">
        <f aca="false">COUNT(C131:AE131)</f>
        <v>29</v>
      </c>
      <c r="AK131" s="12" t="n">
        <f aca="false">AI131/SQRT(AJ131)</f>
        <v>0.186152153967401</v>
      </c>
    </row>
    <row r="132" customFormat="false" ht="12.75" hidden="false" customHeight="false" outlineLevel="0" collapsed="false">
      <c r="B132" s="11" t="n">
        <v>70</v>
      </c>
      <c r="C132" s="0" t="n">
        <v>0</v>
      </c>
      <c r="D132" s="0" t="n">
        <v>0</v>
      </c>
      <c r="E132" s="0" t="n">
        <v>2</v>
      </c>
      <c r="F132" s="0" t="n">
        <v>0</v>
      </c>
      <c r="G132" s="0" t="n">
        <v>1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3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2</v>
      </c>
      <c r="T132" s="0" t="n">
        <v>0</v>
      </c>
      <c r="U132" s="0" t="n">
        <v>0</v>
      </c>
      <c r="V132" s="0" t="n">
        <v>7</v>
      </c>
      <c r="W132" s="0" t="n">
        <v>0</v>
      </c>
      <c r="X132" s="0" t="n">
        <v>0</v>
      </c>
      <c r="Y132" s="0" t="n">
        <v>2</v>
      </c>
      <c r="Z132" s="0" t="n">
        <v>2</v>
      </c>
      <c r="AA132" s="0" t="n">
        <v>3</v>
      </c>
      <c r="AB132" s="0" t="n">
        <v>4</v>
      </c>
      <c r="AC132" s="0" t="n">
        <v>1</v>
      </c>
      <c r="AD132" s="0" t="n">
        <v>0</v>
      </c>
      <c r="AE132" s="0" t="n">
        <v>0</v>
      </c>
      <c r="AG132" s="11" t="n">
        <v>70</v>
      </c>
      <c r="AH132" s="12" t="n">
        <f aca="false">AVERAGE(C132:AE132)</f>
        <v>0.931034482758621</v>
      </c>
      <c r="AI132" s="12" t="n">
        <f aca="false">STDEV(C132:AE132)</f>
        <v>1.6460132459708</v>
      </c>
      <c r="AJ132" s="0" t="n">
        <f aca="false">COUNT(C132:AE132)</f>
        <v>29</v>
      </c>
      <c r="AK132" s="12" t="n">
        <f aca="false">AI132/SQRT(AJ132)</f>
        <v>0.305656986354455</v>
      </c>
    </row>
    <row r="133" customFormat="false" ht="12.75" hidden="false" customHeight="false" outlineLevel="0" collapsed="false">
      <c r="B133" s="11" t="n">
        <v>71</v>
      </c>
      <c r="C133" s="0" t="n">
        <v>0</v>
      </c>
      <c r="D133" s="0" t="n">
        <v>0</v>
      </c>
      <c r="E133" s="0" t="n">
        <v>2</v>
      </c>
      <c r="F133" s="0" t="n">
        <v>0</v>
      </c>
      <c r="G133" s="0" t="n">
        <v>2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1</v>
      </c>
      <c r="N133" s="0" t="n">
        <v>5</v>
      </c>
      <c r="O133" s="0" t="n">
        <v>0</v>
      </c>
      <c r="P133" s="0" t="n">
        <v>0</v>
      </c>
      <c r="Q133" s="0" t="n">
        <v>1</v>
      </c>
      <c r="R133" s="0" t="n">
        <v>1</v>
      </c>
      <c r="S133" s="0" t="n">
        <v>1</v>
      </c>
      <c r="T133" s="0" t="n">
        <v>0</v>
      </c>
      <c r="U133" s="0" t="n">
        <v>1</v>
      </c>
      <c r="V133" s="0" t="n">
        <v>4</v>
      </c>
      <c r="W133" s="0" t="n">
        <v>3</v>
      </c>
      <c r="X133" s="0" t="n">
        <v>1</v>
      </c>
      <c r="Y133" s="0" t="n">
        <v>0</v>
      </c>
      <c r="Z133" s="0" t="n">
        <v>2</v>
      </c>
      <c r="AA133" s="0" t="n">
        <v>2</v>
      </c>
      <c r="AB133" s="0" t="n">
        <v>0</v>
      </c>
      <c r="AC133" s="0" t="n">
        <v>2</v>
      </c>
      <c r="AD133" s="0" t="n">
        <v>1</v>
      </c>
      <c r="AE133" s="0" t="n">
        <v>0</v>
      </c>
      <c r="AG133" s="11" t="n">
        <v>71</v>
      </c>
      <c r="AH133" s="12" t="n">
        <f aca="false">AVERAGE(C133:AE133)</f>
        <v>1</v>
      </c>
      <c r="AI133" s="12" t="n">
        <f aca="false">STDEV(C133:AE133)</f>
        <v>1.30930734141595</v>
      </c>
      <c r="AJ133" s="0" t="n">
        <f aca="false">COUNT(C133:AE133)</f>
        <v>29</v>
      </c>
      <c r="AK133" s="12" t="n">
        <f aca="false">AI133/SQRT(AJ133)</f>
        <v>0.243132269541932</v>
      </c>
    </row>
    <row r="134" customFormat="false" ht="12.75" hidden="false" customHeight="false" outlineLevel="0" collapsed="false">
      <c r="B134" s="11" t="n">
        <v>72</v>
      </c>
      <c r="C134" s="0" t="n">
        <v>0</v>
      </c>
      <c r="D134" s="0" t="n">
        <v>2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1</v>
      </c>
      <c r="M134" s="0" t="n">
        <v>2</v>
      </c>
      <c r="N134" s="0" t="n">
        <v>5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3</v>
      </c>
      <c r="T134" s="0" t="n">
        <v>0</v>
      </c>
      <c r="U134" s="0" t="n">
        <v>2</v>
      </c>
      <c r="V134" s="0" t="n">
        <v>2</v>
      </c>
      <c r="W134" s="0" t="n">
        <v>5</v>
      </c>
      <c r="X134" s="0" t="n">
        <v>3</v>
      </c>
      <c r="Y134" s="0" t="n">
        <v>1</v>
      </c>
      <c r="Z134" s="0" t="n">
        <v>3</v>
      </c>
      <c r="AA134" s="0" t="n">
        <v>1</v>
      </c>
      <c r="AB134" s="0" t="n">
        <v>3</v>
      </c>
      <c r="AC134" s="0" t="n">
        <v>1</v>
      </c>
      <c r="AD134" s="0" t="n">
        <v>1</v>
      </c>
      <c r="AE134" s="0" t="n">
        <v>0</v>
      </c>
      <c r="AG134" s="11" t="n">
        <v>72</v>
      </c>
      <c r="AH134" s="12" t="n">
        <f aca="false">AVERAGE(C134:AE134)</f>
        <v>1.20689655172414</v>
      </c>
      <c r="AI134" s="12" t="n">
        <f aca="false">STDEV(C134:AE134)</f>
        <v>1.52079186010887</v>
      </c>
      <c r="AJ134" s="0" t="n">
        <f aca="false">COUNT(C134:AE134)</f>
        <v>29</v>
      </c>
      <c r="AK134" s="12" t="n">
        <f aca="false">AI134/SQRT(AJ134)</f>
        <v>0.282403958759825</v>
      </c>
    </row>
    <row r="135" customFormat="false" ht="12.75" hidden="false" customHeight="false" outlineLevel="0" collapsed="false">
      <c r="B135" s="11" t="n">
        <v>73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3</v>
      </c>
      <c r="H135" s="0" t="n">
        <v>0</v>
      </c>
      <c r="I135" s="0" t="n">
        <v>1</v>
      </c>
      <c r="J135" s="0" t="n">
        <v>0</v>
      </c>
      <c r="K135" s="0" t="n">
        <v>0</v>
      </c>
      <c r="L135" s="0" t="n">
        <v>1</v>
      </c>
      <c r="M135" s="0" t="n">
        <v>0</v>
      </c>
      <c r="N135" s="0" t="n">
        <v>2</v>
      </c>
      <c r="O135" s="0" t="n">
        <v>1</v>
      </c>
      <c r="P135" s="0" t="n">
        <v>1</v>
      </c>
      <c r="Q135" s="0" t="n">
        <v>0</v>
      </c>
      <c r="R135" s="0" t="n">
        <v>1</v>
      </c>
      <c r="S135" s="0" t="n">
        <v>1</v>
      </c>
      <c r="T135" s="0" t="n">
        <v>0</v>
      </c>
      <c r="U135" s="0" t="n">
        <v>1</v>
      </c>
      <c r="V135" s="0" t="n">
        <v>2</v>
      </c>
      <c r="W135" s="0" t="n">
        <v>2</v>
      </c>
      <c r="X135" s="0" t="n">
        <v>1</v>
      </c>
      <c r="Y135" s="0" t="n">
        <v>0</v>
      </c>
      <c r="Z135" s="0" t="n">
        <v>1</v>
      </c>
      <c r="AA135" s="0" t="n">
        <v>1</v>
      </c>
      <c r="AB135" s="0" t="n">
        <v>1</v>
      </c>
      <c r="AC135" s="0" t="n">
        <v>1</v>
      </c>
      <c r="AD135" s="0" t="n">
        <v>3</v>
      </c>
      <c r="AE135" s="0" t="n">
        <v>0</v>
      </c>
      <c r="AG135" s="11" t="n">
        <v>73</v>
      </c>
      <c r="AH135" s="12" t="n">
        <f aca="false">AVERAGE(C135:AE135)</f>
        <v>0.827586206896552</v>
      </c>
      <c r="AI135" s="12" t="n">
        <f aca="false">STDEV(C135:AE135)</f>
        <v>0.889179618574712</v>
      </c>
      <c r="AJ135" s="0" t="n">
        <f aca="false">COUNT(C135:AE135)</f>
        <v>29</v>
      </c>
      <c r="AK135" s="12" t="n">
        <f aca="false">AI135/SQRT(AJ135)</f>
        <v>0.165116509971373</v>
      </c>
    </row>
    <row r="136" customFormat="false" ht="12.75" hidden="false" customHeight="false" outlineLevel="0" collapsed="false">
      <c r="B136" s="11" t="n">
        <v>74</v>
      </c>
      <c r="C136" s="0" t="n">
        <v>0</v>
      </c>
      <c r="D136" s="0" t="n">
        <v>1</v>
      </c>
      <c r="E136" s="0" t="n">
        <v>3</v>
      </c>
      <c r="F136" s="0" t="n">
        <v>0</v>
      </c>
      <c r="G136" s="0" t="n">
        <v>2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2</v>
      </c>
      <c r="N136" s="0" t="n">
        <v>5</v>
      </c>
      <c r="O136" s="0" t="n">
        <v>0</v>
      </c>
      <c r="P136" s="0" t="n">
        <v>1</v>
      </c>
      <c r="Q136" s="0" t="n">
        <v>0</v>
      </c>
      <c r="R136" s="0" t="n">
        <v>2</v>
      </c>
      <c r="S136" s="0" t="n">
        <v>1</v>
      </c>
      <c r="T136" s="0" t="n">
        <v>0</v>
      </c>
      <c r="U136" s="0" t="n">
        <v>1</v>
      </c>
      <c r="V136" s="0" t="n">
        <v>3</v>
      </c>
      <c r="W136" s="0" t="n">
        <v>1</v>
      </c>
      <c r="X136" s="0" t="n">
        <v>1</v>
      </c>
      <c r="Y136" s="0" t="n">
        <v>1</v>
      </c>
      <c r="Z136" s="0" t="n">
        <v>2</v>
      </c>
      <c r="AA136" s="0" t="n">
        <v>2</v>
      </c>
      <c r="AB136" s="0" t="n">
        <v>0</v>
      </c>
      <c r="AC136" s="0" t="n">
        <v>2</v>
      </c>
      <c r="AD136" s="0" t="n">
        <v>1</v>
      </c>
      <c r="AE136" s="0" t="n">
        <v>0</v>
      </c>
      <c r="AG136" s="11" t="n">
        <v>74</v>
      </c>
      <c r="AH136" s="12" t="n">
        <f aca="false">AVERAGE(C136:AE136)</f>
        <v>1.06896551724138</v>
      </c>
      <c r="AI136" s="12" t="n">
        <f aca="false">STDEV(C136:AE136)</f>
        <v>1.22273214222315</v>
      </c>
      <c r="AJ136" s="0" t="n">
        <f aca="false">COUNT(C136:AE136)</f>
        <v>29</v>
      </c>
      <c r="AK136" s="12" t="n">
        <f aca="false">AI136/SQRT(AJ136)</f>
        <v>0.227055658650079</v>
      </c>
    </row>
    <row r="137" customFormat="false" ht="12.75" hidden="false" customHeight="false" outlineLevel="0" collapsed="false">
      <c r="B137" s="11" t="n">
        <v>75</v>
      </c>
      <c r="C137" s="0" t="n">
        <v>0</v>
      </c>
      <c r="D137" s="0" t="n">
        <v>1</v>
      </c>
      <c r="E137" s="0" t="n">
        <v>1</v>
      </c>
      <c r="F137" s="0" t="n">
        <v>0</v>
      </c>
      <c r="G137" s="0" t="n">
        <v>2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3</v>
      </c>
      <c r="M137" s="0" t="n">
        <v>1</v>
      </c>
      <c r="N137" s="0" t="n">
        <v>1</v>
      </c>
      <c r="O137" s="0" t="n">
        <v>1</v>
      </c>
      <c r="P137" s="0" t="n">
        <v>0</v>
      </c>
      <c r="Q137" s="0" t="n">
        <v>0</v>
      </c>
      <c r="R137" s="0" t="n">
        <v>0</v>
      </c>
      <c r="S137" s="0" t="n">
        <v>1</v>
      </c>
      <c r="T137" s="0" t="n">
        <v>0</v>
      </c>
      <c r="U137" s="0" t="n">
        <v>1</v>
      </c>
      <c r="V137" s="0" t="n">
        <v>0</v>
      </c>
      <c r="W137" s="0" t="n">
        <v>1</v>
      </c>
      <c r="X137" s="0" t="n">
        <v>3</v>
      </c>
      <c r="Y137" s="0" t="n">
        <v>0</v>
      </c>
      <c r="Z137" s="0" t="n">
        <v>1</v>
      </c>
      <c r="AA137" s="0" t="n">
        <v>1</v>
      </c>
      <c r="AB137" s="0" t="n">
        <v>1</v>
      </c>
      <c r="AC137" s="0" t="n">
        <v>1</v>
      </c>
      <c r="AD137" s="0" t="n">
        <v>3</v>
      </c>
      <c r="AE137" s="0" t="n">
        <v>0</v>
      </c>
      <c r="AG137" s="11" t="n">
        <v>75</v>
      </c>
      <c r="AH137" s="12" t="n">
        <f aca="false">AVERAGE(C137:AE137)</f>
        <v>0.793103448275862</v>
      </c>
      <c r="AI137" s="12" t="n">
        <f aca="false">STDEV(C137:AE137)</f>
        <v>0.940338477997136</v>
      </c>
      <c r="AJ137" s="0" t="n">
        <f aca="false">COUNT(C137:AE137)</f>
        <v>29</v>
      </c>
      <c r="AK137" s="12" t="n">
        <f aca="false">AI137/SQRT(AJ137)</f>
        <v>0.174616471672572</v>
      </c>
    </row>
    <row r="138" customFormat="false" ht="12.75" hidden="false" customHeight="false" outlineLevel="0" collapsed="false">
      <c r="B138" s="11" t="n">
        <v>76</v>
      </c>
      <c r="C138" s="0" t="n">
        <v>0</v>
      </c>
      <c r="D138" s="0" t="n">
        <v>0</v>
      </c>
      <c r="E138" s="0" t="n">
        <v>1</v>
      </c>
      <c r="F138" s="0" t="n">
        <v>0</v>
      </c>
      <c r="G138" s="0" t="n">
        <v>2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1</v>
      </c>
      <c r="M138" s="0" t="n">
        <v>1</v>
      </c>
      <c r="N138" s="0" t="n">
        <v>3</v>
      </c>
      <c r="O138" s="0" t="n">
        <v>0</v>
      </c>
      <c r="P138" s="0" t="n">
        <v>1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1</v>
      </c>
      <c r="V138" s="0" t="n">
        <v>3</v>
      </c>
      <c r="W138" s="0" t="n">
        <v>0</v>
      </c>
      <c r="X138" s="0" t="n">
        <v>2</v>
      </c>
      <c r="Y138" s="0" t="n">
        <v>2</v>
      </c>
      <c r="Z138" s="0" t="n">
        <v>2</v>
      </c>
      <c r="AA138" s="0" t="n">
        <v>3</v>
      </c>
      <c r="AB138" s="0" t="n">
        <v>0</v>
      </c>
      <c r="AC138" s="0" t="n">
        <v>2</v>
      </c>
      <c r="AD138" s="0" t="n">
        <v>2</v>
      </c>
      <c r="AE138" s="0" t="n">
        <v>0</v>
      </c>
      <c r="AG138" s="11" t="n">
        <v>76</v>
      </c>
      <c r="AH138" s="12" t="n">
        <f aca="false">AVERAGE(C138:AE138)</f>
        <v>0.896551724137931</v>
      </c>
      <c r="AI138" s="12" t="n">
        <f aca="false">STDEV(C138:AE138)</f>
        <v>1.08050344040594</v>
      </c>
      <c r="AJ138" s="0" t="n">
        <f aca="false">COUNT(C138:AE138)</f>
        <v>29</v>
      </c>
      <c r="AK138" s="12" t="n">
        <f aca="false">AI138/SQRT(AJ138)</f>
        <v>0.200644451767648</v>
      </c>
    </row>
    <row r="139" customFormat="false" ht="12.75" hidden="false" customHeight="false" outlineLevel="0" collapsed="false">
      <c r="B139" s="11" t="n">
        <v>77</v>
      </c>
      <c r="C139" s="0" t="n">
        <v>0</v>
      </c>
      <c r="D139" s="0" t="n">
        <v>0</v>
      </c>
      <c r="E139" s="0" t="n">
        <v>1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2</v>
      </c>
      <c r="M139" s="0" t="n">
        <v>0</v>
      </c>
      <c r="N139" s="0" t="n">
        <v>1</v>
      </c>
      <c r="O139" s="0" t="n">
        <v>2</v>
      </c>
      <c r="P139" s="0" t="n">
        <v>2</v>
      </c>
      <c r="Q139" s="0" t="n">
        <v>1</v>
      </c>
      <c r="R139" s="0" t="n">
        <v>1</v>
      </c>
      <c r="S139" s="0" t="n">
        <v>0</v>
      </c>
      <c r="T139" s="0" t="n">
        <v>0</v>
      </c>
      <c r="U139" s="0" t="n">
        <v>0</v>
      </c>
      <c r="V139" s="0" t="n">
        <v>3</v>
      </c>
      <c r="W139" s="0" t="n">
        <v>0</v>
      </c>
      <c r="X139" s="0" t="n">
        <v>3</v>
      </c>
      <c r="Y139" s="0" t="n">
        <v>0</v>
      </c>
      <c r="Z139" s="0" t="n">
        <v>1</v>
      </c>
      <c r="AA139" s="0" t="n">
        <v>2</v>
      </c>
      <c r="AB139" s="0" t="n">
        <v>2</v>
      </c>
      <c r="AC139" s="0" t="n">
        <v>2</v>
      </c>
      <c r="AD139" s="0" t="n">
        <v>3</v>
      </c>
      <c r="AE139" s="0" t="n">
        <v>0</v>
      </c>
      <c r="AG139" s="11" t="n">
        <v>77</v>
      </c>
      <c r="AH139" s="12" t="n">
        <f aca="false">AVERAGE(C139:AE139)</f>
        <v>0.896551724137931</v>
      </c>
      <c r="AI139" s="12" t="n">
        <f aca="false">STDEV(C139:AE139)</f>
        <v>1.08050344040594</v>
      </c>
      <c r="AJ139" s="0" t="n">
        <f aca="false">COUNT(C139:AE139)</f>
        <v>29</v>
      </c>
      <c r="AK139" s="12" t="n">
        <f aca="false">AI139/SQRT(AJ139)</f>
        <v>0.200644451767648</v>
      </c>
    </row>
    <row r="140" customFormat="false" ht="12.75" hidden="false" customHeight="false" outlineLevel="0" collapsed="false">
      <c r="B140" s="11" t="n">
        <v>78</v>
      </c>
      <c r="C140" s="0" t="n">
        <v>0</v>
      </c>
      <c r="D140" s="0" t="n">
        <v>0</v>
      </c>
      <c r="E140" s="0" t="n">
        <v>2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1</v>
      </c>
      <c r="L140" s="0" t="n">
        <v>1</v>
      </c>
      <c r="M140" s="0" t="n">
        <v>0</v>
      </c>
      <c r="N140" s="0" t="n">
        <v>3</v>
      </c>
      <c r="O140" s="0" t="n">
        <v>2</v>
      </c>
      <c r="P140" s="0" t="n">
        <v>1</v>
      </c>
      <c r="Q140" s="0" t="n">
        <v>0</v>
      </c>
      <c r="R140" s="0" t="n">
        <v>0</v>
      </c>
      <c r="S140" s="0" t="n">
        <v>2</v>
      </c>
      <c r="T140" s="0" t="n">
        <v>0</v>
      </c>
      <c r="U140" s="0" t="n">
        <v>1</v>
      </c>
      <c r="V140" s="0" t="n">
        <v>2</v>
      </c>
      <c r="W140" s="0" t="n">
        <v>4</v>
      </c>
      <c r="X140" s="0" t="n">
        <v>2</v>
      </c>
      <c r="Y140" s="0" t="n">
        <v>1</v>
      </c>
      <c r="Z140" s="0" t="n">
        <v>3</v>
      </c>
      <c r="AA140" s="0" t="n">
        <v>0</v>
      </c>
      <c r="AB140" s="0" t="n">
        <v>0</v>
      </c>
      <c r="AC140" s="0" t="n">
        <v>2</v>
      </c>
      <c r="AD140" s="0" t="n">
        <v>1</v>
      </c>
      <c r="AE140" s="0" t="n">
        <v>0</v>
      </c>
      <c r="AG140" s="11" t="n">
        <v>78</v>
      </c>
      <c r="AH140" s="12" t="n">
        <f aca="false">AVERAGE(C140:AE140)</f>
        <v>0.96551724137931</v>
      </c>
      <c r="AI140" s="12" t="n">
        <f aca="false">STDEV(C140:AE140)</f>
        <v>1.14899827864753</v>
      </c>
      <c r="AJ140" s="0" t="n">
        <f aca="false">COUNT(C140:AE140)</f>
        <v>29</v>
      </c>
      <c r="AK140" s="12" t="n">
        <f aca="false">AI140/SQRT(AJ140)</f>
        <v>0.213363623918303</v>
      </c>
    </row>
    <row r="141" customFormat="false" ht="12.75" hidden="false" customHeight="false" outlineLevel="0" collapsed="false">
      <c r="B141" s="11" t="n">
        <v>79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1</v>
      </c>
      <c r="J141" s="0" t="n">
        <v>0</v>
      </c>
      <c r="K141" s="0" t="n">
        <v>1</v>
      </c>
      <c r="L141" s="0" t="n">
        <v>3</v>
      </c>
      <c r="M141" s="0" t="n">
        <v>1</v>
      </c>
      <c r="N141" s="0" t="n">
        <v>1</v>
      </c>
      <c r="O141" s="0" t="n">
        <v>0</v>
      </c>
      <c r="P141" s="0" t="n">
        <v>2</v>
      </c>
      <c r="Q141" s="0" t="n">
        <v>2</v>
      </c>
      <c r="R141" s="0" t="n">
        <v>1</v>
      </c>
      <c r="S141" s="0" t="n">
        <v>1</v>
      </c>
      <c r="T141" s="0" t="n">
        <v>0</v>
      </c>
      <c r="U141" s="0" t="n">
        <v>1</v>
      </c>
      <c r="V141" s="0" t="n">
        <v>2</v>
      </c>
      <c r="W141" s="0" t="n">
        <v>2</v>
      </c>
      <c r="X141" s="0" t="n">
        <v>3</v>
      </c>
      <c r="Y141" s="0" t="n">
        <v>0</v>
      </c>
      <c r="Z141" s="0" t="n">
        <v>2</v>
      </c>
      <c r="AA141" s="0" t="n">
        <v>4</v>
      </c>
      <c r="AB141" s="0" t="n">
        <v>4</v>
      </c>
      <c r="AC141" s="0" t="n">
        <v>6</v>
      </c>
      <c r="AD141" s="0" t="n">
        <v>2</v>
      </c>
      <c r="AE141" s="0" t="n">
        <v>0</v>
      </c>
      <c r="AG141" s="11" t="n">
        <v>79</v>
      </c>
      <c r="AH141" s="12" t="n">
        <f aca="false">AVERAGE(C141:AE141)</f>
        <v>1.3448275862069</v>
      </c>
      <c r="AI141" s="12" t="n">
        <f aca="false">STDEV(C141:AE141)</f>
        <v>1.51836053663543</v>
      </c>
      <c r="AJ141" s="0" t="n">
        <f aca="false">COUNT(C141:AE141)</f>
        <v>29</v>
      </c>
      <c r="AK141" s="12" t="n">
        <f aca="false">AI141/SQRT(AJ141)</f>
        <v>0.281952473325206</v>
      </c>
    </row>
    <row r="142" customFormat="false" ht="12.75" hidden="false" customHeight="false" outlineLevel="0" collapsed="false">
      <c r="B142" s="11" t="n">
        <v>80</v>
      </c>
      <c r="C142" s="0" t="n">
        <v>0</v>
      </c>
      <c r="D142" s="0" t="n">
        <v>0</v>
      </c>
      <c r="E142" s="0" t="n">
        <v>1</v>
      </c>
      <c r="F142" s="0" t="n">
        <v>0</v>
      </c>
      <c r="G142" s="0" t="n">
        <v>1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2</v>
      </c>
      <c r="M142" s="0" t="n">
        <v>3</v>
      </c>
      <c r="N142" s="0" t="n">
        <v>3</v>
      </c>
      <c r="O142" s="0" t="n">
        <v>3</v>
      </c>
      <c r="P142" s="0" t="n">
        <v>0</v>
      </c>
      <c r="Q142" s="0" t="n">
        <v>0</v>
      </c>
      <c r="R142" s="0" t="n">
        <v>0</v>
      </c>
      <c r="S142" s="0" t="n">
        <v>1</v>
      </c>
      <c r="T142" s="0" t="n">
        <v>0</v>
      </c>
      <c r="U142" s="0" t="n">
        <v>3</v>
      </c>
      <c r="V142" s="0" t="n">
        <v>0</v>
      </c>
      <c r="W142" s="0" t="n">
        <v>1</v>
      </c>
      <c r="X142" s="0" t="n">
        <v>4</v>
      </c>
      <c r="Y142" s="0" t="n">
        <v>1</v>
      </c>
      <c r="Z142" s="0" t="n">
        <v>2</v>
      </c>
      <c r="AA142" s="0" t="n">
        <v>2</v>
      </c>
      <c r="AB142" s="0" t="n">
        <v>2</v>
      </c>
      <c r="AC142" s="0" t="n">
        <v>0</v>
      </c>
      <c r="AD142" s="0" t="n">
        <v>2</v>
      </c>
      <c r="AE142" s="0" t="n">
        <v>0</v>
      </c>
      <c r="AG142" s="11" t="n">
        <v>80</v>
      </c>
      <c r="AH142" s="12" t="n">
        <f aca="false">AVERAGE(C142:AE142)</f>
        <v>1.06896551724138</v>
      </c>
      <c r="AI142" s="12" t="n">
        <f aca="false">STDEV(C142:AE142)</f>
        <v>1.25159996127125</v>
      </c>
      <c r="AJ142" s="0" t="n">
        <f aca="false">COUNT(C142:AE142)</f>
        <v>29</v>
      </c>
      <c r="AK142" s="12" t="n">
        <f aca="false">AI142/SQRT(AJ142)</f>
        <v>0.232416278070649</v>
      </c>
    </row>
    <row r="143" customFormat="false" ht="12.75" hidden="false" customHeight="false" outlineLevel="0" collapsed="false">
      <c r="B143" s="11" t="n">
        <v>81</v>
      </c>
      <c r="C143" s="0" t="n">
        <v>0</v>
      </c>
      <c r="D143" s="0" t="n">
        <v>0</v>
      </c>
      <c r="E143" s="0" t="n">
        <v>2</v>
      </c>
      <c r="F143" s="0" t="n">
        <v>0</v>
      </c>
      <c r="G143" s="0" t="n">
        <v>1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3</v>
      </c>
      <c r="M143" s="0" t="n">
        <v>1</v>
      </c>
      <c r="N143" s="0" t="n">
        <v>5</v>
      </c>
      <c r="O143" s="0" t="n">
        <v>0</v>
      </c>
      <c r="P143" s="0" t="n">
        <v>1</v>
      </c>
      <c r="Q143" s="0" t="n">
        <v>0</v>
      </c>
      <c r="R143" s="0" t="n">
        <v>0</v>
      </c>
      <c r="S143" s="0" t="n">
        <v>1</v>
      </c>
      <c r="T143" s="0" t="n">
        <v>0</v>
      </c>
      <c r="U143" s="0" t="n">
        <v>0</v>
      </c>
      <c r="V143" s="0" t="n">
        <v>5</v>
      </c>
      <c r="W143" s="0" t="n">
        <v>1</v>
      </c>
      <c r="X143" s="0" t="n">
        <v>3</v>
      </c>
      <c r="Y143" s="0" t="n">
        <v>0</v>
      </c>
      <c r="Z143" s="0" t="n">
        <v>1</v>
      </c>
      <c r="AA143" s="0" t="n">
        <v>0</v>
      </c>
      <c r="AB143" s="0" t="n">
        <v>3</v>
      </c>
      <c r="AC143" s="0" t="n">
        <v>2</v>
      </c>
      <c r="AD143" s="0" t="n">
        <v>4</v>
      </c>
      <c r="AE143" s="0" t="n">
        <v>0</v>
      </c>
      <c r="AG143" s="11" t="n">
        <v>81</v>
      </c>
      <c r="AH143" s="12" t="n">
        <f aca="false">AVERAGE(C143:AE143)</f>
        <v>1.13793103448276</v>
      </c>
      <c r="AI143" s="12" t="n">
        <f aca="false">STDEV(C143:AE143)</f>
        <v>1.57489541446487</v>
      </c>
      <c r="AJ143" s="0" t="n">
        <f aca="false">COUNT(C143:AE143)</f>
        <v>29</v>
      </c>
      <c r="AK143" s="12" t="n">
        <f aca="false">AI143/SQRT(AJ143)</f>
        <v>0.292450736582542</v>
      </c>
    </row>
    <row r="144" customFormat="false" ht="12.75" hidden="false" customHeight="false" outlineLevel="0" collapsed="false">
      <c r="B144" s="11" t="n">
        <v>82</v>
      </c>
      <c r="C144" s="0" t="n">
        <v>0</v>
      </c>
      <c r="D144" s="0" t="n">
        <v>0</v>
      </c>
      <c r="E144" s="0" t="n">
        <v>1</v>
      </c>
      <c r="F144" s="0" t="n">
        <v>0</v>
      </c>
      <c r="G144" s="0" t="n">
        <v>1</v>
      </c>
      <c r="H144" s="0" t="n">
        <v>0</v>
      </c>
      <c r="I144" s="0" t="n">
        <v>1</v>
      </c>
      <c r="J144" s="0" t="n">
        <v>0</v>
      </c>
      <c r="K144" s="0" t="n">
        <v>0</v>
      </c>
      <c r="L144" s="0" t="n">
        <v>2</v>
      </c>
      <c r="M144" s="0" t="n">
        <v>1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2</v>
      </c>
      <c r="S144" s="0" t="n">
        <v>4</v>
      </c>
      <c r="T144" s="0" t="n">
        <v>0</v>
      </c>
      <c r="U144" s="0" t="n">
        <v>1</v>
      </c>
      <c r="V144" s="0" t="n">
        <v>4</v>
      </c>
      <c r="W144" s="0" t="n">
        <v>2</v>
      </c>
      <c r="X144" s="0" t="n">
        <v>4</v>
      </c>
      <c r="Y144" s="0" t="n">
        <v>0</v>
      </c>
      <c r="Z144" s="0" t="n">
        <v>1</v>
      </c>
      <c r="AA144" s="0" t="n">
        <v>1</v>
      </c>
      <c r="AB144" s="0" t="n">
        <v>3</v>
      </c>
      <c r="AC144" s="0" t="n">
        <v>1</v>
      </c>
      <c r="AD144" s="0" t="n">
        <v>2</v>
      </c>
      <c r="AE144" s="0" t="n">
        <v>0</v>
      </c>
      <c r="AG144" s="11" t="n">
        <v>82</v>
      </c>
      <c r="AH144" s="12" t="n">
        <f aca="false">AVERAGE(C144:AE144)</f>
        <v>1.06896551724138</v>
      </c>
      <c r="AI144" s="12" t="n">
        <f aca="false">STDEV(C144:AE144)</f>
        <v>1.30742479933315</v>
      </c>
      <c r="AJ144" s="0" t="n">
        <f aca="false">COUNT(C144:AE144)</f>
        <v>29</v>
      </c>
      <c r="AK144" s="12" t="n">
        <f aca="false">AI144/SQRT(AJ144)</f>
        <v>0.242782690253234</v>
      </c>
    </row>
    <row r="145" customFormat="false" ht="12.75" hidden="false" customHeight="false" outlineLevel="0" collapsed="false">
      <c r="B145" s="11" t="n">
        <v>83</v>
      </c>
      <c r="C145" s="0" t="n">
        <v>0</v>
      </c>
      <c r="D145" s="0" t="n">
        <v>0</v>
      </c>
      <c r="E145" s="0" t="n">
        <v>3</v>
      </c>
      <c r="F145" s="0" t="n">
        <v>0</v>
      </c>
      <c r="G145" s="0" t="n">
        <v>1</v>
      </c>
      <c r="H145" s="0" t="n">
        <v>1</v>
      </c>
      <c r="I145" s="0" t="n">
        <v>0</v>
      </c>
      <c r="J145" s="0" t="n">
        <v>0</v>
      </c>
      <c r="K145" s="0" t="n">
        <v>3</v>
      </c>
      <c r="L145" s="0" t="n">
        <v>2</v>
      </c>
      <c r="M145" s="0" t="n">
        <v>1</v>
      </c>
      <c r="N145" s="0" t="n">
        <v>3</v>
      </c>
      <c r="O145" s="0" t="n">
        <v>1</v>
      </c>
      <c r="P145" s="0" t="n">
        <v>0</v>
      </c>
      <c r="Q145" s="0" t="n">
        <v>1</v>
      </c>
      <c r="R145" s="0" t="n">
        <v>0</v>
      </c>
      <c r="S145" s="0" t="n">
        <v>0</v>
      </c>
      <c r="T145" s="0" t="n">
        <v>0</v>
      </c>
      <c r="U145" s="0" t="n">
        <v>1</v>
      </c>
      <c r="V145" s="0" t="n">
        <v>2</v>
      </c>
      <c r="W145" s="0" t="n">
        <v>2</v>
      </c>
      <c r="X145" s="0" t="n">
        <v>2</v>
      </c>
      <c r="Y145" s="0" t="n">
        <v>0</v>
      </c>
      <c r="Z145" s="0" t="n">
        <v>0</v>
      </c>
      <c r="AA145" s="0" t="n">
        <v>4</v>
      </c>
      <c r="AB145" s="0" t="n">
        <v>3</v>
      </c>
      <c r="AC145" s="0" t="n">
        <v>1</v>
      </c>
      <c r="AD145" s="0" t="n">
        <v>0</v>
      </c>
      <c r="AE145" s="0" t="n">
        <v>0</v>
      </c>
      <c r="AG145" s="11" t="n">
        <v>83</v>
      </c>
      <c r="AH145" s="12" t="n">
        <f aca="false">AVERAGE(C145:AE145)</f>
        <v>1.06896551724138</v>
      </c>
      <c r="AI145" s="12" t="n">
        <f aca="false">STDEV(C145:AE145)</f>
        <v>1.22273214222315</v>
      </c>
      <c r="AJ145" s="0" t="n">
        <f aca="false">COUNT(C145:AE145)</f>
        <v>29</v>
      </c>
      <c r="AK145" s="12" t="n">
        <f aca="false">AI145/SQRT(AJ145)</f>
        <v>0.227055658650079</v>
      </c>
    </row>
    <row r="146" customFormat="false" ht="12.75" hidden="false" customHeight="false" outlineLevel="0" collapsed="false">
      <c r="B146" s="11" t="n">
        <v>84</v>
      </c>
      <c r="C146" s="0" t="n">
        <v>0</v>
      </c>
      <c r="D146" s="0" t="n">
        <v>0</v>
      </c>
      <c r="E146" s="0" t="n">
        <v>1</v>
      </c>
      <c r="F146" s="0" t="n">
        <v>0</v>
      </c>
      <c r="G146" s="0" t="n">
        <v>2</v>
      </c>
      <c r="H146" s="0" t="n">
        <v>0</v>
      </c>
      <c r="I146" s="0" t="n">
        <v>3</v>
      </c>
      <c r="J146" s="0" t="n">
        <v>0</v>
      </c>
      <c r="K146" s="0" t="n">
        <v>0</v>
      </c>
      <c r="L146" s="0" t="n">
        <v>2</v>
      </c>
      <c r="M146" s="0" t="n">
        <v>1</v>
      </c>
      <c r="N146" s="0" t="n">
        <v>3</v>
      </c>
      <c r="O146" s="0" t="n">
        <v>1</v>
      </c>
      <c r="P146" s="0" t="n">
        <v>0</v>
      </c>
      <c r="Q146" s="0" t="n">
        <v>0</v>
      </c>
      <c r="R146" s="0" t="n">
        <v>2</v>
      </c>
      <c r="S146" s="0" t="n">
        <v>0</v>
      </c>
      <c r="T146" s="0" t="n">
        <v>0</v>
      </c>
      <c r="U146" s="0" t="n">
        <v>0</v>
      </c>
      <c r="V146" s="0" t="n">
        <v>2</v>
      </c>
      <c r="W146" s="0" t="n">
        <v>0</v>
      </c>
      <c r="X146" s="0" t="n">
        <v>6</v>
      </c>
      <c r="Y146" s="0" t="n">
        <v>2</v>
      </c>
      <c r="Z146" s="0" t="n">
        <v>2</v>
      </c>
      <c r="AA146" s="0" t="n">
        <v>4</v>
      </c>
      <c r="AB146" s="0" t="n">
        <v>1</v>
      </c>
      <c r="AC146" s="0" t="n">
        <v>4</v>
      </c>
      <c r="AD146" s="0" t="n">
        <v>2</v>
      </c>
      <c r="AE146" s="0" t="n">
        <v>0</v>
      </c>
      <c r="AG146" s="11" t="n">
        <v>84</v>
      </c>
      <c r="AH146" s="12" t="n">
        <f aca="false">AVERAGE(C146:AE146)</f>
        <v>1.31034482758621</v>
      </c>
      <c r="AI146" s="12" t="n">
        <f aca="false">STDEV(C146:AE146)</f>
        <v>1.56075641633568</v>
      </c>
      <c r="AJ146" s="0" t="n">
        <f aca="false">COUNT(C146:AE146)</f>
        <v>29</v>
      </c>
      <c r="AK146" s="12" t="n">
        <f aca="false">AI146/SQRT(AJ146)</f>
        <v>0.289825190543458</v>
      </c>
    </row>
    <row r="147" customFormat="false" ht="12.75" hidden="false" customHeight="false" outlineLevel="0" collapsed="false">
      <c r="B147" s="11" t="n">
        <v>85</v>
      </c>
      <c r="C147" s="0" t="n">
        <v>0</v>
      </c>
      <c r="D147" s="0" t="n">
        <v>0</v>
      </c>
      <c r="E147" s="0" t="n">
        <v>2</v>
      </c>
      <c r="F147" s="0" t="n">
        <v>0</v>
      </c>
      <c r="G147" s="0" t="n">
        <v>1</v>
      </c>
      <c r="H147" s="0" t="n">
        <v>0</v>
      </c>
      <c r="I147" s="0" t="n">
        <v>1</v>
      </c>
      <c r="J147" s="0" t="n">
        <v>0</v>
      </c>
      <c r="K147" s="0" t="n">
        <v>1</v>
      </c>
      <c r="L147" s="0" t="n">
        <v>2</v>
      </c>
      <c r="M147" s="0" t="n">
        <v>4</v>
      </c>
      <c r="N147" s="0" t="n">
        <v>2</v>
      </c>
      <c r="O147" s="0" t="n">
        <v>1</v>
      </c>
      <c r="P147" s="0" t="n">
        <v>1</v>
      </c>
      <c r="Q147" s="0" t="n">
        <v>0</v>
      </c>
      <c r="R147" s="0" t="n">
        <v>0</v>
      </c>
      <c r="S147" s="0" t="n">
        <v>1</v>
      </c>
      <c r="T147" s="0" t="n">
        <v>0</v>
      </c>
      <c r="U147" s="0" t="n">
        <v>2</v>
      </c>
      <c r="V147" s="0" t="n">
        <v>0</v>
      </c>
      <c r="W147" s="0" t="n">
        <v>3</v>
      </c>
      <c r="X147" s="0" t="n">
        <v>2</v>
      </c>
      <c r="Y147" s="0" t="n">
        <v>0</v>
      </c>
      <c r="Z147" s="0" t="n">
        <v>2</v>
      </c>
      <c r="AA147" s="0" t="n">
        <v>1</v>
      </c>
      <c r="AB147" s="0" t="n">
        <v>1</v>
      </c>
      <c r="AC147" s="0" t="n">
        <v>2</v>
      </c>
      <c r="AD147" s="0" t="n">
        <v>2</v>
      </c>
      <c r="AE147" s="0" t="n">
        <v>1</v>
      </c>
      <c r="AG147" s="11" t="n">
        <v>85</v>
      </c>
      <c r="AH147" s="12" t="n">
        <f aca="false">AVERAGE(C147:AE147)</f>
        <v>1.10344827586207</v>
      </c>
      <c r="AI147" s="12" t="n">
        <f aca="false">STDEV(C147:AE147)</f>
        <v>1.04692841842243</v>
      </c>
      <c r="AJ147" s="0" t="n">
        <f aca="false">COUNT(C147:AE147)</f>
        <v>29</v>
      </c>
      <c r="AK147" s="12" t="n">
        <f aca="false">AI147/SQRT(AJ147)</f>
        <v>0.194409726706119</v>
      </c>
    </row>
    <row r="148" customFormat="false" ht="12.75" hidden="false" customHeight="false" outlineLevel="0" collapsed="false">
      <c r="B148" s="11" t="n">
        <v>86</v>
      </c>
      <c r="C148" s="0" t="n">
        <v>0</v>
      </c>
      <c r="D148" s="0" t="n">
        <v>0</v>
      </c>
      <c r="E148" s="0" t="n">
        <v>2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1</v>
      </c>
      <c r="L148" s="0" t="n">
        <v>2</v>
      </c>
      <c r="M148" s="0" t="n">
        <v>3</v>
      </c>
      <c r="N148" s="0" t="n">
        <v>3</v>
      </c>
      <c r="O148" s="0" t="n">
        <v>2</v>
      </c>
      <c r="P148" s="0" t="n">
        <v>1</v>
      </c>
      <c r="Q148" s="0" t="n">
        <v>0</v>
      </c>
      <c r="R148" s="0" t="n">
        <v>1</v>
      </c>
      <c r="S148" s="0" t="n">
        <v>1</v>
      </c>
      <c r="T148" s="0" t="n">
        <v>0</v>
      </c>
      <c r="U148" s="0" t="n">
        <v>2</v>
      </c>
      <c r="V148" s="0" t="n">
        <v>1</v>
      </c>
      <c r="W148" s="0" t="n">
        <v>1</v>
      </c>
      <c r="X148" s="0" t="n">
        <v>1</v>
      </c>
      <c r="Y148" s="0" t="n">
        <v>1</v>
      </c>
      <c r="Z148" s="0" t="n">
        <v>2</v>
      </c>
      <c r="AA148" s="0" t="n">
        <v>3</v>
      </c>
      <c r="AB148" s="0" t="n">
        <v>2</v>
      </c>
      <c r="AC148" s="0" t="n">
        <v>2</v>
      </c>
      <c r="AD148" s="0" t="n">
        <v>2</v>
      </c>
      <c r="AE148" s="0" t="n">
        <v>0</v>
      </c>
      <c r="AG148" s="11" t="n">
        <v>86</v>
      </c>
      <c r="AH148" s="12" t="n">
        <f aca="false">AVERAGE(C148:AE148)</f>
        <v>1.13793103448276</v>
      </c>
      <c r="AI148" s="12" t="n">
        <f aca="false">STDEV(C148:AE148)</f>
        <v>1.02553602468711</v>
      </c>
      <c r="AJ148" s="0" t="n">
        <f aca="false">COUNT(C148:AE148)</f>
        <v>29</v>
      </c>
      <c r="AK148" s="12" t="n">
        <f aca="false">AI148/SQRT(AJ148)</f>
        <v>0.190437258917022</v>
      </c>
    </row>
    <row r="149" customFormat="false" ht="12.75" hidden="false" customHeight="false" outlineLevel="0" collapsed="false">
      <c r="B149" s="11" t="n">
        <v>87</v>
      </c>
      <c r="C149" s="0" t="n">
        <v>1</v>
      </c>
      <c r="D149" s="0" t="n">
        <v>1</v>
      </c>
      <c r="E149" s="0" t="n">
        <v>3</v>
      </c>
      <c r="F149" s="0" t="n">
        <v>0</v>
      </c>
      <c r="G149" s="0" t="n">
        <v>1</v>
      </c>
      <c r="H149" s="0" t="n">
        <v>0</v>
      </c>
      <c r="I149" s="0" t="n">
        <v>0</v>
      </c>
      <c r="J149" s="0" t="n">
        <v>0</v>
      </c>
      <c r="K149" s="0" t="n">
        <v>1</v>
      </c>
      <c r="L149" s="0" t="n">
        <v>1</v>
      </c>
      <c r="M149" s="0" t="n">
        <v>2</v>
      </c>
      <c r="N149" s="0" t="n">
        <v>3</v>
      </c>
      <c r="O149" s="0" t="n">
        <v>1</v>
      </c>
      <c r="P149" s="0" t="n">
        <v>0</v>
      </c>
      <c r="Q149" s="0" t="n">
        <v>1</v>
      </c>
      <c r="R149" s="0" t="n">
        <v>1</v>
      </c>
      <c r="S149" s="0" t="n">
        <v>1</v>
      </c>
      <c r="T149" s="0" t="n">
        <v>0</v>
      </c>
      <c r="U149" s="0" t="n">
        <v>1</v>
      </c>
      <c r="V149" s="0" t="n">
        <v>1</v>
      </c>
      <c r="W149" s="0" t="n">
        <v>1</v>
      </c>
      <c r="X149" s="0" t="n">
        <v>1</v>
      </c>
      <c r="Y149" s="0" t="n">
        <v>2</v>
      </c>
      <c r="Z149" s="0" t="n">
        <v>3</v>
      </c>
      <c r="AA149" s="0" t="n">
        <v>4</v>
      </c>
      <c r="AB149" s="0" t="n">
        <v>0</v>
      </c>
      <c r="AC149" s="0" t="n">
        <v>6</v>
      </c>
      <c r="AD149" s="0" t="n">
        <v>2</v>
      </c>
      <c r="AE149" s="0" t="n">
        <v>0</v>
      </c>
      <c r="AG149" s="11" t="n">
        <v>87</v>
      </c>
      <c r="AH149" s="12" t="n">
        <f aca="false">AVERAGE(C149:AE149)</f>
        <v>1.31034482758621</v>
      </c>
      <c r="AI149" s="12" t="n">
        <f aca="false">STDEV(C149:AE149)</f>
        <v>1.39138800883614</v>
      </c>
      <c r="AJ149" s="0" t="n">
        <f aca="false">COUNT(C149:AE149)</f>
        <v>29</v>
      </c>
      <c r="AK149" s="12" t="n">
        <f aca="false">AI149/SQRT(AJ149)</f>
        <v>0.258374266836322</v>
      </c>
    </row>
    <row r="150" customFormat="false" ht="12.75" hidden="false" customHeight="false" outlineLevel="0" collapsed="false">
      <c r="B150" s="11" t="n">
        <v>88</v>
      </c>
      <c r="C150" s="0" t="n">
        <v>0</v>
      </c>
      <c r="D150" s="0" t="n">
        <v>0</v>
      </c>
      <c r="E150" s="0" t="n">
        <v>2</v>
      </c>
      <c r="F150" s="0" t="n">
        <v>0</v>
      </c>
      <c r="G150" s="0" t="n">
        <v>1</v>
      </c>
      <c r="H150" s="0" t="n">
        <v>0</v>
      </c>
      <c r="I150" s="0" t="n">
        <v>2</v>
      </c>
      <c r="J150" s="0" t="n">
        <v>0</v>
      </c>
      <c r="K150" s="0" t="n">
        <v>1</v>
      </c>
      <c r="L150" s="0" t="n">
        <v>2</v>
      </c>
      <c r="M150" s="0" t="n">
        <v>2</v>
      </c>
      <c r="N150" s="0" t="n">
        <v>4</v>
      </c>
      <c r="O150" s="0" t="n">
        <v>4</v>
      </c>
      <c r="P150" s="0" t="n">
        <v>2</v>
      </c>
      <c r="Q150" s="0" t="n">
        <v>1</v>
      </c>
      <c r="R150" s="0" t="n">
        <v>1</v>
      </c>
      <c r="S150" s="0" t="n">
        <v>0</v>
      </c>
      <c r="T150" s="0" t="n">
        <v>0</v>
      </c>
      <c r="U150" s="0" t="n">
        <v>1</v>
      </c>
      <c r="V150" s="0" t="n">
        <v>0</v>
      </c>
      <c r="W150" s="0" t="n">
        <v>3</v>
      </c>
      <c r="X150" s="0" t="n">
        <v>3</v>
      </c>
      <c r="Y150" s="0" t="n">
        <v>1</v>
      </c>
      <c r="Z150" s="0" t="n">
        <v>0</v>
      </c>
      <c r="AA150" s="0" t="n">
        <v>1</v>
      </c>
      <c r="AB150" s="0" t="n">
        <v>3</v>
      </c>
      <c r="AC150" s="0" t="n">
        <v>0</v>
      </c>
      <c r="AD150" s="0" t="n">
        <v>2</v>
      </c>
      <c r="AE150" s="0" t="n">
        <v>1</v>
      </c>
      <c r="AG150" s="11" t="n">
        <v>88</v>
      </c>
      <c r="AH150" s="12" t="n">
        <f aca="false">AVERAGE(C150:AE150)</f>
        <v>1.27586206896552</v>
      </c>
      <c r="AI150" s="12" t="n">
        <f aca="false">STDEV(C150:AE150)</f>
        <v>1.25061561195557</v>
      </c>
      <c r="AJ150" s="0" t="n">
        <f aca="false">COUNT(C150:AE150)</f>
        <v>29</v>
      </c>
      <c r="AK150" s="12" t="n">
        <f aca="false">AI150/SQRT(AJ150)</f>
        <v>0.23223348899159</v>
      </c>
    </row>
    <row r="151" customFormat="false" ht="12.75" hidden="false" customHeight="false" outlineLevel="0" collapsed="false">
      <c r="B151" s="11" t="n">
        <v>89</v>
      </c>
      <c r="C151" s="0" t="n">
        <v>0</v>
      </c>
      <c r="D151" s="0" t="n">
        <v>0</v>
      </c>
      <c r="E151" s="0" t="n">
        <v>3</v>
      </c>
      <c r="F151" s="0" t="n">
        <v>0</v>
      </c>
      <c r="G151" s="0" t="n">
        <v>2</v>
      </c>
      <c r="H151" s="0" t="n">
        <v>0</v>
      </c>
      <c r="I151" s="0" t="n">
        <v>1</v>
      </c>
      <c r="J151" s="0" t="n">
        <v>0</v>
      </c>
      <c r="K151" s="0" t="n">
        <v>0</v>
      </c>
      <c r="L151" s="0" t="n">
        <v>2</v>
      </c>
      <c r="M151" s="0" t="n">
        <v>1</v>
      </c>
      <c r="N151" s="0" t="n">
        <v>2</v>
      </c>
      <c r="O151" s="0" t="n">
        <v>0</v>
      </c>
      <c r="P151" s="0" t="n">
        <v>2</v>
      </c>
      <c r="Q151" s="0" t="n">
        <v>0</v>
      </c>
      <c r="R151" s="0" t="n">
        <v>1</v>
      </c>
      <c r="S151" s="0" t="n">
        <v>3</v>
      </c>
      <c r="T151" s="0" t="n">
        <v>0</v>
      </c>
      <c r="U151" s="0" t="n">
        <v>1</v>
      </c>
      <c r="V151" s="0" t="n">
        <v>0</v>
      </c>
      <c r="W151" s="0" t="n">
        <v>1</v>
      </c>
      <c r="X151" s="0" t="n">
        <v>2</v>
      </c>
      <c r="Y151" s="0" t="n">
        <v>0</v>
      </c>
      <c r="Z151" s="0" t="n">
        <v>1</v>
      </c>
      <c r="AA151" s="0" t="n">
        <v>1</v>
      </c>
      <c r="AB151" s="0" t="n">
        <v>1</v>
      </c>
      <c r="AC151" s="0" t="n">
        <v>2</v>
      </c>
      <c r="AD151" s="0" t="n">
        <v>3</v>
      </c>
      <c r="AE151" s="0" t="n">
        <v>0</v>
      </c>
      <c r="AG151" s="11" t="n">
        <v>89</v>
      </c>
      <c r="AH151" s="12" t="n">
        <f aca="false">AVERAGE(C151:AE151)</f>
        <v>1</v>
      </c>
      <c r="AI151" s="12" t="n">
        <f aca="false">STDEV(C151:AE151)</f>
        <v>1.03509833901353</v>
      </c>
      <c r="AJ151" s="0" t="n">
        <f aca="false">COUNT(C151:AE151)</f>
        <v>29</v>
      </c>
      <c r="AK151" s="12" t="n">
        <f aca="false">AI151/SQRT(AJ151)</f>
        <v>0.192212936109622</v>
      </c>
    </row>
    <row r="152" customFormat="false" ht="12.75" hidden="false" customHeight="false" outlineLevel="0" collapsed="false">
      <c r="B152" s="11" t="n">
        <v>90</v>
      </c>
      <c r="C152" s="0" t="n">
        <v>0</v>
      </c>
      <c r="D152" s="0" t="n">
        <v>0</v>
      </c>
      <c r="E152" s="0" t="n">
        <v>1</v>
      </c>
      <c r="F152" s="0" t="n">
        <v>0</v>
      </c>
      <c r="G152" s="0" t="n">
        <v>1</v>
      </c>
      <c r="H152" s="0" t="n">
        <v>0</v>
      </c>
      <c r="I152" s="0" t="n">
        <v>1</v>
      </c>
      <c r="J152" s="0" t="n">
        <v>0</v>
      </c>
      <c r="K152" s="0" t="n">
        <v>1</v>
      </c>
      <c r="L152" s="0" t="n">
        <v>1</v>
      </c>
      <c r="M152" s="0" t="n">
        <v>3</v>
      </c>
      <c r="N152" s="0" t="n">
        <v>5</v>
      </c>
      <c r="O152" s="0" t="n">
        <v>2</v>
      </c>
      <c r="P152" s="0" t="n">
        <v>1</v>
      </c>
      <c r="Q152" s="0" t="n">
        <v>0</v>
      </c>
      <c r="R152" s="0" t="n">
        <v>2</v>
      </c>
      <c r="S152" s="0" t="n">
        <v>1</v>
      </c>
      <c r="T152" s="0" t="n">
        <v>0</v>
      </c>
      <c r="U152" s="0" t="n">
        <v>0</v>
      </c>
      <c r="V152" s="0" t="n">
        <v>0</v>
      </c>
      <c r="W152" s="0" t="n">
        <v>1</v>
      </c>
      <c r="X152" s="0" t="n">
        <v>1</v>
      </c>
      <c r="Y152" s="0" t="n">
        <v>1</v>
      </c>
      <c r="Z152" s="0" t="n">
        <v>3</v>
      </c>
      <c r="AA152" s="0" t="n">
        <v>3</v>
      </c>
      <c r="AB152" s="0" t="n">
        <v>0</v>
      </c>
      <c r="AC152" s="0" t="n">
        <v>1</v>
      </c>
      <c r="AD152" s="0" t="n">
        <v>0</v>
      </c>
      <c r="AE152" s="0" t="n">
        <v>0</v>
      </c>
      <c r="AG152" s="11" t="n">
        <v>90</v>
      </c>
      <c r="AH152" s="12" t="n">
        <f aca="false">AVERAGE(C152:AE152)</f>
        <v>1</v>
      </c>
      <c r="AI152" s="12" t="n">
        <f aca="false">STDEV(C152:AE152)</f>
        <v>1.22474487139159</v>
      </c>
      <c r="AJ152" s="0" t="n">
        <f aca="false">COUNT(C152:AE152)</f>
        <v>29</v>
      </c>
      <c r="AK152" s="12" t="n">
        <f aca="false">AI152/SQRT(AJ152)</f>
        <v>0.227429413073671</v>
      </c>
    </row>
    <row r="153" customFormat="false" ht="12.75" hidden="false" customHeight="false" outlineLevel="0" collapsed="false">
      <c r="B153" s="11" t="n">
        <v>91</v>
      </c>
      <c r="C153" s="0" t="n">
        <v>1</v>
      </c>
      <c r="D153" s="0" t="n">
        <v>0</v>
      </c>
      <c r="E153" s="0" t="n">
        <v>0</v>
      </c>
      <c r="F153" s="0" t="n">
        <v>0</v>
      </c>
      <c r="G153" s="0" t="n">
        <v>1</v>
      </c>
      <c r="H153" s="0" t="n">
        <v>0</v>
      </c>
      <c r="I153" s="0" t="n">
        <v>2</v>
      </c>
      <c r="J153" s="0" t="n">
        <v>0</v>
      </c>
      <c r="K153" s="0" t="n">
        <v>1</v>
      </c>
      <c r="L153" s="0" t="n">
        <v>3</v>
      </c>
      <c r="M153" s="0" t="n">
        <v>1</v>
      </c>
      <c r="N153" s="0" t="n">
        <v>2</v>
      </c>
      <c r="O153" s="0" t="n">
        <v>2</v>
      </c>
      <c r="P153" s="0" t="n">
        <v>3</v>
      </c>
      <c r="Q153" s="0" t="n">
        <v>1</v>
      </c>
      <c r="R153" s="0" t="n">
        <v>0</v>
      </c>
      <c r="S153" s="0" t="n">
        <v>1</v>
      </c>
      <c r="T153" s="0" t="n">
        <v>0</v>
      </c>
      <c r="U153" s="0" t="n">
        <v>2</v>
      </c>
      <c r="V153" s="0" t="n">
        <v>3</v>
      </c>
      <c r="W153" s="0" t="n">
        <v>4</v>
      </c>
      <c r="X153" s="0" t="n">
        <v>3</v>
      </c>
      <c r="Y153" s="0" t="n">
        <v>0</v>
      </c>
      <c r="Z153" s="0" t="n">
        <v>2</v>
      </c>
      <c r="AA153" s="0" t="n">
        <v>1</v>
      </c>
      <c r="AB153" s="0" t="n">
        <v>1</v>
      </c>
      <c r="AC153" s="0" t="n">
        <v>3</v>
      </c>
      <c r="AD153" s="0" t="n">
        <v>1</v>
      </c>
      <c r="AE153" s="0" t="n">
        <v>0</v>
      </c>
      <c r="AG153" s="11" t="n">
        <v>91</v>
      </c>
      <c r="AH153" s="12" t="n">
        <f aca="false">AVERAGE(C153:AE153)</f>
        <v>1.31034482758621</v>
      </c>
      <c r="AI153" s="12" t="n">
        <f aca="false">STDEV(C153:AE153)</f>
        <v>1.19831573098788</v>
      </c>
      <c r="AJ153" s="0" t="n">
        <f aca="false">COUNT(C153:AE153)</f>
        <v>29</v>
      </c>
      <c r="AK153" s="12" t="n">
        <f aca="false">AI153/SQRT(AJ153)</f>
        <v>0.222521644908675</v>
      </c>
    </row>
    <row r="154" customFormat="false" ht="12.75" hidden="false" customHeight="false" outlineLevel="0" collapsed="false">
      <c r="B154" s="11" t="n">
        <v>92</v>
      </c>
      <c r="C154" s="0" t="n">
        <v>2</v>
      </c>
      <c r="D154" s="0" t="n">
        <v>0</v>
      </c>
      <c r="E154" s="0" t="n">
        <v>0</v>
      </c>
      <c r="F154" s="0" t="n">
        <v>0</v>
      </c>
      <c r="G154" s="0" t="n">
        <v>1</v>
      </c>
      <c r="H154" s="0" t="n">
        <v>0</v>
      </c>
      <c r="I154" s="0" t="n">
        <v>2</v>
      </c>
      <c r="J154" s="0" t="n">
        <v>0</v>
      </c>
      <c r="K154" s="0" t="n">
        <v>0</v>
      </c>
      <c r="L154" s="0" t="n">
        <v>1</v>
      </c>
      <c r="M154" s="0" t="n">
        <v>7</v>
      </c>
      <c r="N154" s="0" t="n">
        <v>4</v>
      </c>
      <c r="O154" s="0" t="n">
        <v>0</v>
      </c>
      <c r="P154" s="0" t="n">
        <v>1</v>
      </c>
      <c r="Q154" s="0" t="n">
        <v>1</v>
      </c>
      <c r="R154" s="0" t="n">
        <v>0</v>
      </c>
      <c r="S154" s="0" t="n">
        <v>1</v>
      </c>
      <c r="T154" s="0" t="n">
        <v>0</v>
      </c>
      <c r="U154" s="0" t="n">
        <v>0</v>
      </c>
      <c r="V154" s="0" t="n">
        <v>3</v>
      </c>
      <c r="W154" s="0" t="n">
        <v>1</v>
      </c>
      <c r="X154" s="0" t="n">
        <v>1</v>
      </c>
      <c r="Y154" s="0" t="n">
        <v>0</v>
      </c>
      <c r="Z154" s="0" t="n">
        <v>4</v>
      </c>
      <c r="AA154" s="0" t="n">
        <v>0</v>
      </c>
      <c r="AB154" s="0" t="n">
        <v>0</v>
      </c>
      <c r="AC154" s="0" t="n">
        <v>1</v>
      </c>
      <c r="AD154" s="0" t="n">
        <v>1</v>
      </c>
      <c r="AE154" s="0" t="n">
        <v>0</v>
      </c>
      <c r="AG154" s="11" t="n">
        <v>92</v>
      </c>
      <c r="AH154" s="12" t="n">
        <f aca="false">AVERAGE(C154:AE154)</f>
        <v>1.06896551724138</v>
      </c>
      <c r="AI154" s="12" t="n">
        <f aca="false">STDEV(C154:AE154)</f>
        <v>1.62417087601113</v>
      </c>
      <c r="AJ154" s="0" t="n">
        <f aca="false">COUNT(C154:AE154)</f>
        <v>29</v>
      </c>
      <c r="AK154" s="12" t="n">
        <f aca="false">AI154/SQRT(AJ154)</f>
        <v>0.301600960078205</v>
      </c>
    </row>
    <row r="155" customFormat="false" ht="12.75" hidden="false" customHeight="false" outlineLevel="0" collapsed="false">
      <c r="B155" s="11" t="n">
        <v>93</v>
      </c>
      <c r="C155" s="0" t="n">
        <v>0</v>
      </c>
      <c r="D155" s="0" t="n">
        <v>0</v>
      </c>
      <c r="E155" s="0" t="n">
        <v>1</v>
      </c>
      <c r="F155" s="0" t="n">
        <v>0</v>
      </c>
      <c r="G155" s="0" t="n">
        <v>1</v>
      </c>
      <c r="H155" s="0" t="n">
        <v>0</v>
      </c>
      <c r="I155" s="0" t="n">
        <v>2</v>
      </c>
      <c r="J155" s="0" t="n">
        <v>0</v>
      </c>
      <c r="K155" s="0" t="n">
        <v>0</v>
      </c>
      <c r="L155" s="0" t="n">
        <v>0</v>
      </c>
      <c r="M155" s="0" t="n">
        <v>2</v>
      </c>
      <c r="N155" s="0" t="n">
        <v>1</v>
      </c>
      <c r="O155" s="0" t="n">
        <v>1</v>
      </c>
      <c r="P155" s="0" t="n">
        <v>0</v>
      </c>
      <c r="Q155" s="0" t="n">
        <v>0</v>
      </c>
      <c r="R155" s="0" t="n">
        <v>2</v>
      </c>
      <c r="S155" s="0" t="n">
        <v>2</v>
      </c>
      <c r="T155" s="0" t="n">
        <v>0</v>
      </c>
      <c r="U155" s="0" t="n">
        <v>1</v>
      </c>
      <c r="V155" s="0" t="n">
        <v>1</v>
      </c>
      <c r="W155" s="0" t="n">
        <v>1</v>
      </c>
      <c r="X155" s="0" t="n">
        <v>4</v>
      </c>
      <c r="Y155" s="0" t="n">
        <v>1</v>
      </c>
      <c r="Z155" s="0" t="n">
        <v>0</v>
      </c>
      <c r="AA155" s="0" t="n">
        <v>1</v>
      </c>
      <c r="AB155" s="0" t="n">
        <v>5</v>
      </c>
      <c r="AC155" s="0" t="n">
        <v>1</v>
      </c>
      <c r="AD155" s="0" t="n">
        <v>1</v>
      </c>
      <c r="AE155" s="0" t="n">
        <v>0</v>
      </c>
      <c r="AG155" s="11" t="n">
        <v>93</v>
      </c>
      <c r="AH155" s="12" t="n">
        <f aca="false">AVERAGE(C155:AE155)</f>
        <v>0.96551724137931</v>
      </c>
      <c r="AI155" s="12" t="n">
        <f aca="false">STDEV(C155:AE155)</f>
        <v>1.20956776874722</v>
      </c>
      <c r="AJ155" s="0" t="n">
        <f aca="false">COUNT(C155:AE155)</f>
        <v>29</v>
      </c>
      <c r="AK155" s="12" t="n">
        <f aca="false">AI155/SQRT(AJ155)</f>
        <v>0.224611095865576</v>
      </c>
    </row>
    <row r="156" customFormat="false" ht="12.75" hidden="false" customHeight="false" outlineLevel="0" collapsed="false">
      <c r="B156" s="11" t="n">
        <v>94</v>
      </c>
      <c r="C156" s="0" t="n">
        <v>0</v>
      </c>
      <c r="D156" s="0" t="n">
        <v>0</v>
      </c>
      <c r="E156" s="0" t="n">
        <v>2</v>
      </c>
      <c r="F156" s="0" t="n">
        <v>0</v>
      </c>
      <c r="G156" s="0" t="n">
        <v>0</v>
      </c>
      <c r="H156" s="0" t="n">
        <v>0</v>
      </c>
      <c r="I156" s="0" t="n">
        <v>3</v>
      </c>
      <c r="J156" s="0" t="n">
        <v>1</v>
      </c>
      <c r="K156" s="0" t="n">
        <v>0</v>
      </c>
      <c r="L156" s="0" t="n">
        <v>1</v>
      </c>
      <c r="M156" s="0" t="n">
        <v>1</v>
      </c>
      <c r="N156" s="0" t="n">
        <v>9</v>
      </c>
      <c r="O156" s="0" t="n">
        <v>0</v>
      </c>
      <c r="P156" s="0" t="n">
        <v>1</v>
      </c>
      <c r="Q156" s="0" t="n">
        <v>5</v>
      </c>
      <c r="R156" s="0" t="n">
        <v>0</v>
      </c>
      <c r="S156" s="0" t="n">
        <v>0</v>
      </c>
      <c r="T156" s="0" t="n">
        <v>0</v>
      </c>
      <c r="U156" s="0" t="n">
        <v>1</v>
      </c>
      <c r="V156" s="0" t="n">
        <v>2</v>
      </c>
      <c r="W156" s="0" t="n">
        <v>2</v>
      </c>
      <c r="X156" s="0" t="n">
        <v>3</v>
      </c>
      <c r="Y156" s="0" t="n">
        <v>3</v>
      </c>
      <c r="Z156" s="0" t="n">
        <v>2</v>
      </c>
      <c r="AA156" s="0" t="n">
        <v>3</v>
      </c>
      <c r="AB156" s="0" t="n">
        <v>2</v>
      </c>
      <c r="AC156" s="0" t="n">
        <v>3</v>
      </c>
      <c r="AD156" s="0" t="n">
        <v>2</v>
      </c>
      <c r="AE156" s="0" t="n">
        <v>0</v>
      </c>
      <c r="AG156" s="11" t="n">
        <v>94</v>
      </c>
      <c r="AH156" s="12" t="n">
        <f aca="false">AVERAGE(C156:AE156)</f>
        <v>1.58620689655172</v>
      </c>
      <c r="AI156" s="12" t="n">
        <f aca="false">STDEV(C156:AE156)</f>
        <v>1.95516242254248</v>
      </c>
      <c r="AJ156" s="0" t="n">
        <f aca="false">COUNT(C156:AE156)</f>
        <v>29</v>
      </c>
      <c r="AK156" s="12" t="n">
        <f aca="false">AI156/SQRT(AJ156)</f>
        <v>0.363064547245089</v>
      </c>
    </row>
    <row r="157" customFormat="false" ht="12.75" hidden="false" customHeight="false" outlineLevel="0" collapsed="false">
      <c r="B157" s="11" t="n">
        <v>95</v>
      </c>
      <c r="C157" s="0" t="n">
        <v>0</v>
      </c>
      <c r="D157" s="0" t="n">
        <v>0</v>
      </c>
      <c r="E157" s="0" t="n">
        <v>5</v>
      </c>
      <c r="F157" s="0" t="n">
        <v>0</v>
      </c>
      <c r="G157" s="0" t="n">
        <v>1</v>
      </c>
      <c r="H157" s="0" t="n">
        <v>0</v>
      </c>
      <c r="I157" s="0" t="n">
        <v>1</v>
      </c>
      <c r="J157" s="0" t="n">
        <v>0</v>
      </c>
      <c r="K157" s="0" t="n">
        <v>0</v>
      </c>
      <c r="L157" s="0" t="n">
        <v>3</v>
      </c>
      <c r="M157" s="0" t="n">
        <v>2</v>
      </c>
      <c r="N157" s="0" t="n">
        <v>3</v>
      </c>
      <c r="O157" s="0" t="n">
        <v>2</v>
      </c>
      <c r="P157" s="0" t="n">
        <v>0</v>
      </c>
      <c r="Q157" s="0" t="n">
        <v>0</v>
      </c>
      <c r="R157" s="0" t="n">
        <v>3</v>
      </c>
      <c r="S157" s="0" t="n">
        <v>0</v>
      </c>
      <c r="T157" s="0" t="n">
        <v>0</v>
      </c>
      <c r="U157" s="0" t="n">
        <v>0</v>
      </c>
      <c r="V157" s="0" t="n">
        <v>3</v>
      </c>
      <c r="W157" s="0" t="n">
        <v>3</v>
      </c>
      <c r="X157" s="0" t="n">
        <v>1</v>
      </c>
      <c r="Y157" s="0" t="n">
        <v>2</v>
      </c>
      <c r="Z157" s="0" t="n">
        <v>0</v>
      </c>
      <c r="AA157" s="0" t="n">
        <v>3</v>
      </c>
      <c r="AB157" s="0" t="n">
        <v>1</v>
      </c>
      <c r="AC157" s="0" t="n">
        <v>3</v>
      </c>
      <c r="AD157" s="0" t="n">
        <v>1</v>
      </c>
      <c r="AE157" s="0" t="n">
        <v>0</v>
      </c>
      <c r="AG157" s="11" t="n">
        <v>95</v>
      </c>
      <c r="AH157" s="12" t="n">
        <f aca="false">AVERAGE(C157:AE157)</f>
        <v>1.27586206896552</v>
      </c>
      <c r="AI157" s="12" t="n">
        <f aca="false">STDEV(C157:AE157)</f>
        <v>1.43667651503983</v>
      </c>
      <c r="AJ157" s="0" t="n">
        <f aca="false">COUNT(C157:AE157)</f>
        <v>29</v>
      </c>
      <c r="AK157" s="12" t="n">
        <f aca="false">AI157/SQRT(AJ157)</f>
        <v>0.26678413131135</v>
      </c>
    </row>
    <row r="158" customFormat="false" ht="12.75" hidden="false" customHeight="false" outlineLevel="0" collapsed="false">
      <c r="B158" s="11" t="n">
        <v>96</v>
      </c>
      <c r="C158" s="0" t="n">
        <v>0</v>
      </c>
      <c r="D158" s="0" t="n">
        <v>0</v>
      </c>
      <c r="E158" s="0" t="n">
        <v>1</v>
      </c>
      <c r="F158" s="0" t="n">
        <v>0</v>
      </c>
      <c r="G158" s="0" t="n">
        <v>0</v>
      </c>
      <c r="H158" s="0" t="n">
        <v>0</v>
      </c>
      <c r="I158" s="0" t="n">
        <v>2</v>
      </c>
      <c r="J158" s="0" t="n">
        <v>0</v>
      </c>
      <c r="K158" s="0" t="n">
        <v>1</v>
      </c>
      <c r="L158" s="0" t="n">
        <v>1</v>
      </c>
      <c r="M158" s="0" t="n">
        <v>0</v>
      </c>
      <c r="N158" s="0" t="n">
        <v>4</v>
      </c>
      <c r="O158" s="0" t="n">
        <v>1</v>
      </c>
      <c r="P158" s="0" t="n">
        <v>3</v>
      </c>
      <c r="Q158" s="0" t="n">
        <v>1</v>
      </c>
      <c r="R158" s="0" t="n">
        <v>1</v>
      </c>
      <c r="S158" s="0" t="n">
        <v>2</v>
      </c>
      <c r="T158" s="0" t="n">
        <v>0</v>
      </c>
      <c r="U158" s="0" t="n">
        <v>0</v>
      </c>
      <c r="V158" s="0" t="n">
        <v>3</v>
      </c>
      <c r="W158" s="0" t="n">
        <v>0</v>
      </c>
      <c r="X158" s="0" t="n">
        <v>1</v>
      </c>
      <c r="Y158" s="0" t="n">
        <v>1</v>
      </c>
      <c r="Z158" s="0" t="n">
        <v>1</v>
      </c>
      <c r="AA158" s="0" t="n">
        <v>3</v>
      </c>
      <c r="AB158" s="0" t="n">
        <v>2</v>
      </c>
      <c r="AC158" s="0" t="n">
        <v>3</v>
      </c>
      <c r="AD158" s="0" t="n">
        <v>1</v>
      </c>
      <c r="AE158" s="0" t="n">
        <v>0</v>
      </c>
      <c r="AG158" s="11" t="n">
        <v>96</v>
      </c>
      <c r="AH158" s="12" t="n">
        <f aca="false">AVERAGE(C158:AE158)</f>
        <v>1.10344827586207</v>
      </c>
      <c r="AI158" s="12" t="n">
        <f aca="false">STDEV(C158:AE158)</f>
        <v>1.1754885788534</v>
      </c>
      <c r="AJ158" s="0" t="n">
        <f aca="false">COUNT(C158:AE158)</f>
        <v>29</v>
      </c>
      <c r="AK158" s="12" t="n">
        <f aca="false">AI158/SQRT(AJ158)</f>
        <v>0.218282749173444</v>
      </c>
    </row>
    <row r="159" customFormat="false" ht="12.75" hidden="false" customHeight="false" outlineLevel="0" collapsed="false">
      <c r="B159" s="11" t="n">
        <v>97</v>
      </c>
      <c r="C159" s="0" t="n">
        <v>0</v>
      </c>
      <c r="D159" s="0" t="n">
        <v>0</v>
      </c>
      <c r="E159" s="0" t="n">
        <v>8</v>
      </c>
      <c r="F159" s="0" t="n">
        <v>0</v>
      </c>
      <c r="G159" s="0" t="n">
        <v>0</v>
      </c>
      <c r="H159" s="0" t="n">
        <v>0</v>
      </c>
      <c r="I159" s="0" t="n">
        <v>1</v>
      </c>
      <c r="J159" s="0" t="n">
        <v>0</v>
      </c>
      <c r="K159" s="0" t="n">
        <v>2</v>
      </c>
      <c r="L159" s="0" t="n">
        <v>1</v>
      </c>
      <c r="M159" s="0" t="n">
        <v>1</v>
      </c>
      <c r="N159" s="0" t="n">
        <v>2</v>
      </c>
      <c r="O159" s="0" t="n">
        <v>0</v>
      </c>
      <c r="P159" s="0" t="n">
        <v>3</v>
      </c>
      <c r="Q159" s="0" t="n">
        <v>0</v>
      </c>
      <c r="R159" s="0" t="n">
        <v>2</v>
      </c>
      <c r="S159" s="0" t="n">
        <v>3</v>
      </c>
      <c r="T159" s="0" t="n">
        <v>1</v>
      </c>
      <c r="U159" s="0" t="n">
        <v>1</v>
      </c>
      <c r="V159" s="0" t="n">
        <v>3</v>
      </c>
      <c r="W159" s="0" t="n">
        <v>5</v>
      </c>
      <c r="X159" s="0" t="n">
        <v>2</v>
      </c>
      <c r="Y159" s="0" t="n">
        <v>1</v>
      </c>
      <c r="Z159" s="0" t="n">
        <v>1</v>
      </c>
      <c r="AA159" s="0" t="n">
        <v>4</v>
      </c>
      <c r="AB159" s="0" t="n">
        <v>0</v>
      </c>
      <c r="AC159" s="0" t="n">
        <v>2</v>
      </c>
      <c r="AD159" s="0" t="n">
        <v>2</v>
      </c>
      <c r="AE159" s="0" t="n">
        <v>0</v>
      </c>
      <c r="AG159" s="11" t="n">
        <v>97</v>
      </c>
      <c r="AH159" s="12" t="n">
        <f aca="false">AVERAGE(C159:AE159)</f>
        <v>1.55172413793103</v>
      </c>
      <c r="AI159" s="12" t="n">
        <f aca="false">STDEV(C159:AE159)</f>
        <v>1.82416726395815</v>
      </c>
      <c r="AJ159" s="0" t="n">
        <f aca="false">COUNT(C159:AE159)</f>
        <v>29</v>
      </c>
      <c r="AK159" s="12" t="n">
        <f aca="false">AI159/SQRT(AJ159)</f>
        <v>0.338739356972216</v>
      </c>
    </row>
    <row r="160" customFormat="false" ht="12.75" hidden="false" customHeight="false" outlineLevel="0" collapsed="false">
      <c r="B160" s="11" t="n">
        <v>98</v>
      </c>
      <c r="C160" s="0" t="n">
        <v>0</v>
      </c>
      <c r="D160" s="0" t="n">
        <v>0</v>
      </c>
      <c r="E160" s="0" t="n">
        <v>2</v>
      </c>
      <c r="F160" s="0" t="n">
        <v>0</v>
      </c>
      <c r="G160" s="0" t="n">
        <v>1</v>
      </c>
      <c r="H160" s="0" t="n">
        <v>0</v>
      </c>
      <c r="I160" s="0" t="n">
        <v>3</v>
      </c>
      <c r="J160" s="0" t="n">
        <v>1</v>
      </c>
      <c r="K160" s="0" t="n">
        <v>1</v>
      </c>
      <c r="L160" s="0" t="n">
        <v>0</v>
      </c>
      <c r="M160" s="0" t="n">
        <v>1</v>
      </c>
      <c r="N160" s="0" t="n">
        <v>3</v>
      </c>
      <c r="O160" s="0" t="n">
        <v>0</v>
      </c>
      <c r="P160" s="0" t="n">
        <v>3</v>
      </c>
      <c r="Q160" s="0" t="n">
        <v>0</v>
      </c>
      <c r="R160" s="0" t="n">
        <v>1</v>
      </c>
      <c r="S160" s="0" t="n">
        <v>1</v>
      </c>
      <c r="T160" s="0" t="n">
        <v>0</v>
      </c>
      <c r="U160" s="0" t="n">
        <v>1</v>
      </c>
      <c r="V160" s="0" t="n">
        <v>2</v>
      </c>
      <c r="W160" s="0" t="n">
        <v>0</v>
      </c>
      <c r="X160" s="0" t="n">
        <v>2</v>
      </c>
      <c r="Y160" s="0" t="n">
        <v>0</v>
      </c>
      <c r="Z160" s="0" t="n">
        <v>2</v>
      </c>
      <c r="AA160" s="0" t="n">
        <v>2</v>
      </c>
      <c r="AB160" s="0" t="n">
        <v>3</v>
      </c>
      <c r="AC160" s="0" t="n">
        <v>1</v>
      </c>
      <c r="AD160" s="0" t="n">
        <v>1</v>
      </c>
      <c r="AE160" s="0" t="n">
        <v>0</v>
      </c>
      <c r="AG160" s="11" t="n">
        <v>98</v>
      </c>
      <c r="AH160" s="12" t="n">
        <f aca="false">AVERAGE(C160:AE160)</f>
        <v>1.06896551724138</v>
      </c>
      <c r="AI160" s="12" t="n">
        <f aca="false">STDEV(C160:AE160)</f>
        <v>1.06673850332814</v>
      </c>
      <c r="AJ160" s="0" t="n">
        <f aca="false">COUNT(C160:AE160)</f>
        <v>29</v>
      </c>
      <c r="AK160" s="12" t="n">
        <f aca="false">AI160/SQRT(AJ160)</f>
        <v>0.198088367122001</v>
      </c>
    </row>
    <row r="161" customFormat="false" ht="12.75" hidden="false" customHeight="false" outlineLevel="0" collapsed="false">
      <c r="B161" s="11" t="n">
        <v>99</v>
      </c>
      <c r="C161" s="0" t="n">
        <v>0</v>
      </c>
      <c r="D161" s="0" t="n">
        <v>0</v>
      </c>
      <c r="E161" s="0" t="n">
        <v>2</v>
      </c>
      <c r="F161" s="0" t="n">
        <v>0</v>
      </c>
      <c r="G161" s="0" t="n">
        <v>1</v>
      </c>
      <c r="H161" s="0" t="n">
        <v>0</v>
      </c>
      <c r="I161" s="0" t="n">
        <v>3</v>
      </c>
      <c r="J161" s="0" t="n">
        <v>0</v>
      </c>
      <c r="K161" s="0" t="n">
        <v>0</v>
      </c>
      <c r="L161" s="0" t="n">
        <v>4</v>
      </c>
      <c r="M161" s="0" t="n">
        <v>2</v>
      </c>
      <c r="N161" s="0" t="n">
        <v>4</v>
      </c>
      <c r="O161" s="0" t="n">
        <v>1</v>
      </c>
      <c r="P161" s="0" t="n">
        <v>0</v>
      </c>
      <c r="Q161" s="0" t="n">
        <v>1</v>
      </c>
      <c r="R161" s="0" t="n">
        <v>1</v>
      </c>
      <c r="S161" s="0" t="n">
        <v>0</v>
      </c>
      <c r="T161" s="0" t="n">
        <v>0</v>
      </c>
      <c r="U161" s="0" t="n">
        <v>0</v>
      </c>
      <c r="V161" s="0" t="n">
        <v>3</v>
      </c>
      <c r="W161" s="0" t="n">
        <v>1</v>
      </c>
      <c r="X161" s="0" t="n">
        <v>3</v>
      </c>
      <c r="Y161" s="0" t="n">
        <v>0</v>
      </c>
      <c r="Z161" s="0" t="n">
        <v>0</v>
      </c>
      <c r="AA161" s="0" t="n">
        <v>1</v>
      </c>
      <c r="AB161" s="0" t="n">
        <v>1</v>
      </c>
      <c r="AC161" s="0" t="n">
        <v>1</v>
      </c>
      <c r="AD161" s="0" t="n">
        <v>2</v>
      </c>
      <c r="AE161" s="0" t="n">
        <v>0</v>
      </c>
      <c r="AG161" s="11" t="n">
        <v>99</v>
      </c>
      <c r="AH161" s="12" t="n">
        <f aca="false">AVERAGE(C161:AE161)</f>
        <v>1.06896551724138</v>
      </c>
      <c r="AI161" s="12" t="n">
        <f aca="false">STDEV(C161:AE161)</f>
        <v>1.27981679723418</v>
      </c>
      <c r="AJ161" s="0" t="n">
        <f aca="false">COUNT(C161:AE161)</f>
        <v>29</v>
      </c>
      <c r="AK161" s="12" t="n">
        <f aca="false">AI161/SQRT(AJ161)</f>
        <v>0.237656012967073</v>
      </c>
    </row>
    <row r="162" customFormat="false" ht="12.75" hidden="false" customHeight="false" outlineLevel="0" collapsed="false">
      <c r="B162" s="11" t="n">
        <v>100</v>
      </c>
      <c r="C162" s="0" t="n">
        <v>0</v>
      </c>
      <c r="D162" s="0" t="n">
        <v>2</v>
      </c>
      <c r="E162" s="0" t="n">
        <v>7</v>
      </c>
      <c r="F162" s="0" t="n">
        <v>0</v>
      </c>
      <c r="G162" s="0" t="n">
        <v>0</v>
      </c>
      <c r="H162" s="0" t="n">
        <v>0</v>
      </c>
      <c r="I162" s="0" t="n">
        <v>7</v>
      </c>
      <c r="J162" s="0" t="n">
        <v>2</v>
      </c>
      <c r="K162" s="0" t="n">
        <v>1</v>
      </c>
      <c r="L162" s="0" t="n">
        <v>2</v>
      </c>
      <c r="M162" s="0" t="n">
        <v>2</v>
      </c>
      <c r="N162" s="0" t="n">
        <v>1</v>
      </c>
      <c r="O162" s="0" t="n">
        <v>2</v>
      </c>
      <c r="P162" s="0" t="n">
        <v>0</v>
      </c>
      <c r="Q162" s="0" t="n">
        <v>1</v>
      </c>
      <c r="R162" s="0" t="n">
        <v>0</v>
      </c>
      <c r="S162" s="0" t="n">
        <v>1</v>
      </c>
      <c r="T162" s="0" t="n">
        <v>0</v>
      </c>
      <c r="U162" s="0" t="n">
        <v>1</v>
      </c>
      <c r="V162" s="0" t="n">
        <v>2</v>
      </c>
      <c r="W162" s="0" t="n">
        <v>1</v>
      </c>
      <c r="X162" s="0" t="n">
        <v>3</v>
      </c>
      <c r="Y162" s="0" t="n">
        <v>0</v>
      </c>
      <c r="Z162" s="0" t="n">
        <v>0</v>
      </c>
      <c r="AA162" s="0" t="n">
        <v>2</v>
      </c>
      <c r="AB162" s="0" t="n">
        <v>1</v>
      </c>
      <c r="AC162" s="0" t="n">
        <v>3</v>
      </c>
      <c r="AD162" s="0" t="n">
        <v>2</v>
      </c>
      <c r="AE162" s="0" t="n">
        <v>0</v>
      </c>
      <c r="AG162" s="11" t="n">
        <v>100</v>
      </c>
      <c r="AH162" s="12" t="n">
        <f aca="false">AVERAGE(C162:AE162)</f>
        <v>1.48275862068966</v>
      </c>
      <c r="AI162" s="12" t="n">
        <f aca="false">STDEV(C162:AE162)</f>
        <v>1.80516500344295</v>
      </c>
      <c r="AJ162" s="0" t="n">
        <f aca="false">COUNT(C162:AE162)</f>
        <v>29</v>
      </c>
      <c r="AK162" s="12" t="n">
        <f aca="false">AI162/SQRT(AJ162)</f>
        <v>0.335210725779717</v>
      </c>
    </row>
    <row r="163" customFormat="false" ht="12.75" hidden="false" customHeight="false" outlineLevel="0" collapsed="false">
      <c r="B163" s="11" t="n">
        <v>101</v>
      </c>
      <c r="C163" s="0" t="n">
        <v>1</v>
      </c>
      <c r="D163" s="0" t="n">
        <v>1</v>
      </c>
      <c r="E163" s="0" t="n">
        <v>3</v>
      </c>
      <c r="F163" s="0" t="n">
        <v>0</v>
      </c>
      <c r="G163" s="0" t="n">
        <v>3</v>
      </c>
      <c r="H163" s="0" t="n">
        <v>0</v>
      </c>
      <c r="I163" s="0" t="n">
        <v>1</v>
      </c>
      <c r="J163" s="0" t="n">
        <v>0</v>
      </c>
      <c r="K163" s="0" t="n">
        <v>1</v>
      </c>
      <c r="L163" s="0" t="n">
        <v>4</v>
      </c>
      <c r="M163" s="0" t="n">
        <v>2</v>
      </c>
      <c r="N163" s="0" t="n">
        <v>3</v>
      </c>
      <c r="O163" s="0" t="n">
        <v>1</v>
      </c>
      <c r="P163" s="0" t="n">
        <v>3</v>
      </c>
      <c r="Q163" s="0" t="n">
        <v>3</v>
      </c>
      <c r="R163" s="0" t="n">
        <v>2</v>
      </c>
      <c r="S163" s="0" t="n">
        <v>3</v>
      </c>
      <c r="T163" s="0" t="n">
        <v>0</v>
      </c>
      <c r="U163" s="0" t="n">
        <v>0</v>
      </c>
      <c r="V163" s="0" t="n">
        <v>3</v>
      </c>
      <c r="W163" s="0" t="n">
        <v>0</v>
      </c>
      <c r="X163" s="0" t="n">
        <v>3</v>
      </c>
      <c r="Y163" s="0" t="n">
        <v>0</v>
      </c>
      <c r="Z163" s="0" t="n">
        <v>1</v>
      </c>
      <c r="AA163" s="0" t="n">
        <v>1</v>
      </c>
      <c r="AB163" s="0" t="n">
        <v>3</v>
      </c>
      <c r="AC163" s="0" t="n">
        <v>1</v>
      </c>
      <c r="AD163" s="0" t="n">
        <v>1</v>
      </c>
      <c r="AE163" s="0" t="n">
        <v>0</v>
      </c>
      <c r="AG163" s="11" t="n">
        <v>101</v>
      </c>
      <c r="AH163" s="12" t="n">
        <f aca="false">AVERAGE(C163:AE163)</f>
        <v>1.51724137931034</v>
      </c>
      <c r="AI163" s="12" t="n">
        <f aca="false">STDEV(C163:AE163)</f>
        <v>1.29891959652112</v>
      </c>
      <c r="AJ163" s="0" t="n">
        <f aca="false">COUNT(C163:AE163)</f>
        <v>29</v>
      </c>
      <c r="AK163" s="12" t="n">
        <f aca="false">AI163/SQRT(AJ163)</f>
        <v>0.24120331374079</v>
      </c>
    </row>
    <row r="164" customFormat="false" ht="12.75" hidden="false" customHeight="false" outlineLevel="0" collapsed="false">
      <c r="B164" s="11" t="n">
        <v>102</v>
      </c>
      <c r="C164" s="0" t="n">
        <v>0</v>
      </c>
      <c r="D164" s="0" t="n">
        <v>0</v>
      </c>
      <c r="E164" s="0" t="n">
        <v>2</v>
      </c>
      <c r="F164" s="0" t="n">
        <v>0</v>
      </c>
      <c r="G164" s="0" t="n">
        <v>0</v>
      </c>
      <c r="H164" s="0" t="n">
        <v>0</v>
      </c>
      <c r="I164" s="0" t="n">
        <v>1</v>
      </c>
      <c r="J164" s="0" t="n">
        <v>0</v>
      </c>
      <c r="K164" s="0" t="n">
        <v>2</v>
      </c>
      <c r="L164" s="0" t="n">
        <v>2</v>
      </c>
      <c r="M164" s="0" t="n">
        <v>5</v>
      </c>
      <c r="N164" s="0" t="n">
        <v>2</v>
      </c>
      <c r="O164" s="0" t="n">
        <v>3</v>
      </c>
      <c r="P164" s="0" t="n">
        <v>2</v>
      </c>
      <c r="Q164" s="0" t="n">
        <v>2</v>
      </c>
      <c r="R164" s="0" t="n">
        <v>1</v>
      </c>
      <c r="S164" s="0" t="n">
        <v>1</v>
      </c>
      <c r="T164" s="0" t="n">
        <v>0</v>
      </c>
      <c r="U164" s="0" t="n">
        <v>1</v>
      </c>
      <c r="V164" s="0" t="n">
        <v>0</v>
      </c>
      <c r="W164" s="0" t="n">
        <v>0</v>
      </c>
      <c r="X164" s="0" t="n">
        <v>3</v>
      </c>
      <c r="Y164" s="0" t="n">
        <v>0</v>
      </c>
      <c r="Z164" s="0" t="n">
        <v>3</v>
      </c>
      <c r="AA164" s="0" t="n">
        <v>0</v>
      </c>
      <c r="AB164" s="0" t="n">
        <v>2</v>
      </c>
      <c r="AC164" s="0" t="n">
        <v>2</v>
      </c>
      <c r="AD164" s="0" t="n">
        <v>1</v>
      </c>
      <c r="AE164" s="0" t="n">
        <v>0</v>
      </c>
      <c r="AG164" s="11" t="n">
        <v>102</v>
      </c>
      <c r="AH164" s="12" t="n">
        <f aca="false">AVERAGE(C164:AE164)</f>
        <v>1.20689655172414</v>
      </c>
      <c r="AI164" s="12" t="n">
        <f aca="false">STDEV(C164:AE164)</f>
        <v>1.29226573850592</v>
      </c>
      <c r="AJ164" s="0" t="n">
        <f aca="false">COUNT(C164:AE164)</f>
        <v>29</v>
      </c>
      <c r="AK164" s="12" t="n">
        <f aca="false">AI164/SQRT(AJ164)</f>
        <v>0.239967723326475</v>
      </c>
    </row>
    <row r="165" customFormat="false" ht="12.75" hidden="false" customHeight="false" outlineLevel="0" collapsed="false">
      <c r="B165" s="11" t="n">
        <v>103</v>
      </c>
      <c r="C165" s="0" t="n">
        <v>0</v>
      </c>
      <c r="D165" s="0" t="n">
        <v>0</v>
      </c>
      <c r="E165" s="0" t="n">
        <v>3</v>
      </c>
      <c r="F165" s="0" t="n">
        <v>0</v>
      </c>
      <c r="G165" s="0" t="n">
        <v>0</v>
      </c>
      <c r="H165" s="0" t="n">
        <v>0</v>
      </c>
      <c r="I165" s="0" t="n">
        <v>2</v>
      </c>
      <c r="J165" s="0" t="n">
        <v>0</v>
      </c>
      <c r="K165" s="0" t="n">
        <v>0</v>
      </c>
      <c r="L165" s="0" t="n">
        <v>3</v>
      </c>
      <c r="M165" s="0" t="n">
        <v>1</v>
      </c>
      <c r="N165" s="0" t="n">
        <v>3</v>
      </c>
      <c r="O165" s="0" t="n">
        <v>0</v>
      </c>
      <c r="P165" s="0" t="n">
        <v>4</v>
      </c>
      <c r="Q165" s="0" t="n">
        <v>2</v>
      </c>
      <c r="R165" s="0" t="n">
        <v>1</v>
      </c>
      <c r="S165" s="0" t="n">
        <v>0</v>
      </c>
      <c r="T165" s="0" t="n">
        <v>0</v>
      </c>
      <c r="U165" s="0" t="n">
        <v>3</v>
      </c>
      <c r="V165" s="0" t="n">
        <v>2</v>
      </c>
      <c r="W165" s="0" t="n">
        <v>1</v>
      </c>
      <c r="X165" s="0" t="n">
        <v>1</v>
      </c>
      <c r="Y165" s="0" t="n">
        <v>0</v>
      </c>
      <c r="Z165" s="0" t="n">
        <v>0</v>
      </c>
      <c r="AA165" s="0" t="n">
        <v>1</v>
      </c>
      <c r="AB165" s="0" t="n">
        <v>2</v>
      </c>
      <c r="AC165" s="0" t="n">
        <v>1</v>
      </c>
      <c r="AD165" s="0" t="n">
        <v>1</v>
      </c>
      <c r="AE165" s="0" t="n">
        <v>0</v>
      </c>
      <c r="AG165" s="11" t="n">
        <v>103</v>
      </c>
      <c r="AH165" s="12" t="n">
        <f aca="false">AVERAGE(C165:AE165)</f>
        <v>1.06896551724138</v>
      </c>
      <c r="AI165" s="12" t="n">
        <f aca="false">STDEV(C165:AE165)</f>
        <v>1.22273214222315</v>
      </c>
      <c r="AJ165" s="0" t="n">
        <f aca="false">COUNT(C165:AE165)</f>
        <v>29</v>
      </c>
      <c r="AK165" s="12" t="n">
        <f aca="false">AI165/SQRT(AJ165)</f>
        <v>0.227055658650079</v>
      </c>
    </row>
    <row r="166" customFormat="false" ht="12.75" hidden="false" customHeight="false" outlineLevel="0" collapsed="false">
      <c r="B166" s="11" t="n">
        <v>104</v>
      </c>
      <c r="C166" s="0" t="n">
        <v>0</v>
      </c>
      <c r="D166" s="0" t="n">
        <v>0</v>
      </c>
      <c r="E166" s="0" t="n">
        <v>1</v>
      </c>
      <c r="F166" s="0" t="n">
        <v>0</v>
      </c>
      <c r="G166" s="0" t="n">
        <v>1</v>
      </c>
      <c r="H166" s="0" t="n">
        <v>0</v>
      </c>
      <c r="I166" s="0" t="n">
        <v>2</v>
      </c>
      <c r="J166" s="0" t="n">
        <v>0</v>
      </c>
      <c r="K166" s="0" t="n">
        <v>0</v>
      </c>
      <c r="L166" s="0" t="n">
        <v>3</v>
      </c>
      <c r="M166" s="0" t="n">
        <v>0</v>
      </c>
      <c r="N166" s="0" t="n">
        <v>4</v>
      </c>
      <c r="O166" s="0" t="n">
        <v>1</v>
      </c>
      <c r="P166" s="0" t="n">
        <v>2</v>
      </c>
      <c r="Q166" s="0" t="n">
        <v>1</v>
      </c>
      <c r="R166" s="0" t="n">
        <v>0</v>
      </c>
      <c r="S166" s="0" t="n">
        <v>2</v>
      </c>
      <c r="T166" s="0" t="n">
        <v>0</v>
      </c>
      <c r="U166" s="0" t="n">
        <v>1</v>
      </c>
      <c r="V166" s="0" t="n">
        <v>6</v>
      </c>
      <c r="W166" s="0" t="n">
        <v>4</v>
      </c>
      <c r="X166" s="0" t="n">
        <v>5</v>
      </c>
      <c r="Y166" s="0" t="n">
        <v>0</v>
      </c>
      <c r="Z166" s="0" t="n">
        <v>2</v>
      </c>
      <c r="AA166" s="0" t="n">
        <v>1</v>
      </c>
      <c r="AB166" s="0" t="n">
        <v>3</v>
      </c>
      <c r="AC166" s="0" t="n">
        <v>3</v>
      </c>
      <c r="AD166" s="0" t="n">
        <v>1</v>
      </c>
      <c r="AE166" s="0" t="n">
        <v>0</v>
      </c>
      <c r="AG166" s="11" t="n">
        <v>104</v>
      </c>
      <c r="AH166" s="12" t="n">
        <f aca="false">AVERAGE(C166:AE166)</f>
        <v>1.48275862068966</v>
      </c>
      <c r="AI166" s="12" t="n">
        <f aca="false">STDEV(C166:AE166)</f>
        <v>1.68227502539975</v>
      </c>
      <c r="AJ166" s="0" t="n">
        <f aca="false">COUNT(C166:AE166)</f>
        <v>29</v>
      </c>
      <c r="AK166" s="12" t="n">
        <f aca="false">AI166/SQRT(AJ166)</f>
        <v>0.312390629748416</v>
      </c>
    </row>
    <row r="167" customFormat="false" ht="12.75" hidden="false" customHeight="false" outlineLevel="0" collapsed="false">
      <c r="B167" s="11" t="n">
        <v>105</v>
      </c>
      <c r="C167" s="0" t="n">
        <v>0</v>
      </c>
      <c r="D167" s="0" t="n">
        <v>2</v>
      </c>
      <c r="E167" s="0" t="n">
        <v>1</v>
      </c>
      <c r="F167" s="0" t="n">
        <v>0</v>
      </c>
      <c r="G167" s="0" t="n">
        <v>0</v>
      </c>
      <c r="H167" s="0" t="n">
        <v>0</v>
      </c>
      <c r="I167" s="0" t="n">
        <v>2</v>
      </c>
      <c r="J167" s="0" t="n">
        <v>2</v>
      </c>
      <c r="K167" s="0" t="n">
        <v>2</v>
      </c>
      <c r="L167" s="0" t="n">
        <v>1</v>
      </c>
      <c r="M167" s="0" t="n">
        <v>1</v>
      </c>
      <c r="N167" s="0" t="n">
        <v>3</v>
      </c>
      <c r="O167" s="0" t="n">
        <v>1</v>
      </c>
      <c r="P167" s="0" t="n">
        <v>0</v>
      </c>
      <c r="Q167" s="0" t="n">
        <v>2</v>
      </c>
      <c r="R167" s="0" t="n">
        <v>1</v>
      </c>
      <c r="S167" s="0" t="n">
        <v>2</v>
      </c>
      <c r="T167" s="0" t="n">
        <v>0</v>
      </c>
      <c r="U167" s="0" t="n">
        <v>3</v>
      </c>
      <c r="V167" s="0" t="n">
        <v>3</v>
      </c>
      <c r="W167" s="0" t="n">
        <v>1</v>
      </c>
      <c r="X167" s="0" t="n">
        <v>2</v>
      </c>
      <c r="Y167" s="0" t="n">
        <v>1</v>
      </c>
      <c r="Z167" s="0" t="n">
        <v>0</v>
      </c>
      <c r="AA167" s="0" t="n">
        <v>2</v>
      </c>
      <c r="AB167" s="0" t="n">
        <v>3</v>
      </c>
      <c r="AC167" s="0" t="n">
        <v>2</v>
      </c>
      <c r="AD167" s="0" t="n">
        <v>2</v>
      </c>
      <c r="AE167" s="0" t="n">
        <v>1</v>
      </c>
      <c r="AG167" s="11" t="n">
        <v>105</v>
      </c>
      <c r="AH167" s="12" t="n">
        <f aca="false">AVERAGE(C167:AE167)</f>
        <v>1.37931034482759</v>
      </c>
      <c r="AI167" s="12" t="n">
        <f aca="false">STDEV(C167:AE167)</f>
        <v>1.01467071025348</v>
      </c>
      <c r="AJ167" s="0" t="n">
        <f aca="false">COUNT(C167:AE167)</f>
        <v>29</v>
      </c>
      <c r="AK167" s="12" t="n">
        <f aca="false">AI167/SQRT(AJ167)</f>
        <v>0.18841962067887</v>
      </c>
    </row>
    <row r="168" customFormat="false" ht="12.75" hidden="false" customHeight="false" outlineLevel="0" collapsed="false">
      <c r="B168" s="11" t="n">
        <v>106</v>
      </c>
      <c r="C168" s="0" t="n">
        <v>1</v>
      </c>
      <c r="D168" s="0" t="n">
        <v>0</v>
      </c>
      <c r="E168" s="0" t="n">
        <v>1</v>
      </c>
      <c r="F168" s="0" t="n">
        <v>0</v>
      </c>
      <c r="G168" s="0" t="n">
        <v>1</v>
      </c>
      <c r="H168" s="0" t="n">
        <v>0</v>
      </c>
      <c r="I168" s="0" t="n">
        <v>4</v>
      </c>
      <c r="J168" s="0" t="n">
        <v>1</v>
      </c>
      <c r="K168" s="0" t="n">
        <v>1</v>
      </c>
      <c r="L168" s="0" t="n">
        <v>2</v>
      </c>
      <c r="M168" s="0" t="n">
        <v>4</v>
      </c>
      <c r="N168" s="0" t="n">
        <v>6</v>
      </c>
      <c r="O168" s="0" t="n">
        <v>0</v>
      </c>
      <c r="P168" s="0" t="n">
        <v>1</v>
      </c>
      <c r="Q168" s="0" t="n">
        <v>1</v>
      </c>
      <c r="R168" s="0" t="n">
        <v>1</v>
      </c>
      <c r="S168" s="0" t="n">
        <v>1</v>
      </c>
      <c r="T168" s="0" t="n">
        <v>0</v>
      </c>
      <c r="U168" s="0" t="n">
        <v>2</v>
      </c>
      <c r="V168" s="0" t="n">
        <v>2</v>
      </c>
      <c r="W168" s="0" t="n">
        <v>4</v>
      </c>
      <c r="X168" s="0" t="n">
        <v>2</v>
      </c>
      <c r="Y168" s="0" t="n">
        <v>1</v>
      </c>
      <c r="Z168" s="0" t="n">
        <v>2</v>
      </c>
      <c r="AA168" s="0" t="n">
        <v>1</v>
      </c>
      <c r="AB168" s="0" t="n">
        <v>4</v>
      </c>
      <c r="AC168" s="0" t="n">
        <v>0</v>
      </c>
      <c r="AD168" s="0" t="n">
        <v>2</v>
      </c>
      <c r="AE168" s="0" t="n">
        <v>0</v>
      </c>
      <c r="AG168" s="11" t="n">
        <v>106</v>
      </c>
      <c r="AH168" s="12" t="n">
        <f aca="false">AVERAGE(C168:AE168)</f>
        <v>1.55172413793103</v>
      </c>
      <c r="AI168" s="12" t="n">
        <f aca="false">STDEV(C168:AE168)</f>
        <v>1.52564288314682</v>
      </c>
      <c r="AJ168" s="0" t="n">
        <f aca="false">COUNT(C168:AE168)</f>
        <v>29</v>
      </c>
      <c r="AK168" s="12" t="n">
        <f aca="false">AI168/SQRT(AJ168)</f>
        <v>0.283304771123362</v>
      </c>
    </row>
    <row r="169" customFormat="false" ht="12.75" hidden="false" customHeight="false" outlineLevel="0" collapsed="false">
      <c r="B169" s="11" t="n">
        <v>107</v>
      </c>
      <c r="C169" s="0" t="n">
        <v>0</v>
      </c>
      <c r="D169" s="0" t="n">
        <v>2</v>
      </c>
      <c r="E169" s="0" t="n">
        <v>7</v>
      </c>
      <c r="F169" s="0" t="n">
        <v>0</v>
      </c>
      <c r="G169" s="0" t="n">
        <v>1</v>
      </c>
      <c r="H169" s="0" t="n">
        <v>0</v>
      </c>
      <c r="I169" s="0" t="n">
        <v>3</v>
      </c>
      <c r="J169" s="0" t="n">
        <v>1</v>
      </c>
      <c r="K169" s="0" t="n">
        <v>0</v>
      </c>
      <c r="L169" s="0" t="n">
        <v>2</v>
      </c>
      <c r="M169" s="0" t="n">
        <v>1</v>
      </c>
      <c r="N169" s="0" t="n">
        <v>6</v>
      </c>
      <c r="O169" s="0" t="n">
        <v>2</v>
      </c>
      <c r="P169" s="0" t="n">
        <v>3</v>
      </c>
      <c r="Q169" s="0" t="n">
        <v>2</v>
      </c>
      <c r="R169" s="0" t="n">
        <v>2</v>
      </c>
      <c r="S169" s="0" t="n">
        <v>1</v>
      </c>
      <c r="T169" s="0" t="n">
        <v>0</v>
      </c>
      <c r="U169" s="0" t="n">
        <v>2</v>
      </c>
      <c r="V169" s="0" t="n">
        <v>4</v>
      </c>
      <c r="W169" s="0" t="n">
        <v>0</v>
      </c>
      <c r="X169" s="0" t="n">
        <v>2</v>
      </c>
      <c r="Y169" s="0" t="n">
        <v>0</v>
      </c>
      <c r="Z169" s="0" t="n">
        <v>1</v>
      </c>
      <c r="AA169" s="0" t="n">
        <v>3</v>
      </c>
      <c r="AB169" s="0" t="n">
        <v>0</v>
      </c>
      <c r="AC169" s="0" t="n">
        <v>1</v>
      </c>
      <c r="AD169" s="0" t="n">
        <v>2</v>
      </c>
      <c r="AE169" s="0" t="n">
        <v>0</v>
      </c>
      <c r="AG169" s="11" t="n">
        <v>107</v>
      </c>
      <c r="AH169" s="12" t="n">
        <f aca="false">AVERAGE(C169:AE169)</f>
        <v>1.6551724137931</v>
      </c>
      <c r="AI169" s="12" t="n">
        <f aca="false">STDEV(C169:AE169)</f>
        <v>1.7581618255798</v>
      </c>
      <c r="AJ169" s="0" t="n">
        <f aca="false">COUNT(C169:AE169)</f>
        <v>29</v>
      </c>
      <c r="AK169" s="12" t="n">
        <f aca="false">AI169/SQRT(AJ169)</f>
        <v>0.326482454771024</v>
      </c>
    </row>
    <row r="170" customFormat="false" ht="12.75" hidden="false" customHeight="false" outlineLevel="0" collapsed="false">
      <c r="B170" s="11" t="n">
        <v>108</v>
      </c>
      <c r="C170" s="0" t="n">
        <v>0</v>
      </c>
      <c r="D170" s="0" t="n">
        <v>1</v>
      </c>
      <c r="E170" s="0" t="n">
        <v>4</v>
      </c>
      <c r="F170" s="0" t="n">
        <v>0</v>
      </c>
      <c r="G170" s="0" t="n">
        <v>1</v>
      </c>
      <c r="H170" s="0" t="n">
        <v>0</v>
      </c>
      <c r="I170" s="0" t="n">
        <v>2</v>
      </c>
      <c r="J170" s="0" t="n">
        <v>1</v>
      </c>
      <c r="K170" s="0" t="n">
        <v>1</v>
      </c>
      <c r="L170" s="0" t="n">
        <v>1</v>
      </c>
      <c r="M170" s="0" t="n">
        <v>1</v>
      </c>
      <c r="N170" s="0" t="n">
        <v>6</v>
      </c>
      <c r="O170" s="0" t="n">
        <v>2</v>
      </c>
      <c r="P170" s="0" t="n">
        <v>2</v>
      </c>
      <c r="Q170" s="0" t="n">
        <v>4</v>
      </c>
      <c r="R170" s="0" t="n">
        <v>1</v>
      </c>
      <c r="S170" s="0" t="n">
        <v>1</v>
      </c>
      <c r="T170" s="0" t="n">
        <v>0</v>
      </c>
      <c r="U170" s="0" t="n">
        <v>0</v>
      </c>
      <c r="V170" s="0" t="n">
        <v>3</v>
      </c>
      <c r="W170" s="0" t="n">
        <v>3</v>
      </c>
      <c r="X170" s="0" t="n">
        <v>2</v>
      </c>
      <c r="Y170" s="0" t="n">
        <v>1</v>
      </c>
      <c r="Z170" s="0" t="n">
        <v>2</v>
      </c>
      <c r="AA170" s="0" t="n">
        <v>2</v>
      </c>
      <c r="AB170" s="0" t="n">
        <v>3</v>
      </c>
      <c r="AC170" s="0" t="n">
        <v>2</v>
      </c>
      <c r="AD170" s="0" t="n">
        <v>0</v>
      </c>
      <c r="AE170" s="0" t="n">
        <v>0</v>
      </c>
      <c r="AG170" s="11" t="n">
        <v>108</v>
      </c>
      <c r="AH170" s="12" t="n">
        <f aca="false">AVERAGE(C170:AE170)</f>
        <v>1.58620689655172</v>
      </c>
      <c r="AI170" s="12" t="n">
        <f aca="false">STDEV(C170:AE170)</f>
        <v>1.45202423679374</v>
      </c>
      <c r="AJ170" s="0" t="n">
        <f aca="false">COUNT(C170:AE170)</f>
        <v>29</v>
      </c>
      <c r="AK170" s="12" t="n">
        <f aca="false">AI170/SQRT(AJ170)</f>
        <v>0.26963413169269</v>
      </c>
    </row>
    <row r="171" customFormat="false" ht="12.75" hidden="false" customHeight="false" outlineLevel="0" collapsed="false">
      <c r="B171" s="11" t="n">
        <v>109</v>
      </c>
      <c r="C171" s="0" t="n">
        <v>0</v>
      </c>
      <c r="D171" s="0" t="n">
        <v>4</v>
      </c>
      <c r="E171" s="0" t="n">
        <v>3</v>
      </c>
      <c r="F171" s="0" t="n">
        <v>0</v>
      </c>
      <c r="G171" s="0" t="n">
        <v>1</v>
      </c>
      <c r="H171" s="0" t="n">
        <v>0</v>
      </c>
      <c r="I171" s="0" t="n">
        <v>4</v>
      </c>
      <c r="J171" s="0" t="n">
        <v>2</v>
      </c>
      <c r="K171" s="0" t="n">
        <v>1</v>
      </c>
      <c r="L171" s="0" t="n">
        <v>1</v>
      </c>
      <c r="M171" s="0" t="n">
        <v>1</v>
      </c>
      <c r="N171" s="0" t="n">
        <v>2</v>
      </c>
      <c r="O171" s="0" t="n">
        <v>1</v>
      </c>
      <c r="P171" s="0" t="n">
        <v>1</v>
      </c>
      <c r="Q171" s="0" t="n">
        <v>1</v>
      </c>
      <c r="R171" s="0" t="n">
        <v>0</v>
      </c>
      <c r="S171" s="0" t="n">
        <v>2</v>
      </c>
      <c r="T171" s="0" t="n">
        <v>1</v>
      </c>
      <c r="U171" s="0" t="n">
        <v>0</v>
      </c>
      <c r="V171" s="0" t="n">
        <v>1</v>
      </c>
      <c r="W171" s="0" t="n">
        <v>0</v>
      </c>
      <c r="X171" s="0" t="n">
        <v>2</v>
      </c>
      <c r="Y171" s="0" t="n">
        <v>0</v>
      </c>
      <c r="Z171" s="0" t="n">
        <v>3</v>
      </c>
      <c r="AA171" s="0" t="n">
        <v>1</v>
      </c>
      <c r="AB171" s="0" t="n">
        <v>1</v>
      </c>
      <c r="AC171" s="0" t="n">
        <v>3</v>
      </c>
      <c r="AD171" s="0" t="n">
        <v>2</v>
      </c>
      <c r="AE171" s="0" t="n">
        <v>0</v>
      </c>
      <c r="AG171" s="11" t="n">
        <v>109</v>
      </c>
      <c r="AH171" s="12" t="n">
        <f aca="false">AVERAGE(C171:AE171)</f>
        <v>1.31034482758621</v>
      </c>
      <c r="AI171" s="12" t="n">
        <f aca="false">STDEV(C171:AE171)</f>
        <v>1.19831573098788</v>
      </c>
      <c r="AJ171" s="0" t="n">
        <f aca="false">COUNT(C171:AE171)</f>
        <v>29</v>
      </c>
      <c r="AK171" s="12" t="n">
        <f aca="false">AI171/SQRT(AJ171)</f>
        <v>0.222521644908675</v>
      </c>
    </row>
    <row r="172" customFormat="false" ht="12.75" hidden="false" customHeight="false" outlineLevel="0" collapsed="false">
      <c r="B172" s="11" t="n">
        <v>110</v>
      </c>
      <c r="C172" s="0" t="n">
        <v>0</v>
      </c>
      <c r="D172" s="0" t="n">
        <v>1</v>
      </c>
      <c r="E172" s="0" t="n">
        <v>3</v>
      </c>
      <c r="F172" s="0" t="n">
        <v>0</v>
      </c>
      <c r="G172" s="0" t="n">
        <v>1</v>
      </c>
      <c r="H172" s="0" t="n">
        <v>0</v>
      </c>
      <c r="I172" s="0" t="n">
        <v>2</v>
      </c>
      <c r="J172" s="0" t="n">
        <v>0</v>
      </c>
      <c r="K172" s="0" t="n">
        <v>3</v>
      </c>
      <c r="L172" s="0" t="n">
        <v>1</v>
      </c>
      <c r="M172" s="0" t="n">
        <v>0</v>
      </c>
      <c r="N172" s="0" t="n">
        <v>6</v>
      </c>
      <c r="O172" s="0" t="n">
        <v>0</v>
      </c>
      <c r="P172" s="0" t="n">
        <v>0</v>
      </c>
      <c r="Q172" s="0" t="n">
        <v>3</v>
      </c>
      <c r="R172" s="0" t="n">
        <v>0</v>
      </c>
      <c r="S172" s="0" t="n">
        <v>2</v>
      </c>
      <c r="T172" s="0" t="n">
        <v>0</v>
      </c>
      <c r="U172" s="0" t="n">
        <v>2</v>
      </c>
      <c r="V172" s="0" t="n">
        <v>1</v>
      </c>
      <c r="W172" s="0" t="n">
        <v>1</v>
      </c>
      <c r="X172" s="0" t="n">
        <v>0</v>
      </c>
      <c r="Y172" s="0" t="n">
        <v>1</v>
      </c>
      <c r="Z172" s="0" t="n">
        <v>2</v>
      </c>
      <c r="AA172" s="0" t="n">
        <v>1</v>
      </c>
      <c r="AB172" s="0" t="n">
        <v>2</v>
      </c>
      <c r="AC172" s="0" t="n">
        <v>5</v>
      </c>
      <c r="AD172" s="0" t="n">
        <v>3</v>
      </c>
      <c r="AE172" s="0" t="n">
        <v>0</v>
      </c>
      <c r="AG172" s="11" t="n">
        <v>110</v>
      </c>
      <c r="AH172" s="12" t="n">
        <f aca="false">AVERAGE(C172:AE172)</f>
        <v>1.37931034482759</v>
      </c>
      <c r="AI172" s="12" t="n">
        <f aca="false">STDEV(C172:AE172)</f>
        <v>1.56784185389271</v>
      </c>
      <c r="AJ172" s="0" t="n">
        <f aca="false">COUNT(C172:AE172)</f>
        <v>29</v>
      </c>
      <c r="AK172" s="12" t="n">
        <f aca="false">AI172/SQRT(AJ172)</f>
        <v>0.291140923266743</v>
      </c>
    </row>
    <row r="173" customFormat="false" ht="12.75" hidden="false" customHeight="false" outlineLevel="0" collapsed="false">
      <c r="B173" s="11" t="n">
        <v>111</v>
      </c>
      <c r="C173" s="0" t="n">
        <v>0</v>
      </c>
      <c r="D173" s="0" t="n">
        <v>2</v>
      </c>
      <c r="E173" s="0" t="n">
        <v>3</v>
      </c>
      <c r="F173" s="0" t="n">
        <v>0</v>
      </c>
      <c r="G173" s="0" t="n">
        <v>2</v>
      </c>
      <c r="H173" s="0" t="n">
        <v>0</v>
      </c>
      <c r="I173" s="0" t="n">
        <v>6</v>
      </c>
      <c r="J173" s="0" t="n">
        <v>1</v>
      </c>
      <c r="K173" s="0" t="n">
        <v>2</v>
      </c>
      <c r="L173" s="0" t="n">
        <v>2</v>
      </c>
      <c r="M173" s="0" t="n">
        <v>2</v>
      </c>
      <c r="N173" s="0" t="n">
        <v>1</v>
      </c>
      <c r="O173" s="0" t="n">
        <v>1</v>
      </c>
      <c r="P173" s="0" t="n">
        <v>0</v>
      </c>
      <c r="Q173" s="0" t="n">
        <v>2</v>
      </c>
      <c r="R173" s="0" t="n">
        <v>3</v>
      </c>
      <c r="S173" s="0" t="n">
        <v>0</v>
      </c>
      <c r="T173" s="0" t="n">
        <v>0</v>
      </c>
      <c r="U173" s="0" t="n">
        <v>0</v>
      </c>
      <c r="V173" s="0" t="n">
        <v>4</v>
      </c>
      <c r="W173" s="0" t="n">
        <v>2</v>
      </c>
      <c r="X173" s="0" t="n">
        <v>4</v>
      </c>
      <c r="Y173" s="0" t="n">
        <v>1</v>
      </c>
      <c r="Z173" s="0" t="n">
        <v>0</v>
      </c>
      <c r="AA173" s="0" t="n">
        <v>1</v>
      </c>
      <c r="AB173" s="0" t="n">
        <v>2</v>
      </c>
      <c r="AC173" s="0" t="n">
        <v>1</v>
      </c>
      <c r="AD173" s="0" t="n">
        <v>1</v>
      </c>
      <c r="AE173" s="0" t="n">
        <v>0</v>
      </c>
      <c r="AG173" s="11" t="n">
        <v>111</v>
      </c>
      <c r="AH173" s="12" t="n">
        <f aca="false">AVERAGE(C173:AE173)</f>
        <v>1.48275862068966</v>
      </c>
      <c r="AI173" s="12" t="n">
        <f aca="false">STDEV(C173:AE173)</f>
        <v>1.47891585907603</v>
      </c>
      <c r="AJ173" s="0" t="n">
        <f aca="false">COUNT(C173:AE173)</f>
        <v>29</v>
      </c>
      <c r="AK173" s="12" t="n">
        <f aca="false">AI173/SQRT(AJ173)</f>
        <v>0.274627780586529</v>
      </c>
    </row>
    <row r="174" customFormat="false" ht="12.75" hidden="false" customHeight="false" outlineLevel="0" collapsed="false">
      <c r="B174" s="11" t="n">
        <v>112</v>
      </c>
      <c r="C174" s="0" t="n">
        <v>0</v>
      </c>
      <c r="D174" s="0" t="n">
        <v>3</v>
      </c>
      <c r="E174" s="0" t="n">
        <v>4</v>
      </c>
      <c r="F174" s="0" t="n">
        <v>0</v>
      </c>
      <c r="G174" s="0" t="n">
        <v>2</v>
      </c>
      <c r="H174" s="0" t="n">
        <v>0</v>
      </c>
      <c r="I174" s="0" t="n">
        <v>5</v>
      </c>
      <c r="J174" s="0" t="n">
        <v>0</v>
      </c>
      <c r="K174" s="0" t="n">
        <v>1</v>
      </c>
      <c r="L174" s="0" t="n">
        <v>2</v>
      </c>
      <c r="M174" s="0" t="n">
        <v>3</v>
      </c>
      <c r="N174" s="0" t="n">
        <v>2</v>
      </c>
      <c r="O174" s="0" t="n">
        <v>0</v>
      </c>
      <c r="P174" s="0" t="n">
        <v>1</v>
      </c>
      <c r="Q174" s="0" t="n">
        <v>1</v>
      </c>
      <c r="R174" s="0" t="n">
        <v>0</v>
      </c>
      <c r="S174" s="0" t="n">
        <v>0</v>
      </c>
      <c r="T174" s="0" t="n">
        <v>1</v>
      </c>
      <c r="U174" s="0" t="n">
        <v>1</v>
      </c>
      <c r="V174" s="0" t="n">
        <v>2</v>
      </c>
      <c r="W174" s="0" t="n">
        <v>1</v>
      </c>
      <c r="X174" s="0" t="n">
        <v>0</v>
      </c>
      <c r="Y174" s="0" t="n">
        <v>1</v>
      </c>
      <c r="Z174" s="0" t="n">
        <v>1</v>
      </c>
      <c r="AA174" s="0" t="n">
        <v>1</v>
      </c>
      <c r="AB174" s="0" t="n">
        <v>0</v>
      </c>
      <c r="AC174" s="0" t="n">
        <v>1</v>
      </c>
      <c r="AD174" s="0" t="n">
        <v>4</v>
      </c>
      <c r="AE174" s="0" t="n">
        <v>0</v>
      </c>
      <c r="AG174" s="11" t="n">
        <v>112</v>
      </c>
      <c r="AH174" s="12" t="n">
        <f aca="false">AVERAGE(C174:AE174)</f>
        <v>1.27586206896552</v>
      </c>
      <c r="AI174" s="12" t="n">
        <f aca="false">STDEV(C174:AE174)</f>
        <v>1.38606719390145</v>
      </c>
      <c r="AJ174" s="0" t="n">
        <f aca="false">COUNT(C174:AE174)</f>
        <v>29</v>
      </c>
      <c r="AK174" s="12" t="n">
        <f aca="false">AI174/SQRT(AJ174)</f>
        <v>0.257386216307648</v>
      </c>
    </row>
    <row r="175" customFormat="false" ht="12.75" hidden="false" customHeight="false" outlineLevel="0" collapsed="false">
      <c r="B175" s="11" t="n">
        <v>113</v>
      </c>
      <c r="C175" s="0" t="n">
        <v>0</v>
      </c>
      <c r="D175" s="0" t="n">
        <v>3</v>
      </c>
      <c r="E175" s="0" t="n">
        <v>5</v>
      </c>
      <c r="F175" s="0" t="n">
        <v>0</v>
      </c>
      <c r="G175" s="0" t="n">
        <v>1</v>
      </c>
      <c r="H175" s="0" t="n">
        <v>0</v>
      </c>
      <c r="I175" s="0" t="n">
        <v>5</v>
      </c>
      <c r="J175" s="0" t="n">
        <v>0</v>
      </c>
      <c r="K175" s="0" t="n">
        <v>0</v>
      </c>
      <c r="L175" s="0" t="n">
        <v>4</v>
      </c>
      <c r="M175" s="0" t="n">
        <v>5</v>
      </c>
      <c r="N175" s="0" t="n">
        <v>0</v>
      </c>
      <c r="O175" s="0" t="n">
        <v>2</v>
      </c>
      <c r="P175" s="0" t="n">
        <v>0</v>
      </c>
      <c r="Q175" s="0" t="n">
        <v>3</v>
      </c>
      <c r="R175" s="0" t="n">
        <v>1</v>
      </c>
      <c r="S175" s="0" t="n">
        <v>2</v>
      </c>
      <c r="T175" s="0" t="n">
        <v>0</v>
      </c>
      <c r="U175" s="0" t="n">
        <v>0</v>
      </c>
      <c r="V175" s="0" t="n">
        <v>5</v>
      </c>
      <c r="W175" s="0" t="n">
        <v>4</v>
      </c>
      <c r="X175" s="0" t="n">
        <v>1</v>
      </c>
      <c r="Y175" s="0" t="n">
        <v>1</v>
      </c>
      <c r="Z175" s="0" t="n">
        <v>1</v>
      </c>
      <c r="AA175" s="0" t="n">
        <v>2</v>
      </c>
      <c r="AB175" s="0" t="n">
        <v>0</v>
      </c>
      <c r="AC175" s="0" t="n">
        <v>2</v>
      </c>
      <c r="AD175" s="0" t="n">
        <v>1</v>
      </c>
      <c r="AE175" s="0" t="n">
        <v>0</v>
      </c>
      <c r="AG175" s="11" t="n">
        <v>113</v>
      </c>
      <c r="AH175" s="12" t="n">
        <f aca="false">AVERAGE(C175:AE175)</f>
        <v>1.6551724137931</v>
      </c>
      <c r="AI175" s="12" t="n">
        <f aca="false">STDEV(C175:AE175)</f>
        <v>1.81808105408197</v>
      </c>
      <c r="AJ175" s="0" t="n">
        <f aca="false">COUNT(C175:AE175)</f>
        <v>29</v>
      </c>
      <c r="AK175" s="12" t="n">
        <f aca="false">AI175/SQRT(AJ175)</f>
        <v>0.337609176171043</v>
      </c>
    </row>
    <row r="176" customFormat="false" ht="12.75" hidden="false" customHeight="false" outlineLevel="0" collapsed="false">
      <c r="B176" s="11" t="n">
        <v>114</v>
      </c>
      <c r="C176" s="0" t="n">
        <v>0</v>
      </c>
      <c r="D176" s="0" t="n">
        <v>4</v>
      </c>
      <c r="E176" s="0" t="n">
        <v>3</v>
      </c>
      <c r="F176" s="0" t="n">
        <v>0</v>
      </c>
      <c r="G176" s="0" t="n">
        <v>0</v>
      </c>
      <c r="H176" s="0" t="n">
        <v>0</v>
      </c>
      <c r="I176" s="0" t="n">
        <v>1</v>
      </c>
      <c r="J176" s="0" t="n">
        <v>1</v>
      </c>
      <c r="K176" s="0" t="n">
        <v>0</v>
      </c>
      <c r="L176" s="0" t="n">
        <v>3</v>
      </c>
      <c r="M176" s="0" t="n">
        <v>3</v>
      </c>
      <c r="N176" s="0" t="n">
        <v>3</v>
      </c>
      <c r="O176" s="0" t="n">
        <v>1</v>
      </c>
      <c r="P176" s="0" t="n">
        <v>3</v>
      </c>
      <c r="Q176" s="0" t="n">
        <v>4</v>
      </c>
      <c r="R176" s="0" t="n">
        <v>2</v>
      </c>
      <c r="S176" s="0" t="n">
        <v>3</v>
      </c>
      <c r="T176" s="0" t="n">
        <v>0</v>
      </c>
      <c r="U176" s="0" t="n">
        <v>0</v>
      </c>
      <c r="V176" s="0" t="n">
        <v>0</v>
      </c>
      <c r="W176" s="0" t="n">
        <v>4</v>
      </c>
      <c r="X176" s="0" t="n">
        <v>4</v>
      </c>
      <c r="Y176" s="0" t="n">
        <v>0</v>
      </c>
      <c r="Z176" s="0" t="n">
        <v>3</v>
      </c>
      <c r="AA176" s="0" t="n">
        <v>1</v>
      </c>
      <c r="AB176" s="0" t="n">
        <v>3</v>
      </c>
      <c r="AC176" s="0" t="n">
        <v>2</v>
      </c>
      <c r="AD176" s="0" t="n">
        <v>1</v>
      </c>
      <c r="AE176" s="0" t="n">
        <v>0</v>
      </c>
      <c r="AG176" s="11" t="n">
        <v>114</v>
      </c>
      <c r="AH176" s="12" t="n">
        <f aca="false">AVERAGE(C176:AE176)</f>
        <v>1.68965517241379</v>
      </c>
      <c r="AI176" s="12" t="n">
        <f aca="false">STDEV(C176:AE176)</f>
        <v>1.53770348887698</v>
      </c>
      <c r="AJ176" s="0" t="n">
        <f aca="false">COUNT(C176:AE176)</f>
        <v>29</v>
      </c>
      <c r="AK176" s="12" t="n">
        <f aca="false">AI176/SQRT(AJ176)</f>
        <v>0.285544369383043</v>
      </c>
    </row>
    <row r="177" customFormat="false" ht="12.75" hidden="false" customHeight="false" outlineLevel="0" collapsed="false">
      <c r="B177" s="11" t="n">
        <v>115</v>
      </c>
      <c r="C177" s="0" t="n">
        <v>0</v>
      </c>
      <c r="D177" s="0" t="n">
        <v>1</v>
      </c>
      <c r="E177" s="0" t="n">
        <v>3</v>
      </c>
      <c r="F177" s="0" t="n">
        <v>0</v>
      </c>
      <c r="G177" s="0" t="n">
        <v>0</v>
      </c>
      <c r="H177" s="0" t="n">
        <v>0</v>
      </c>
      <c r="I177" s="0" t="n">
        <v>1</v>
      </c>
      <c r="J177" s="0" t="n">
        <v>2</v>
      </c>
      <c r="K177" s="0" t="n">
        <v>0</v>
      </c>
      <c r="L177" s="0" t="n">
        <v>2</v>
      </c>
      <c r="M177" s="0" t="n">
        <v>5</v>
      </c>
      <c r="N177" s="0" t="n">
        <v>2</v>
      </c>
      <c r="O177" s="0" t="n">
        <v>1</v>
      </c>
      <c r="P177" s="0" t="n">
        <v>3</v>
      </c>
      <c r="Q177" s="0" t="n">
        <v>2</v>
      </c>
      <c r="R177" s="0" t="n">
        <v>0</v>
      </c>
      <c r="S177" s="0" t="n">
        <v>3</v>
      </c>
      <c r="T177" s="0" t="n">
        <v>0</v>
      </c>
      <c r="U177" s="0" t="n">
        <v>1</v>
      </c>
      <c r="V177" s="0" t="n">
        <v>2</v>
      </c>
      <c r="W177" s="0" t="n">
        <v>0</v>
      </c>
      <c r="X177" s="0" t="n">
        <v>1</v>
      </c>
      <c r="Y177" s="0" t="n">
        <v>0</v>
      </c>
      <c r="Z177" s="0" t="n">
        <v>2</v>
      </c>
      <c r="AA177" s="0" t="n">
        <v>3</v>
      </c>
      <c r="AB177" s="0" t="n">
        <v>4</v>
      </c>
      <c r="AC177" s="0" t="n">
        <v>2</v>
      </c>
      <c r="AD177" s="0" t="n">
        <v>2</v>
      </c>
      <c r="AE177" s="0" t="n">
        <v>0</v>
      </c>
      <c r="AG177" s="11" t="n">
        <v>115</v>
      </c>
      <c r="AH177" s="12" t="n">
        <f aca="false">AVERAGE(C177:AE177)</f>
        <v>1.44827586206897</v>
      </c>
      <c r="AI177" s="12" t="n">
        <f aca="false">STDEV(C177:AE177)</f>
        <v>1.37804745140547</v>
      </c>
      <c r="AJ177" s="0" t="n">
        <f aca="false">COUNT(C177:AE177)</f>
        <v>29</v>
      </c>
      <c r="AK177" s="12" t="n">
        <f aca="false">AI177/SQRT(AJ177)</f>
        <v>0.255896987512764</v>
      </c>
    </row>
    <row r="178" customFormat="false" ht="12.75" hidden="false" customHeight="false" outlineLevel="0" collapsed="false">
      <c r="B178" s="11" t="n">
        <v>116</v>
      </c>
      <c r="C178" s="0" t="n">
        <v>0</v>
      </c>
      <c r="D178" s="0" t="n">
        <v>7</v>
      </c>
      <c r="E178" s="0" t="n">
        <v>0</v>
      </c>
      <c r="F178" s="0" t="n">
        <v>0</v>
      </c>
      <c r="G178" s="0" t="n">
        <v>1</v>
      </c>
      <c r="H178" s="0" t="n">
        <v>0</v>
      </c>
      <c r="I178" s="0" t="n">
        <v>7</v>
      </c>
      <c r="J178" s="0" t="n">
        <v>0</v>
      </c>
      <c r="K178" s="0" t="n">
        <v>0</v>
      </c>
      <c r="L178" s="0" t="n">
        <v>3</v>
      </c>
      <c r="M178" s="0" t="n">
        <v>2</v>
      </c>
      <c r="N178" s="0" t="n">
        <v>6</v>
      </c>
      <c r="O178" s="0" t="n">
        <v>1</v>
      </c>
      <c r="P178" s="0" t="n">
        <v>1</v>
      </c>
      <c r="Q178" s="0" t="n">
        <v>3</v>
      </c>
      <c r="R178" s="0" t="n">
        <v>0</v>
      </c>
      <c r="S178" s="0" t="n">
        <v>2</v>
      </c>
      <c r="T178" s="0" t="n">
        <v>0</v>
      </c>
      <c r="U178" s="0" t="n">
        <v>1</v>
      </c>
      <c r="V178" s="0" t="n">
        <v>1</v>
      </c>
      <c r="W178" s="0" t="n">
        <v>2</v>
      </c>
      <c r="X178" s="0" t="n">
        <v>2</v>
      </c>
      <c r="Y178" s="0" t="n">
        <v>0</v>
      </c>
      <c r="Z178" s="0" t="n">
        <v>2</v>
      </c>
      <c r="AA178" s="0" t="n">
        <v>1</v>
      </c>
      <c r="AB178" s="0" t="n">
        <v>0</v>
      </c>
      <c r="AC178" s="0" t="n">
        <v>3</v>
      </c>
      <c r="AD178" s="0" t="n">
        <v>1</v>
      </c>
      <c r="AE178" s="0" t="n">
        <v>0</v>
      </c>
      <c r="AG178" s="11" t="n">
        <v>116</v>
      </c>
      <c r="AH178" s="12" t="n">
        <f aca="false">AVERAGE(C178:AE178)</f>
        <v>1.58620689655172</v>
      </c>
      <c r="AI178" s="12" t="n">
        <f aca="false">STDEV(C178:AE178)</f>
        <v>2.02691252505787</v>
      </c>
      <c r="AJ178" s="0" t="n">
        <f aca="false">COUNT(C178:AE178)</f>
        <v>29</v>
      </c>
      <c r="AK178" s="12" t="n">
        <f aca="false">AI178/SQRT(AJ178)</f>
        <v>0.376388206795923</v>
      </c>
    </row>
    <row r="179" customFormat="false" ht="12.75" hidden="false" customHeight="false" outlineLevel="0" collapsed="false">
      <c r="B179" s="11" t="n">
        <v>117</v>
      </c>
      <c r="C179" s="0" t="n">
        <v>0</v>
      </c>
      <c r="D179" s="0" t="n">
        <v>8</v>
      </c>
      <c r="E179" s="0" t="n">
        <v>6</v>
      </c>
      <c r="F179" s="0" t="n">
        <v>0</v>
      </c>
      <c r="G179" s="0" t="n">
        <v>2</v>
      </c>
      <c r="H179" s="0" t="n">
        <v>0</v>
      </c>
      <c r="I179" s="0" t="n">
        <v>6</v>
      </c>
      <c r="J179" s="0" t="n">
        <v>0</v>
      </c>
      <c r="K179" s="0" t="n">
        <v>4</v>
      </c>
      <c r="L179" s="0" t="n">
        <v>0</v>
      </c>
      <c r="M179" s="0" t="n">
        <v>3</v>
      </c>
      <c r="N179" s="0" t="n">
        <v>3</v>
      </c>
      <c r="O179" s="0" t="n">
        <v>1</v>
      </c>
      <c r="P179" s="0" t="n">
        <v>2</v>
      </c>
      <c r="Q179" s="0" t="n">
        <v>0</v>
      </c>
      <c r="R179" s="0" t="n">
        <v>4</v>
      </c>
      <c r="S179" s="0" t="n">
        <v>0</v>
      </c>
      <c r="T179" s="0" t="n">
        <v>0</v>
      </c>
      <c r="U179" s="0" t="n">
        <v>1</v>
      </c>
      <c r="V179" s="0" t="n">
        <v>4</v>
      </c>
      <c r="W179" s="0" t="n">
        <v>1</v>
      </c>
      <c r="X179" s="0" t="n">
        <v>2</v>
      </c>
      <c r="Y179" s="0" t="n">
        <v>1</v>
      </c>
      <c r="Z179" s="0" t="n">
        <v>0</v>
      </c>
      <c r="AA179" s="0" t="n">
        <v>2</v>
      </c>
      <c r="AB179" s="0" t="n">
        <v>3</v>
      </c>
      <c r="AC179" s="0" t="n">
        <v>2</v>
      </c>
      <c r="AD179" s="0" t="n">
        <v>1</v>
      </c>
      <c r="AE179" s="0" t="n">
        <v>0</v>
      </c>
      <c r="AG179" s="11" t="n">
        <v>117</v>
      </c>
      <c r="AH179" s="12" t="n">
        <f aca="false">AVERAGE(C179:AE179)</f>
        <v>1.93103448275862</v>
      </c>
      <c r="AI179" s="12" t="n">
        <f aca="false">STDEV(C179:AE179)</f>
        <v>2.13693763667876</v>
      </c>
      <c r="AJ179" s="0" t="n">
        <f aca="false">COUNT(C179:AE179)</f>
        <v>29</v>
      </c>
      <c r="AK179" s="12" t="n">
        <f aca="false">AI179/SQRT(AJ179)</f>
        <v>0.396819357106332</v>
      </c>
    </row>
    <row r="180" customFormat="false" ht="12.75" hidden="false" customHeight="false" outlineLevel="0" collapsed="false">
      <c r="B180" s="11" t="n">
        <v>118</v>
      </c>
      <c r="C180" s="0" t="n">
        <v>1</v>
      </c>
      <c r="D180" s="0" t="n">
        <v>4</v>
      </c>
      <c r="E180" s="0" t="n">
        <v>0</v>
      </c>
      <c r="F180" s="0" t="n">
        <v>0</v>
      </c>
      <c r="G180" s="0" t="n">
        <v>1</v>
      </c>
      <c r="H180" s="0" t="n">
        <v>0</v>
      </c>
      <c r="I180" s="0" t="n">
        <v>6</v>
      </c>
      <c r="J180" s="0" t="n">
        <v>0</v>
      </c>
      <c r="K180" s="0" t="n">
        <v>1</v>
      </c>
      <c r="L180" s="0" t="n">
        <v>2</v>
      </c>
      <c r="M180" s="0" t="n">
        <v>1</v>
      </c>
      <c r="N180" s="0" t="n">
        <v>1</v>
      </c>
      <c r="O180" s="0" t="n">
        <v>1</v>
      </c>
      <c r="P180" s="0" t="n">
        <v>2</v>
      </c>
      <c r="Q180" s="0" t="n">
        <v>3</v>
      </c>
      <c r="R180" s="0" t="n">
        <v>0</v>
      </c>
      <c r="S180" s="0" t="n">
        <v>1</v>
      </c>
      <c r="T180" s="0" t="n">
        <v>1</v>
      </c>
      <c r="U180" s="0" t="n">
        <v>0</v>
      </c>
      <c r="V180" s="0" t="n">
        <v>2</v>
      </c>
      <c r="W180" s="0" t="n">
        <v>2</v>
      </c>
      <c r="X180" s="0" t="n">
        <v>2</v>
      </c>
      <c r="Y180" s="0" t="n">
        <v>0</v>
      </c>
      <c r="Z180" s="0" t="n">
        <v>0</v>
      </c>
      <c r="AA180" s="0" t="n">
        <v>1</v>
      </c>
      <c r="AB180" s="0" t="n">
        <v>5</v>
      </c>
      <c r="AC180" s="0" t="n">
        <v>1</v>
      </c>
      <c r="AD180" s="0" t="n">
        <v>1</v>
      </c>
      <c r="AE180" s="0" t="n">
        <v>0</v>
      </c>
      <c r="AG180" s="11" t="n">
        <v>118</v>
      </c>
      <c r="AH180" s="12" t="n">
        <f aca="false">AVERAGE(C180:AE180)</f>
        <v>1.3448275862069</v>
      </c>
      <c r="AI180" s="12" t="n">
        <f aca="false">STDEV(C180:AE180)</f>
        <v>1.51836053663543</v>
      </c>
      <c r="AJ180" s="0" t="n">
        <f aca="false">COUNT(C180:AE180)</f>
        <v>29</v>
      </c>
      <c r="AK180" s="12" t="n">
        <f aca="false">AI180/SQRT(AJ180)</f>
        <v>0.281952473325206</v>
      </c>
    </row>
    <row r="181" customFormat="false" ht="12.75" hidden="false" customHeight="false" outlineLevel="0" collapsed="false">
      <c r="B181" s="11" t="n">
        <v>119</v>
      </c>
      <c r="C181" s="0" t="n">
        <v>0</v>
      </c>
      <c r="D181" s="0" t="n">
        <v>7</v>
      </c>
      <c r="E181" s="0" t="n">
        <v>5</v>
      </c>
      <c r="F181" s="0" t="n">
        <v>0</v>
      </c>
      <c r="G181" s="0" t="n">
        <v>0</v>
      </c>
      <c r="H181" s="0" t="n">
        <v>0</v>
      </c>
      <c r="I181" s="0" t="n">
        <v>8</v>
      </c>
      <c r="J181" s="0" t="n">
        <v>0</v>
      </c>
      <c r="K181" s="0" t="n">
        <v>2</v>
      </c>
      <c r="L181" s="0" t="n">
        <v>0</v>
      </c>
      <c r="M181" s="0" t="n">
        <v>3</v>
      </c>
      <c r="N181" s="0" t="n">
        <v>5</v>
      </c>
      <c r="O181" s="0" t="n">
        <v>2</v>
      </c>
      <c r="P181" s="0" t="n">
        <v>0</v>
      </c>
      <c r="Q181" s="0" t="n">
        <v>3</v>
      </c>
      <c r="R181" s="0" t="n">
        <v>1</v>
      </c>
      <c r="S181" s="0" t="n">
        <v>0</v>
      </c>
      <c r="T181" s="0" t="n">
        <v>1</v>
      </c>
      <c r="U181" s="0" t="n">
        <v>0</v>
      </c>
      <c r="V181" s="0" t="n">
        <v>1</v>
      </c>
      <c r="W181" s="0" t="n">
        <v>0</v>
      </c>
      <c r="X181" s="0" t="n">
        <v>0</v>
      </c>
      <c r="Y181" s="0" t="n">
        <v>0</v>
      </c>
      <c r="Z181" s="0" t="n">
        <v>2</v>
      </c>
      <c r="AA181" s="0" t="n">
        <v>4</v>
      </c>
      <c r="AB181" s="0" t="n">
        <v>2</v>
      </c>
      <c r="AC181" s="0" t="n">
        <v>1</v>
      </c>
      <c r="AD181" s="0" t="n">
        <v>1</v>
      </c>
      <c r="AE181" s="0" t="n">
        <v>0</v>
      </c>
      <c r="AG181" s="11" t="n">
        <v>119</v>
      </c>
      <c r="AH181" s="12" t="n">
        <f aca="false">AVERAGE(C181:AE181)</f>
        <v>1.6551724137931</v>
      </c>
      <c r="AI181" s="12" t="n">
        <f aca="false">STDEV(C181:AE181)</f>
        <v>2.22447204119741</v>
      </c>
      <c r="AJ181" s="0" t="n">
        <f aca="false">COUNT(C181:AE181)</f>
        <v>29</v>
      </c>
      <c r="AK181" s="12" t="n">
        <f aca="false">AI181/SQRT(AJ181)</f>
        <v>0.41307408795555</v>
      </c>
    </row>
    <row r="182" customFormat="false" ht="12.75" hidden="false" customHeight="false" outlineLevel="0" collapsed="false">
      <c r="B182" s="11" t="n">
        <v>120</v>
      </c>
      <c r="C182" s="0" t="n">
        <v>0</v>
      </c>
      <c r="D182" s="0" t="n">
        <v>6</v>
      </c>
      <c r="E182" s="0" t="n">
        <v>6</v>
      </c>
      <c r="F182" s="0" t="n">
        <v>0</v>
      </c>
      <c r="G182" s="0" t="n">
        <v>3</v>
      </c>
      <c r="H182" s="0" t="n">
        <v>0</v>
      </c>
      <c r="I182" s="0" t="n">
        <v>8</v>
      </c>
      <c r="J182" s="0" t="n">
        <v>0</v>
      </c>
      <c r="K182" s="0" t="n">
        <v>2</v>
      </c>
      <c r="L182" s="0" t="n">
        <v>2</v>
      </c>
      <c r="M182" s="0" t="n">
        <v>1</v>
      </c>
      <c r="N182" s="0" t="n">
        <v>4</v>
      </c>
      <c r="O182" s="0" t="n">
        <v>1</v>
      </c>
      <c r="P182" s="0" t="n">
        <v>1</v>
      </c>
      <c r="Q182" s="0" t="n">
        <v>3</v>
      </c>
      <c r="R182" s="0" t="n">
        <v>0</v>
      </c>
      <c r="S182" s="0" t="n">
        <v>0</v>
      </c>
      <c r="T182" s="0" t="n">
        <v>0</v>
      </c>
      <c r="U182" s="0" t="n">
        <v>1</v>
      </c>
      <c r="V182" s="0" t="n">
        <v>3</v>
      </c>
      <c r="W182" s="0" t="n">
        <v>0</v>
      </c>
      <c r="X182" s="0" t="n">
        <v>0</v>
      </c>
      <c r="Y182" s="0" t="n">
        <v>1</v>
      </c>
      <c r="Z182" s="0" t="n">
        <v>1</v>
      </c>
      <c r="AA182" s="0" t="n">
        <v>1</v>
      </c>
      <c r="AB182" s="0" t="n">
        <v>2</v>
      </c>
      <c r="AC182" s="0" t="n">
        <v>5</v>
      </c>
      <c r="AD182" s="0" t="n">
        <v>1</v>
      </c>
      <c r="AE182" s="0" t="n">
        <v>0</v>
      </c>
      <c r="AG182" s="11" t="n">
        <v>120</v>
      </c>
      <c r="AH182" s="12" t="n">
        <f aca="false">AVERAGE(C182:AE182)</f>
        <v>1.79310344827586</v>
      </c>
      <c r="AI182" s="12" t="n">
        <f aca="false">STDEV(C182:AE182)</f>
        <v>2.16100688081187</v>
      </c>
      <c r="AJ182" s="0" t="n">
        <f aca="false">COUNT(C182:AE182)</f>
        <v>29</v>
      </c>
      <c r="AK182" s="12" t="n">
        <f aca="false">AI182/SQRT(AJ182)</f>
        <v>0.401288903535297</v>
      </c>
    </row>
    <row r="183" customFormat="false" ht="12.75" hidden="false" customHeight="false" outlineLevel="0" collapsed="false">
      <c r="B183" s="11" t="n">
        <v>121</v>
      </c>
      <c r="C183" s="0" t="n">
        <v>0</v>
      </c>
      <c r="D183" s="0" t="n">
        <v>3</v>
      </c>
      <c r="E183" s="0" t="n">
        <v>5</v>
      </c>
      <c r="F183" s="0" t="n">
        <v>0</v>
      </c>
      <c r="G183" s="0" t="n">
        <v>2</v>
      </c>
      <c r="H183" s="0" t="n">
        <v>0</v>
      </c>
      <c r="I183" s="0" t="n">
        <v>4</v>
      </c>
      <c r="J183" s="0" t="n">
        <v>1</v>
      </c>
      <c r="K183" s="0" t="n">
        <v>1</v>
      </c>
      <c r="L183" s="0" t="n">
        <v>0</v>
      </c>
      <c r="M183" s="0" t="n">
        <v>1</v>
      </c>
      <c r="N183" s="0" t="n">
        <v>2</v>
      </c>
      <c r="O183" s="0" t="n">
        <v>1</v>
      </c>
      <c r="P183" s="0" t="n">
        <v>3</v>
      </c>
      <c r="Q183" s="0" t="n">
        <v>4</v>
      </c>
      <c r="R183" s="0" t="n">
        <v>3</v>
      </c>
      <c r="S183" s="0" t="n">
        <v>0</v>
      </c>
      <c r="T183" s="0" t="n">
        <v>0</v>
      </c>
      <c r="U183" s="0" t="n">
        <v>2</v>
      </c>
      <c r="V183" s="0" t="n">
        <v>3</v>
      </c>
      <c r="W183" s="0" t="n">
        <v>0</v>
      </c>
      <c r="X183" s="0" t="n">
        <v>2</v>
      </c>
      <c r="Y183" s="0" t="n">
        <v>1</v>
      </c>
      <c r="Z183" s="0" t="n">
        <v>3</v>
      </c>
      <c r="AA183" s="0" t="n">
        <v>2</v>
      </c>
      <c r="AB183" s="0" t="n">
        <v>2</v>
      </c>
      <c r="AC183" s="0" t="n">
        <v>1</v>
      </c>
      <c r="AD183" s="0" t="n">
        <v>2</v>
      </c>
      <c r="AE183" s="0" t="n">
        <v>0</v>
      </c>
      <c r="AG183" s="11" t="n">
        <v>121</v>
      </c>
      <c r="AH183" s="12" t="n">
        <f aca="false">AVERAGE(C183:AE183)</f>
        <v>1.6551724137931</v>
      </c>
      <c r="AI183" s="12" t="n">
        <f aca="false">STDEV(C183:AE183)</f>
        <v>1.42116305661861</v>
      </c>
      <c r="AJ183" s="0" t="n">
        <f aca="false">COUNT(C183:AE183)</f>
        <v>29</v>
      </c>
      <c r="AK183" s="12" t="n">
        <f aca="false">AI183/SQRT(AJ183)</f>
        <v>0.263903354403525</v>
      </c>
    </row>
    <row r="184" customFormat="false" ht="12.75" hidden="false" customHeight="false" outlineLevel="0" collapsed="false">
      <c r="B184" s="11" t="n">
        <v>122</v>
      </c>
      <c r="C184" s="0" t="n">
        <v>0</v>
      </c>
      <c r="D184" s="0" t="n">
        <v>5</v>
      </c>
      <c r="E184" s="0" t="n">
        <v>4</v>
      </c>
      <c r="F184" s="0" t="n">
        <v>0</v>
      </c>
      <c r="G184" s="0" t="n">
        <v>1</v>
      </c>
      <c r="H184" s="0" t="n">
        <v>0</v>
      </c>
      <c r="I184" s="0" t="n">
        <v>4</v>
      </c>
      <c r="J184" s="0" t="n">
        <v>2</v>
      </c>
      <c r="K184" s="0" t="n">
        <v>1</v>
      </c>
      <c r="L184" s="0" t="n">
        <v>1</v>
      </c>
      <c r="M184" s="0" t="n">
        <v>1</v>
      </c>
      <c r="N184" s="0" t="n">
        <v>8</v>
      </c>
      <c r="O184" s="0" t="n">
        <v>1</v>
      </c>
      <c r="P184" s="0" t="n">
        <v>1</v>
      </c>
      <c r="Q184" s="0" t="n">
        <v>1</v>
      </c>
      <c r="R184" s="0" t="n">
        <v>0</v>
      </c>
      <c r="S184" s="0" t="n">
        <v>0</v>
      </c>
      <c r="T184" s="0" t="n">
        <v>0</v>
      </c>
      <c r="U184" s="0" t="n">
        <v>0</v>
      </c>
      <c r="V184" s="0" t="n">
        <v>1</v>
      </c>
      <c r="W184" s="0" t="n">
        <v>1</v>
      </c>
      <c r="X184" s="0" t="n">
        <v>0</v>
      </c>
      <c r="Y184" s="0" t="n">
        <v>1</v>
      </c>
      <c r="Z184" s="0" t="n">
        <v>1</v>
      </c>
      <c r="AA184" s="0" t="n">
        <v>2</v>
      </c>
      <c r="AB184" s="0" t="n">
        <v>0</v>
      </c>
      <c r="AC184" s="0" t="n">
        <v>5</v>
      </c>
      <c r="AD184" s="0" t="n">
        <v>1</v>
      </c>
      <c r="AE184" s="0" t="n">
        <v>1</v>
      </c>
      <c r="AG184" s="11" t="n">
        <v>122</v>
      </c>
      <c r="AH184" s="12" t="n">
        <f aca="false">AVERAGE(C184:AE184)</f>
        <v>1.48275862068966</v>
      </c>
      <c r="AI184" s="12" t="n">
        <f aca="false">STDEV(C184:AE184)</f>
        <v>1.92020626970818</v>
      </c>
      <c r="AJ184" s="0" t="n">
        <f aca="false">COUNT(C184:AE184)</f>
        <v>29</v>
      </c>
      <c r="AK184" s="12" t="n">
        <f aca="false">AI184/SQRT(AJ184)</f>
        <v>0.356573352623156</v>
      </c>
    </row>
    <row r="185" customFormat="false" ht="12.75" hidden="false" customHeight="false" outlineLevel="0" collapsed="false">
      <c r="B185" s="11" t="n">
        <v>123</v>
      </c>
      <c r="C185" s="0" t="n">
        <v>0</v>
      </c>
      <c r="D185" s="0" t="n">
        <v>6</v>
      </c>
      <c r="E185" s="0" t="n">
        <v>4</v>
      </c>
      <c r="F185" s="0" t="n">
        <v>0</v>
      </c>
      <c r="G185" s="0" t="n">
        <v>2</v>
      </c>
      <c r="H185" s="0" t="n">
        <v>0</v>
      </c>
      <c r="I185" s="0" t="n">
        <v>4</v>
      </c>
      <c r="J185" s="0" t="n">
        <v>1</v>
      </c>
      <c r="K185" s="0" t="n">
        <v>1</v>
      </c>
      <c r="L185" s="0" t="n">
        <v>3</v>
      </c>
      <c r="M185" s="0" t="n">
        <v>1</v>
      </c>
      <c r="N185" s="0" t="n">
        <v>5</v>
      </c>
      <c r="O185" s="0" t="n">
        <v>0</v>
      </c>
      <c r="P185" s="0" t="n">
        <v>2</v>
      </c>
      <c r="Q185" s="0" t="n">
        <v>6</v>
      </c>
      <c r="R185" s="0" t="n">
        <v>2</v>
      </c>
      <c r="S185" s="0" t="n">
        <v>2</v>
      </c>
      <c r="T185" s="0" t="n">
        <v>0</v>
      </c>
      <c r="U185" s="0" t="n">
        <v>1</v>
      </c>
      <c r="V185" s="0" t="n">
        <v>6</v>
      </c>
      <c r="W185" s="0" t="n">
        <v>0</v>
      </c>
      <c r="X185" s="0" t="n">
        <v>1</v>
      </c>
      <c r="Y185" s="0" t="n">
        <v>1</v>
      </c>
      <c r="Z185" s="0" t="n">
        <v>1</v>
      </c>
      <c r="AA185" s="0" t="n">
        <v>1</v>
      </c>
      <c r="AB185" s="0" t="n">
        <v>5</v>
      </c>
      <c r="AC185" s="0" t="n">
        <v>0</v>
      </c>
      <c r="AD185" s="0" t="n">
        <v>1</v>
      </c>
      <c r="AE185" s="0" t="n">
        <v>0</v>
      </c>
      <c r="AG185" s="11" t="n">
        <v>123</v>
      </c>
      <c r="AH185" s="12" t="n">
        <f aca="false">AVERAGE(C185:AE185)</f>
        <v>1.93103448275862</v>
      </c>
      <c r="AI185" s="12" t="n">
        <f aca="false">STDEV(C185:AE185)</f>
        <v>2.03419051086243</v>
      </c>
      <c r="AJ185" s="0" t="n">
        <f aca="false">COUNT(C185:AE185)</f>
        <v>29</v>
      </c>
      <c r="AK185" s="12" t="n">
        <f aca="false">AI185/SQRT(AJ185)</f>
        <v>0.377739694831149</v>
      </c>
    </row>
    <row r="186" customFormat="false" ht="12.75" hidden="false" customHeight="false" outlineLevel="0" collapsed="false">
      <c r="B186" s="11" t="n">
        <v>124</v>
      </c>
      <c r="C186" s="0" t="n">
        <v>1</v>
      </c>
      <c r="D186" s="0" t="n">
        <v>5</v>
      </c>
      <c r="E186" s="0" t="n">
        <v>4</v>
      </c>
      <c r="F186" s="0" t="n">
        <v>0</v>
      </c>
      <c r="G186" s="0" t="n">
        <v>0</v>
      </c>
      <c r="H186" s="0" t="n">
        <v>1</v>
      </c>
      <c r="I186" s="0" t="n">
        <v>4</v>
      </c>
      <c r="J186" s="0" t="n">
        <v>2</v>
      </c>
      <c r="K186" s="0" t="n">
        <v>0</v>
      </c>
      <c r="L186" s="0" t="n">
        <v>4</v>
      </c>
      <c r="M186" s="0" t="n">
        <v>0</v>
      </c>
      <c r="N186" s="0" t="n">
        <v>4</v>
      </c>
      <c r="O186" s="0" t="n">
        <v>1</v>
      </c>
      <c r="P186" s="0" t="n">
        <v>1</v>
      </c>
      <c r="Q186" s="0" t="n">
        <v>1</v>
      </c>
      <c r="R186" s="0" t="n">
        <v>1</v>
      </c>
      <c r="S186" s="0" t="n">
        <v>1</v>
      </c>
      <c r="T186" s="0" t="n">
        <v>0</v>
      </c>
      <c r="U186" s="0" t="n">
        <v>0</v>
      </c>
      <c r="V186" s="0" t="n">
        <v>1</v>
      </c>
      <c r="W186" s="0" t="n">
        <v>1</v>
      </c>
      <c r="X186" s="0" t="n">
        <v>1</v>
      </c>
      <c r="Y186" s="0" t="n">
        <v>1</v>
      </c>
      <c r="Z186" s="0" t="n">
        <v>1</v>
      </c>
      <c r="AA186" s="0" t="n">
        <v>0</v>
      </c>
      <c r="AB186" s="0" t="n">
        <v>2</v>
      </c>
      <c r="AC186" s="0" t="n">
        <v>3</v>
      </c>
      <c r="AD186" s="0" t="n">
        <v>0</v>
      </c>
      <c r="AE186" s="0" t="n">
        <v>1</v>
      </c>
      <c r="AG186" s="11" t="n">
        <v>124</v>
      </c>
      <c r="AH186" s="12" t="n">
        <f aca="false">AVERAGE(C186:AE186)</f>
        <v>1.41379310344828</v>
      </c>
      <c r="AI186" s="12" t="n">
        <f aca="false">STDEV(C186:AE186)</f>
        <v>1.47641557688377</v>
      </c>
      <c r="AJ186" s="0" t="n">
        <f aca="false">COUNT(C186:AE186)</f>
        <v>29</v>
      </c>
      <c r="AK186" s="12" t="n">
        <f aca="false">AI186/SQRT(AJ186)</f>
        <v>0.274163489839298</v>
      </c>
    </row>
    <row r="187" customFormat="false" ht="12.75" hidden="false" customHeight="false" outlineLevel="0" collapsed="false">
      <c r="B187" s="11" t="n">
        <v>125</v>
      </c>
      <c r="C187" s="0" t="n">
        <v>1</v>
      </c>
      <c r="D187" s="0" t="n">
        <v>4</v>
      </c>
      <c r="E187" s="0" t="n">
        <v>5</v>
      </c>
      <c r="F187" s="0" t="n">
        <v>0</v>
      </c>
      <c r="G187" s="0" t="n">
        <v>0</v>
      </c>
      <c r="H187" s="0" t="n">
        <v>0</v>
      </c>
      <c r="I187" s="0" t="n">
        <v>2</v>
      </c>
      <c r="J187" s="0" t="n">
        <v>1</v>
      </c>
      <c r="K187" s="0" t="n">
        <v>0</v>
      </c>
      <c r="L187" s="0" t="n">
        <v>1</v>
      </c>
      <c r="M187" s="0" t="n">
        <v>1</v>
      </c>
      <c r="N187" s="0" t="n">
        <v>5</v>
      </c>
      <c r="O187" s="0" t="n">
        <v>1</v>
      </c>
      <c r="P187" s="0" t="n">
        <v>1</v>
      </c>
      <c r="Q187" s="0" t="n">
        <v>4</v>
      </c>
      <c r="R187" s="0" t="n">
        <v>0</v>
      </c>
      <c r="S187" s="0" t="n">
        <v>0</v>
      </c>
      <c r="T187" s="0" t="n">
        <v>0</v>
      </c>
      <c r="U187" s="0" t="n">
        <v>0</v>
      </c>
      <c r="V187" s="0" t="n">
        <v>1</v>
      </c>
      <c r="W187" s="0" t="n">
        <v>1</v>
      </c>
      <c r="X187" s="0" t="n">
        <v>2</v>
      </c>
      <c r="Y187" s="0" t="n">
        <v>1</v>
      </c>
      <c r="Z187" s="0" t="n">
        <v>1</v>
      </c>
      <c r="AA187" s="0" t="n">
        <v>2</v>
      </c>
      <c r="AB187" s="0" t="n">
        <v>2</v>
      </c>
      <c r="AC187" s="0" t="n">
        <v>2</v>
      </c>
      <c r="AD187" s="0" t="n">
        <v>2</v>
      </c>
      <c r="AE187" s="0" t="n">
        <v>0</v>
      </c>
      <c r="AG187" s="11" t="n">
        <v>125</v>
      </c>
      <c r="AH187" s="12" t="n">
        <f aca="false">AVERAGE(C187:AE187)</f>
        <v>1.37931034482759</v>
      </c>
      <c r="AI187" s="12" t="n">
        <f aca="false">STDEV(C187:AE187)</f>
        <v>1.47391105332155</v>
      </c>
      <c r="AJ187" s="0" t="n">
        <f aca="false">COUNT(C187:AE187)</f>
        <v>29</v>
      </c>
      <c r="AK187" s="12" t="n">
        <f aca="false">AI187/SQRT(AJ187)</f>
        <v>0.27369841148944</v>
      </c>
    </row>
    <row r="188" customFormat="false" ht="12.75" hidden="false" customHeight="false" outlineLevel="0" collapsed="false">
      <c r="B188" s="11" t="n">
        <v>126</v>
      </c>
      <c r="C188" s="0" t="n">
        <v>0</v>
      </c>
      <c r="D188" s="0" t="n">
        <v>7</v>
      </c>
      <c r="E188" s="0" t="n">
        <v>4</v>
      </c>
      <c r="F188" s="0" t="n">
        <v>0</v>
      </c>
      <c r="G188" s="0" t="n">
        <v>1</v>
      </c>
      <c r="H188" s="0" t="n">
        <v>0</v>
      </c>
      <c r="I188" s="0" t="n">
        <v>6</v>
      </c>
      <c r="J188" s="0" t="n">
        <v>0</v>
      </c>
      <c r="K188" s="0" t="n">
        <v>1</v>
      </c>
      <c r="L188" s="0" t="n">
        <v>1</v>
      </c>
      <c r="M188" s="0" t="n">
        <v>4</v>
      </c>
      <c r="N188" s="0" t="n">
        <v>4</v>
      </c>
      <c r="O188" s="0" t="n">
        <v>3</v>
      </c>
      <c r="P188" s="0" t="n">
        <v>5</v>
      </c>
      <c r="Q188" s="0" t="n">
        <v>4</v>
      </c>
      <c r="R188" s="0" t="n">
        <v>0</v>
      </c>
      <c r="S188" s="0" t="n">
        <v>1</v>
      </c>
      <c r="T188" s="0" t="n">
        <v>0</v>
      </c>
      <c r="U188" s="0" t="n">
        <v>2</v>
      </c>
      <c r="V188" s="0" t="n">
        <v>4</v>
      </c>
      <c r="W188" s="0" t="n">
        <v>1</v>
      </c>
      <c r="X188" s="0" t="n">
        <v>3</v>
      </c>
      <c r="Y188" s="0" t="n">
        <v>0</v>
      </c>
      <c r="Z188" s="0" t="n">
        <v>1</v>
      </c>
      <c r="AA188" s="0" t="n">
        <v>1</v>
      </c>
      <c r="AB188" s="0" t="n">
        <v>2</v>
      </c>
      <c r="AC188" s="0" t="n">
        <v>1</v>
      </c>
      <c r="AD188" s="0" t="n">
        <v>0</v>
      </c>
      <c r="AE188" s="0" t="n">
        <v>0</v>
      </c>
      <c r="AG188" s="11" t="n">
        <v>126</v>
      </c>
      <c r="AH188" s="12" t="n">
        <f aca="false">AVERAGE(C188:AE188)</f>
        <v>1.93103448275862</v>
      </c>
      <c r="AI188" s="12" t="n">
        <f aca="false">STDEV(C188:AE188)</f>
        <v>2.03419051086243</v>
      </c>
      <c r="AJ188" s="0" t="n">
        <f aca="false">COUNT(C188:AE188)</f>
        <v>29</v>
      </c>
      <c r="AK188" s="12" t="n">
        <f aca="false">AI188/SQRT(AJ188)</f>
        <v>0.377739694831149</v>
      </c>
    </row>
    <row r="189" customFormat="false" ht="12.75" hidden="false" customHeight="false" outlineLevel="0" collapsed="false">
      <c r="B189" s="11" t="n">
        <v>127</v>
      </c>
      <c r="C189" s="0" t="n">
        <v>1</v>
      </c>
      <c r="D189" s="0" t="n">
        <v>6</v>
      </c>
      <c r="E189" s="0" t="n">
        <v>4</v>
      </c>
      <c r="F189" s="0" t="n">
        <v>0</v>
      </c>
      <c r="G189" s="0" t="n">
        <v>2</v>
      </c>
      <c r="H189" s="0" t="n">
        <v>0</v>
      </c>
      <c r="I189" s="0" t="n">
        <v>4</v>
      </c>
      <c r="J189" s="0" t="n">
        <v>1</v>
      </c>
      <c r="K189" s="0" t="n">
        <v>2</v>
      </c>
      <c r="L189" s="0" t="n">
        <v>2</v>
      </c>
      <c r="M189" s="0" t="n">
        <v>4</v>
      </c>
      <c r="N189" s="0" t="n">
        <v>6</v>
      </c>
      <c r="O189" s="0" t="n">
        <v>0</v>
      </c>
      <c r="P189" s="0" t="n">
        <v>1</v>
      </c>
      <c r="Q189" s="0" t="n">
        <v>5</v>
      </c>
      <c r="R189" s="0" t="n">
        <v>1</v>
      </c>
      <c r="S189" s="0" t="n">
        <v>1</v>
      </c>
      <c r="T189" s="0" t="n">
        <v>0</v>
      </c>
      <c r="U189" s="0" t="n">
        <v>1</v>
      </c>
      <c r="V189" s="0" t="n">
        <v>3</v>
      </c>
      <c r="W189" s="0" t="n">
        <v>3</v>
      </c>
      <c r="X189" s="0" t="n">
        <v>1</v>
      </c>
      <c r="Y189" s="0" t="n">
        <v>1</v>
      </c>
      <c r="Z189" s="0" t="n">
        <v>1</v>
      </c>
      <c r="AA189" s="0" t="n">
        <v>1</v>
      </c>
      <c r="AB189" s="0" t="n">
        <v>3</v>
      </c>
      <c r="AC189" s="0" t="n">
        <v>1</v>
      </c>
      <c r="AD189" s="0" t="n">
        <v>1</v>
      </c>
      <c r="AE189" s="0" t="n">
        <v>0</v>
      </c>
      <c r="AG189" s="11" t="n">
        <v>127</v>
      </c>
      <c r="AH189" s="12" t="n">
        <f aca="false">AVERAGE(C189:AE189)</f>
        <v>1.93103448275862</v>
      </c>
      <c r="AI189" s="12" t="n">
        <f aca="false">STDEV(C189:AE189)</f>
        <v>1.77142062607467</v>
      </c>
      <c r="AJ189" s="0" t="n">
        <f aca="false">COUNT(C189:AE189)</f>
        <v>29</v>
      </c>
      <c r="AK189" s="12" t="n">
        <f aca="false">AI189/SQRT(AJ189)</f>
        <v>0.32894455221274</v>
      </c>
    </row>
    <row r="190" customFormat="false" ht="12.75" hidden="false" customHeight="false" outlineLevel="0" collapsed="false">
      <c r="B190" s="11" t="n">
        <v>128</v>
      </c>
      <c r="C190" s="0" t="n">
        <v>2</v>
      </c>
      <c r="D190" s="0" t="n">
        <v>7</v>
      </c>
      <c r="E190" s="0" t="n">
        <v>4</v>
      </c>
      <c r="F190" s="0" t="n">
        <v>0</v>
      </c>
      <c r="G190" s="0" t="n">
        <v>1</v>
      </c>
      <c r="H190" s="0" t="n">
        <v>0</v>
      </c>
      <c r="I190" s="0" t="n">
        <v>5</v>
      </c>
      <c r="J190" s="0" t="n">
        <v>2</v>
      </c>
      <c r="K190" s="0" t="n">
        <v>0</v>
      </c>
      <c r="L190" s="0" t="n">
        <v>1</v>
      </c>
      <c r="M190" s="0" t="n">
        <v>1</v>
      </c>
      <c r="N190" s="0" t="n">
        <v>3</v>
      </c>
      <c r="O190" s="0" t="n">
        <v>1</v>
      </c>
      <c r="P190" s="0" t="n">
        <v>2</v>
      </c>
      <c r="Q190" s="0" t="n">
        <v>3</v>
      </c>
      <c r="R190" s="0" t="n">
        <v>0</v>
      </c>
      <c r="S190" s="0" t="n">
        <v>3</v>
      </c>
      <c r="T190" s="0" t="n">
        <v>0</v>
      </c>
      <c r="U190" s="0" t="n">
        <v>0</v>
      </c>
      <c r="V190" s="0" t="n">
        <v>2</v>
      </c>
      <c r="W190" s="0" t="n">
        <v>1</v>
      </c>
      <c r="X190" s="0" t="n">
        <v>0</v>
      </c>
      <c r="Y190" s="0" t="n">
        <v>0</v>
      </c>
      <c r="Z190" s="0" t="n">
        <v>3</v>
      </c>
      <c r="AA190" s="0" t="n">
        <v>2</v>
      </c>
      <c r="AB190" s="0" t="n">
        <v>1</v>
      </c>
      <c r="AC190" s="0" t="n">
        <v>3</v>
      </c>
      <c r="AD190" s="0" t="n">
        <v>1</v>
      </c>
      <c r="AE190" s="0" t="n">
        <v>0</v>
      </c>
      <c r="AG190" s="11" t="n">
        <v>128</v>
      </c>
      <c r="AH190" s="12" t="n">
        <f aca="false">AVERAGE(C190:AE190)</f>
        <v>1.6551724137931</v>
      </c>
      <c r="AI190" s="12" t="n">
        <f aca="false">STDEV(C190:AE190)</f>
        <v>1.71705441441702</v>
      </c>
      <c r="AJ190" s="0" t="n">
        <f aca="false">COUNT(C190:AE190)</f>
        <v>29</v>
      </c>
      <c r="AK190" s="12" t="n">
        <f aca="false">AI190/SQRT(AJ190)</f>
        <v>0.318849000153568</v>
      </c>
    </row>
    <row r="191" customFormat="false" ht="12.75" hidden="false" customHeight="false" outlineLevel="0" collapsed="false">
      <c r="B191" s="11" t="n">
        <v>129</v>
      </c>
      <c r="C191" s="0" t="n">
        <v>0</v>
      </c>
      <c r="D191" s="0" t="n">
        <v>2</v>
      </c>
      <c r="E191" s="0" t="n">
        <v>3</v>
      </c>
      <c r="F191" s="0" t="n">
        <v>0</v>
      </c>
      <c r="G191" s="0" t="n">
        <v>1</v>
      </c>
      <c r="H191" s="0" t="n">
        <v>1</v>
      </c>
      <c r="I191" s="0" t="n">
        <v>2</v>
      </c>
      <c r="J191" s="0" t="n">
        <v>3</v>
      </c>
      <c r="K191" s="0" t="n">
        <v>3</v>
      </c>
      <c r="L191" s="0" t="n">
        <v>0</v>
      </c>
      <c r="M191" s="0" t="n">
        <v>3</v>
      </c>
      <c r="N191" s="0" t="n">
        <v>1</v>
      </c>
      <c r="O191" s="0" t="n">
        <v>1</v>
      </c>
      <c r="P191" s="0" t="n">
        <v>1</v>
      </c>
      <c r="Q191" s="0" t="n">
        <v>1</v>
      </c>
      <c r="R191" s="0" t="n">
        <v>0</v>
      </c>
      <c r="S191" s="0" t="n">
        <v>0</v>
      </c>
      <c r="T191" s="0" t="n">
        <v>0</v>
      </c>
      <c r="U191" s="0" t="n">
        <v>0</v>
      </c>
      <c r="V191" s="0" t="n">
        <v>1</v>
      </c>
      <c r="W191" s="0" t="n">
        <v>1</v>
      </c>
      <c r="X191" s="0" t="n">
        <v>0</v>
      </c>
      <c r="Y191" s="0" t="n">
        <v>0</v>
      </c>
      <c r="Z191" s="0" t="n">
        <v>2</v>
      </c>
      <c r="AA191" s="0" t="n">
        <v>0</v>
      </c>
      <c r="AB191" s="0" t="n">
        <v>0</v>
      </c>
      <c r="AC191" s="0" t="n">
        <v>3</v>
      </c>
      <c r="AD191" s="0" t="n">
        <v>4</v>
      </c>
      <c r="AE191" s="0" t="n">
        <v>0</v>
      </c>
      <c r="AG191" s="11" t="n">
        <v>129</v>
      </c>
      <c r="AH191" s="12" t="n">
        <f aca="false">AVERAGE(C191:AE191)</f>
        <v>1.13793103448276</v>
      </c>
      <c r="AI191" s="12" t="n">
        <f aca="false">STDEV(C191:AE191)</f>
        <v>1.2456821978061</v>
      </c>
      <c r="AJ191" s="0" t="n">
        <f aca="false">COUNT(C191:AE191)</f>
        <v>29</v>
      </c>
      <c r="AK191" s="12" t="n">
        <f aca="false">AI191/SQRT(AJ191)</f>
        <v>0.231317376982737</v>
      </c>
    </row>
    <row r="192" customFormat="false" ht="12.75" hidden="false" customHeight="false" outlineLevel="0" collapsed="false">
      <c r="B192" s="11" t="n">
        <v>130</v>
      </c>
      <c r="C192" s="0" t="n">
        <v>0</v>
      </c>
      <c r="D192" s="0" t="n">
        <v>11</v>
      </c>
      <c r="E192" s="0" t="n">
        <v>1</v>
      </c>
      <c r="F192" s="0" t="n">
        <v>0</v>
      </c>
      <c r="G192" s="0" t="n">
        <v>0</v>
      </c>
      <c r="H192" s="0" t="n">
        <v>0</v>
      </c>
      <c r="I192" s="0" t="n">
        <v>2</v>
      </c>
      <c r="J192" s="0" t="n">
        <v>0</v>
      </c>
      <c r="K192" s="0" t="n">
        <v>1</v>
      </c>
      <c r="L192" s="0" t="n">
        <v>1</v>
      </c>
      <c r="M192" s="0" t="n">
        <v>2</v>
      </c>
      <c r="N192" s="0" t="n">
        <v>5</v>
      </c>
      <c r="O192" s="0" t="n">
        <v>0</v>
      </c>
      <c r="P192" s="0" t="n">
        <v>4</v>
      </c>
      <c r="Q192" s="0" t="n">
        <v>3</v>
      </c>
      <c r="R192" s="0" t="n">
        <v>1</v>
      </c>
      <c r="S192" s="0" t="n">
        <v>1</v>
      </c>
      <c r="T192" s="0" t="n">
        <v>0</v>
      </c>
      <c r="U192" s="0" t="n">
        <v>0</v>
      </c>
      <c r="V192" s="0" t="n">
        <v>4</v>
      </c>
      <c r="W192" s="0" t="n">
        <v>1</v>
      </c>
      <c r="X192" s="0" t="n">
        <v>0</v>
      </c>
      <c r="Y192" s="0" t="n">
        <v>3</v>
      </c>
      <c r="Z192" s="0" t="n">
        <v>5</v>
      </c>
      <c r="AA192" s="0" t="n">
        <v>2</v>
      </c>
      <c r="AB192" s="0" t="n">
        <v>1</v>
      </c>
      <c r="AC192" s="0" t="n">
        <v>3</v>
      </c>
      <c r="AD192" s="0" t="n">
        <v>4</v>
      </c>
      <c r="AE192" s="0" t="n">
        <v>0</v>
      </c>
      <c r="AG192" s="11" t="n">
        <v>130</v>
      </c>
      <c r="AH192" s="12" t="n">
        <f aca="false">AVERAGE(C192:AE192)</f>
        <v>1.89655172413793</v>
      </c>
      <c r="AI192" s="12" t="n">
        <f aca="false">STDEV(C192:AE192)</f>
        <v>2.39560352649549</v>
      </c>
      <c r="AJ192" s="0" t="n">
        <f aca="false">COUNT(C192:AE192)</f>
        <v>29</v>
      </c>
      <c r="AK192" s="12" t="n">
        <f aca="false">AI192/SQRT(AJ192)</f>
        <v>0.444852406990718</v>
      </c>
    </row>
    <row r="193" customFormat="false" ht="12.75" hidden="false" customHeight="false" outlineLevel="0" collapsed="false">
      <c r="B193" s="11" t="n">
        <v>131</v>
      </c>
      <c r="C193" s="0" t="n">
        <v>0</v>
      </c>
      <c r="D193" s="0" t="n">
        <v>8</v>
      </c>
      <c r="E193" s="0" t="n">
        <v>1</v>
      </c>
      <c r="F193" s="0" t="n">
        <v>0</v>
      </c>
      <c r="G193" s="0" t="n">
        <v>0</v>
      </c>
      <c r="H193" s="0" t="n">
        <v>0</v>
      </c>
      <c r="I193" s="0" t="n">
        <v>4</v>
      </c>
      <c r="J193" s="0" t="n">
        <v>0</v>
      </c>
      <c r="K193" s="0" t="n">
        <v>1</v>
      </c>
      <c r="L193" s="0" t="n">
        <v>1</v>
      </c>
      <c r="M193" s="0" t="n">
        <v>2</v>
      </c>
      <c r="N193" s="0" t="n">
        <v>4</v>
      </c>
      <c r="O193" s="0" t="n">
        <v>0</v>
      </c>
      <c r="P193" s="0" t="n">
        <v>0</v>
      </c>
      <c r="Q193" s="0" t="n">
        <v>5</v>
      </c>
      <c r="R193" s="0" t="n">
        <v>1</v>
      </c>
      <c r="S193" s="0" t="n">
        <v>5</v>
      </c>
      <c r="T193" s="0" t="n">
        <v>1</v>
      </c>
      <c r="U193" s="0" t="n">
        <v>0</v>
      </c>
      <c r="V193" s="0" t="n">
        <v>4</v>
      </c>
      <c r="W193" s="0" t="n">
        <v>1</v>
      </c>
      <c r="X193" s="0" t="n">
        <v>0</v>
      </c>
      <c r="Y193" s="0" t="n">
        <v>0</v>
      </c>
      <c r="Z193" s="0" t="n">
        <v>1</v>
      </c>
      <c r="AA193" s="0" t="n">
        <v>1</v>
      </c>
      <c r="AB193" s="0" t="n">
        <v>0</v>
      </c>
      <c r="AC193" s="0" t="n">
        <v>2</v>
      </c>
      <c r="AD193" s="0" t="n">
        <v>1</v>
      </c>
      <c r="AE193" s="0" t="n">
        <v>1</v>
      </c>
      <c r="AG193" s="11" t="n">
        <v>131</v>
      </c>
      <c r="AH193" s="12" t="n">
        <f aca="false">AVERAGE(C193:AE193)</f>
        <v>1.51724137931034</v>
      </c>
      <c r="AI193" s="12" t="n">
        <f aca="false">STDEV(C193:AE193)</f>
        <v>2.01105320053187</v>
      </c>
      <c r="AJ193" s="0" t="n">
        <f aca="false">COUNT(C193:AE193)</f>
        <v>29</v>
      </c>
      <c r="AK193" s="12" t="n">
        <f aca="false">AI193/SQRT(AJ193)</f>
        <v>0.373443204164807</v>
      </c>
    </row>
    <row r="194" customFormat="false" ht="12.75" hidden="false" customHeight="false" outlineLevel="0" collapsed="false">
      <c r="B194" s="11" t="n">
        <v>132</v>
      </c>
      <c r="C194" s="0" t="n">
        <v>0</v>
      </c>
      <c r="D194" s="0" t="n">
        <v>6</v>
      </c>
      <c r="E194" s="0" t="n">
        <v>5</v>
      </c>
      <c r="F194" s="0" t="n">
        <v>0</v>
      </c>
      <c r="G194" s="0" t="n">
        <v>1</v>
      </c>
      <c r="H194" s="0" t="n">
        <v>0</v>
      </c>
      <c r="I194" s="0" t="n">
        <v>5</v>
      </c>
      <c r="J194" s="0" t="n">
        <v>1</v>
      </c>
      <c r="K194" s="0" t="n">
        <v>2</v>
      </c>
      <c r="L194" s="0" t="n">
        <v>1</v>
      </c>
      <c r="M194" s="0" t="n">
        <v>3</v>
      </c>
      <c r="N194" s="0" t="n">
        <v>3</v>
      </c>
      <c r="O194" s="0" t="n">
        <v>1</v>
      </c>
      <c r="P194" s="0" t="n">
        <v>4</v>
      </c>
      <c r="Q194" s="0" t="n">
        <v>2</v>
      </c>
      <c r="R194" s="0" t="n">
        <v>1</v>
      </c>
      <c r="S194" s="0" t="n">
        <v>2</v>
      </c>
      <c r="T194" s="0" t="n">
        <v>0</v>
      </c>
      <c r="U194" s="0" t="n">
        <v>3</v>
      </c>
      <c r="V194" s="0" t="n">
        <v>2</v>
      </c>
      <c r="W194" s="0" t="n">
        <v>0</v>
      </c>
      <c r="X194" s="0" t="n">
        <v>0</v>
      </c>
      <c r="Y194" s="0" t="n">
        <v>0</v>
      </c>
      <c r="Z194" s="0" t="n">
        <v>2</v>
      </c>
      <c r="AA194" s="0" t="n">
        <v>3</v>
      </c>
      <c r="AB194" s="0" t="n">
        <v>1</v>
      </c>
      <c r="AC194" s="0" t="n">
        <v>2</v>
      </c>
      <c r="AD194" s="0" t="n">
        <v>1</v>
      </c>
      <c r="AE194" s="0" t="n">
        <v>0</v>
      </c>
      <c r="AG194" s="11" t="n">
        <v>132</v>
      </c>
      <c r="AH194" s="12" t="n">
        <f aca="false">AVERAGE(C194:AE194)</f>
        <v>1.75862068965517</v>
      </c>
      <c r="AI194" s="12" t="n">
        <f aca="false">STDEV(C194:AE194)</f>
        <v>1.68300692668537</v>
      </c>
      <c r="AJ194" s="0" t="n">
        <f aca="false">COUNT(C194:AE194)</f>
        <v>29</v>
      </c>
      <c r="AK194" s="12" t="n">
        <f aca="false">AI194/SQRT(AJ194)</f>
        <v>0.312526540405161</v>
      </c>
    </row>
    <row r="195" customFormat="false" ht="12.75" hidden="false" customHeight="false" outlineLevel="0" collapsed="false">
      <c r="B195" s="11" t="n">
        <v>133</v>
      </c>
      <c r="C195" s="0" t="n">
        <v>0</v>
      </c>
      <c r="D195" s="0" t="n">
        <v>3</v>
      </c>
      <c r="E195" s="0" t="n">
        <v>4</v>
      </c>
      <c r="F195" s="0" t="n">
        <v>0</v>
      </c>
      <c r="G195" s="0" t="n">
        <v>0</v>
      </c>
      <c r="H195" s="0" t="n">
        <v>1</v>
      </c>
      <c r="I195" s="0" t="n">
        <v>3</v>
      </c>
      <c r="J195" s="0" t="n">
        <v>1</v>
      </c>
      <c r="K195" s="0" t="n">
        <v>2</v>
      </c>
      <c r="L195" s="0" t="n">
        <v>4</v>
      </c>
      <c r="M195" s="0" t="n">
        <v>4</v>
      </c>
      <c r="N195" s="0" t="n">
        <v>4</v>
      </c>
      <c r="O195" s="0" t="n">
        <v>2</v>
      </c>
      <c r="P195" s="0" t="n">
        <v>1</v>
      </c>
      <c r="Q195" s="0" t="n">
        <v>5</v>
      </c>
      <c r="R195" s="0" t="n">
        <v>1</v>
      </c>
      <c r="S195" s="0" t="n">
        <v>2</v>
      </c>
      <c r="T195" s="0" t="n">
        <v>0</v>
      </c>
      <c r="U195" s="0" t="n">
        <v>1</v>
      </c>
      <c r="V195" s="0" t="n">
        <v>2</v>
      </c>
      <c r="W195" s="0" t="n">
        <v>1</v>
      </c>
      <c r="X195" s="0" t="n">
        <v>2</v>
      </c>
      <c r="Y195" s="0" t="n">
        <v>0</v>
      </c>
      <c r="Z195" s="0" t="n">
        <v>1</v>
      </c>
      <c r="AA195" s="0" t="n">
        <v>4</v>
      </c>
      <c r="AB195" s="0" t="n">
        <v>1</v>
      </c>
      <c r="AC195" s="0" t="n">
        <v>4</v>
      </c>
      <c r="AD195" s="0" t="n">
        <v>1</v>
      </c>
      <c r="AE195" s="0" t="n">
        <v>0</v>
      </c>
      <c r="AG195" s="11" t="n">
        <v>133</v>
      </c>
      <c r="AH195" s="12" t="n">
        <f aca="false">AVERAGE(C195:AE195)</f>
        <v>1.86206896551724</v>
      </c>
      <c r="AI195" s="12" t="n">
        <f aca="false">STDEV(C195:AE195)</f>
        <v>1.55205251041126</v>
      </c>
      <c r="AJ195" s="0" t="n">
        <f aca="false">COUNT(C195:AE195)</f>
        <v>29</v>
      </c>
      <c r="AK195" s="12" t="n">
        <f aca="false">AI195/SQRT(AJ195)</f>
        <v>0.288208915789361</v>
      </c>
    </row>
    <row r="196" customFormat="false" ht="12.75" hidden="false" customHeight="false" outlineLevel="0" collapsed="false">
      <c r="B196" s="11" t="n">
        <v>134</v>
      </c>
      <c r="C196" s="0" t="n">
        <v>1</v>
      </c>
      <c r="D196" s="0" t="n">
        <v>4</v>
      </c>
      <c r="E196" s="0" t="n">
        <v>4</v>
      </c>
      <c r="F196" s="0" t="n">
        <v>0</v>
      </c>
      <c r="G196" s="0" t="n">
        <v>1</v>
      </c>
      <c r="H196" s="0" t="n">
        <v>0</v>
      </c>
      <c r="I196" s="0" t="n">
        <v>7</v>
      </c>
      <c r="J196" s="0" t="n">
        <v>1</v>
      </c>
      <c r="K196" s="0" t="n">
        <v>0</v>
      </c>
      <c r="L196" s="0" t="n">
        <v>2</v>
      </c>
      <c r="M196" s="0" t="n">
        <v>1</v>
      </c>
      <c r="N196" s="0" t="n">
        <v>1</v>
      </c>
      <c r="O196" s="0" t="n">
        <v>1</v>
      </c>
      <c r="P196" s="0" t="n">
        <v>0</v>
      </c>
      <c r="Q196" s="0" t="n">
        <v>1</v>
      </c>
      <c r="R196" s="0" t="n">
        <v>1</v>
      </c>
      <c r="S196" s="0" t="n">
        <v>1</v>
      </c>
      <c r="T196" s="0" t="n">
        <v>0</v>
      </c>
      <c r="U196" s="0" t="n">
        <v>1</v>
      </c>
      <c r="V196" s="0" t="n">
        <v>3</v>
      </c>
      <c r="W196" s="0" t="n">
        <v>6</v>
      </c>
      <c r="X196" s="0" t="n">
        <v>2</v>
      </c>
      <c r="Y196" s="0" t="n">
        <v>1</v>
      </c>
      <c r="Z196" s="0" t="n">
        <v>1</v>
      </c>
      <c r="AA196" s="0" t="n">
        <v>2</v>
      </c>
      <c r="AB196" s="0" t="n">
        <v>2</v>
      </c>
      <c r="AC196" s="0" t="n">
        <v>4</v>
      </c>
      <c r="AD196" s="0" t="n">
        <v>0</v>
      </c>
      <c r="AE196" s="0" t="n">
        <v>0</v>
      </c>
      <c r="AG196" s="11" t="n">
        <v>134</v>
      </c>
      <c r="AH196" s="12" t="n">
        <f aca="false">AVERAGE(C196:AE196)</f>
        <v>1.6551724137931</v>
      </c>
      <c r="AI196" s="12" t="n">
        <f aca="false">STDEV(C196:AE196)</f>
        <v>1.79832982174663</v>
      </c>
      <c r="AJ196" s="0" t="n">
        <f aca="false">COUNT(C196:AE196)</f>
        <v>29</v>
      </c>
      <c r="AK196" s="12" t="n">
        <f aca="false">AI196/SQRT(AJ196)</f>
        <v>0.333941464403117</v>
      </c>
    </row>
    <row r="197" customFormat="false" ht="12.75" hidden="false" customHeight="false" outlineLevel="0" collapsed="false">
      <c r="B197" s="11" t="n">
        <v>135</v>
      </c>
      <c r="C197" s="0" t="n">
        <v>1</v>
      </c>
      <c r="D197" s="0" t="n">
        <v>2</v>
      </c>
      <c r="E197" s="0" t="n">
        <v>7</v>
      </c>
      <c r="F197" s="0" t="n">
        <v>0</v>
      </c>
      <c r="G197" s="0" t="n">
        <v>0</v>
      </c>
      <c r="H197" s="0" t="n">
        <v>2</v>
      </c>
      <c r="I197" s="0" t="n">
        <v>3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4</v>
      </c>
      <c r="O197" s="0" t="n">
        <v>1</v>
      </c>
      <c r="P197" s="0" t="n">
        <v>2</v>
      </c>
      <c r="Q197" s="0" t="n">
        <v>2</v>
      </c>
      <c r="R197" s="0" t="n">
        <v>0</v>
      </c>
      <c r="S197" s="0" t="n">
        <v>1</v>
      </c>
      <c r="T197" s="0" t="n">
        <v>0</v>
      </c>
      <c r="U197" s="0" t="n">
        <v>1</v>
      </c>
      <c r="V197" s="0" t="n">
        <v>1</v>
      </c>
      <c r="W197" s="0" t="n">
        <v>0</v>
      </c>
      <c r="X197" s="0" t="n">
        <v>0</v>
      </c>
      <c r="Y197" s="0" t="n">
        <v>0</v>
      </c>
      <c r="Z197" s="0" t="n">
        <v>0</v>
      </c>
      <c r="AA197" s="0" t="n">
        <v>3</v>
      </c>
      <c r="AB197" s="0" t="n">
        <v>1</v>
      </c>
      <c r="AC197" s="0" t="n">
        <v>4</v>
      </c>
      <c r="AD197" s="0" t="n">
        <v>1</v>
      </c>
      <c r="AE197" s="0" t="n">
        <v>1</v>
      </c>
      <c r="AG197" s="11" t="n">
        <v>135</v>
      </c>
      <c r="AH197" s="12" t="n">
        <f aca="false">AVERAGE(C197:AE197)</f>
        <v>1.27586206896552</v>
      </c>
      <c r="AI197" s="12" t="n">
        <f aca="false">STDEV(C197:AE197)</f>
        <v>1.6452648880117</v>
      </c>
      <c r="AJ197" s="0" t="n">
        <f aca="false">COUNT(C197:AE197)</f>
        <v>29</v>
      </c>
      <c r="AK197" s="12" t="n">
        <f aca="false">AI197/SQRT(AJ197)</f>
        <v>0.305518019770161</v>
      </c>
    </row>
    <row r="198" customFormat="false" ht="12.75" hidden="false" customHeight="false" outlineLevel="0" collapsed="false">
      <c r="B198" s="11" t="n">
        <v>136</v>
      </c>
      <c r="C198" s="0" t="n">
        <v>2</v>
      </c>
      <c r="D198" s="0" t="n">
        <v>6</v>
      </c>
      <c r="E198" s="0" t="n">
        <v>3</v>
      </c>
      <c r="F198" s="0" t="n">
        <v>0</v>
      </c>
      <c r="G198" s="0" t="n">
        <v>2</v>
      </c>
      <c r="H198" s="0" t="n">
        <v>1</v>
      </c>
      <c r="I198" s="0" t="n">
        <v>3</v>
      </c>
      <c r="J198" s="0" t="n">
        <v>2</v>
      </c>
      <c r="K198" s="0" t="n">
        <v>1</v>
      </c>
      <c r="L198" s="0" t="n">
        <v>2</v>
      </c>
      <c r="M198" s="0" t="n">
        <v>2</v>
      </c>
      <c r="N198" s="0" t="n">
        <v>4</v>
      </c>
      <c r="O198" s="0" t="n">
        <v>5</v>
      </c>
      <c r="P198" s="0" t="n">
        <v>0</v>
      </c>
      <c r="Q198" s="0" t="n">
        <v>3</v>
      </c>
      <c r="R198" s="0" t="n">
        <v>1</v>
      </c>
      <c r="S198" s="0" t="n">
        <v>0</v>
      </c>
      <c r="T198" s="0" t="n">
        <v>0</v>
      </c>
      <c r="U198" s="0" t="n">
        <v>1</v>
      </c>
      <c r="V198" s="0" t="n">
        <v>3</v>
      </c>
      <c r="W198" s="0" t="n">
        <v>5</v>
      </c>
      <c r="X198" s="0" t="n">
        <v>0</v>
      </c>
      <c r="Y198" s="0" t="n">
        <v>0</v>
      </c>
      <c r="Z198" s="0" t="n">
        <v>4</v>
      </c>
      <c r="AA198" s="0" t="n">
        <v>3</v>
      </c>
      <c r="AB198" s="0" t="n">
        <v>2</v>
      </c>
      <c r="AC198" s="0" t="n">
        <v>3</v>
      </c>
      <c r="AD198" s="0" t="n">
        <v>2</v>
      </c>
      <c r="AE198" s="0" t="n">
        <v>0</v>
      </c>
      <c r="AG198" s="11" t="n">
        <v>136</v>
      </c>
      <c r="AH198" s="12" t="n">
        <f aca="false">AVERAGE(C198:AE198)</f>
        <v>2.06896551724138</v>
      </c>
      <c r="AI198" s="12" t="n">
        <f aca="false">STDEV(C198:AE198)</f>
        <v>1.68885071831955</v>
      </c>
      <c r="AJ198" s="0" t="n">
        <f aca="false">COUNT(C198:AE198)</f>
        <v>29</v>
      </c>
      <c r="AK198" s="12" t="n">
        <f aca="false">AI198/SQRT(AJ198)</f>
        <v>0.313611705268907</v>
      </c>
    </row>
    <row r="199" customFormat="false" ht="12.75" hidden="false" customHeight="false" outlineLevel="0" collapsed="false">
      <c r="B199" s="11" t="n">
        <v>137</v>
      </c>
      <c r="C199" s="0" t="n">
        <v>2</v>
      </c>
      <c r="D199" s="0" t="n">
        <v>13</v>
      </c>
      <c r="E199" s="0" t="n">
        <v>3</v>
      </c>
      <c r="F199" s="0" t="n">
        <v>0</v>
      </c>
      <c r="G199" s="0" t="n">
        <v>0</v>
      </c>
      <c r="H199" s="0" t="n">
        <v>1</v>
      </c>
      <c r="I199" s="0" t="n">
        <v>4</v>
      </c>
      <c r="J199" s="0" t="n">
        <v>1</v>
      </c>
      <c r="K199" s="0" t="n">
        <v>0</v>
      </c>
      <c r="L199" s="0" t="n">
        <v>1</v>
      </c>
      <c r="M199" s="0" t="n">
        <v>1</v>
      </c>
      <c r="N199" s="0" t="n">
        <v>5</v>
      </c>
      <c r="O199" s="0" t="n">
        <v>5</v>
      </c>
      <c r="P199" s="0" t="n">
        <v>2</v>
      </c>
      <c r="Q199" s="0" t="n">
        <v>7</v>
      </c>
      <c r="R199" s="0" t="n">
        <v>1</v>
      </c>
      <c r="S199" s="0" t="n">
        <v>1</v>
      </c>
      <c r="T199" s="0" t="n">
        <v>0</v>
      </c>
      <c r="U199" s="0" t="n">
        <v>0</v>
      </c>
      <c r="V199" s="0" t="n">
        <v>6</v>
      </c>
      <c r="W199" s="0" t="n">
        <v>3</v>
      </c>
      <c r="X199" s="0" t="n">
        <v>0</v>
      </c>
      <c r="Y199" s="0" t="n">
        <v>0</v>
      </c>
      <c r="Z199" s="0" t="n">
        <v>0</v>
      </c>
      <c r="AA199" s="0" t="n">
        <v>1</v>
      </c>
      <c r="AB199" s="0" t="n">
        <v>1</v>
      </c>
      <c r="AC199" s="0" t="n">
        <v>1</v>
      </c>
      <c r="AD199" s="0" t="n">
        <v>0</v>
      </c>
      <c r="AE199" s="0" t="n">
        <v>1</v>
      </c>
      <c r="AG199" s="11" t="n">
        <v>137</v>
      </c>
      <c r="AH199" s="12" t="n">
        <f aca="false">AVERAGE(C199:AE199)</f>
        <v>2.06896551724138</v>
      </c>
      <c r="AI199" s="12" t="n">
        <f aca="false">STDEV(C199:AE199)</f>
        <v>2.87763586600875</v>
      </c>
      <c r="AJ199" s="0" t="n">
        <f aca="false">COUNT(C199:AE199)</f>
        <v>29</v>
      </c>
      <c r="AK199" s="12" t="n">
        <f aca="false">AI199/SQRT(AJ199)</f>
        <v>0.534363565288907</v>
      </c>
    </row>
    <row r="200" customFormat="false" ht="12.75" hidden="false" customHeight="false" outlineLevel="0" collapsed="false">
      <c r="B200" s="11" t="n">
        <v>138</v>
      </c>
      <c r="C200" s="0" t="n">
        <v>1</v>
      </c>
      <c r="D200" s="0" t="n">
        <v>8</v>
      </c>
      <c r="E200" s="0" t="n">
        <v>4</v>
      </c>
      <c r="F200" s="0" t="n">
        <v>0</v>
      </c>
      <c r="G200" s="0" t="n">
        <v>1</v>
      </c>
      <c r="H200" s="0" t="n">
        <v>1</v>
      </c>
      <c r="I200" s="0" t="n">
        <v>4</v>
      </c>
      <c r="J200" s="0" t="n">
        <v>1</v>
      </c>
      <c r="K200" s="0" t="n">
        <v>1</v>
      </c>
      <c r="L200" s="0" t="n">
        <v>2</v>
      </c>
      <c r="M200" s="0" t="n">
        <v>3</v>
      </c>
      <c r="N200" s="0" t="n">
        <v>3</v>
      </c>
      <c r="O200" s="0" t="n">
        <v>0</v>
      </c>
      <c r="P200" s="0" t="n">
        <v>5</v>
      </c>
      <c r="Q200" s="0" t="n">
        <v>4</v>
      </c>
      <c r="R200" s="0" t="n">
        <v>1</v>
      </c>
      <c r="S200" s="0" t="n">
        <v>1</v>
      </c>
      <c r="T200" s="0" t="n">
        <v>1</v>
      </c>
      <c r="U200" s="0" t="n">
        <v>0</v>
      </c>
      <c r="V200" s="0" t="n">
        <v>5</v>
      </c>
      <c r="W200" s="0" t="n">
        <v>2</v>
      </c>
      <c r="X200" s="0" t="n">
        <v>1</v>
      </c>
      <c r="Y200" s="0" t="n">
        <v>0</v>
      </c>
      <c r="Z200" s="0" t="n">
        <v>1</v>
      </c>
      <c r="AA200" s="0" t="n">
        <v>0</v>
      </c>
      <c r="AB200" s="0" t="n">
        <v>3</v>
      </c>
      <c r="AC200" s="0" t="n">
        <v>5</v>
      </c>
      <c r="AD200" s="0" t="n">
        <v>1</v>
      </c>
      <c r="AE200" s="0" t="n">
        <v>0</v>
      </c>
      <c r="AG200" s="11" t="n">
        <v>138</v>
      </c>
      <c r="AH200" s="12" t="n">
        <f aca="false">AVERAGE(C200:AE200)</f>
        <v>2.03448275862069</v>
      </c>
      <c r="AI200" s="12" t="n">
        <f aca="false">STDEV(C200:AE200)</f>
        <v>2.00860219023596</v>
      </c>
      <c r="AJ200" s="0" t="n">
        <f aca="false">COUNT(C200:AE200)</f>
        <v>29</v>
      </c>
      <c r="AK200" s="12" t="n">
        <f aca="false">AI200/SQRT(AJ200)</f>
        <v>0.372988062979033</v>
      </c>
    </row>
    <row r="201" customFormat="false" ht="12.75" hidden="false" customHeight="false" outlineLevel="0" collapsed="false">
      <c r="B201" s="11" t="n">
        <v>139</v>
      </c>
      <c r="C201" s="0" t="n">
        <v>0</v>
      </c>
      <c r="D201" s="0" t="n">
        <v>5</v>
      </c>
      <c r="E201" s="0" t="n">
        <v>5</v>
      </c>
      <c r="F201" s="0" t="n">
        <v>0</v>
      </c>
      <c r="G201" s="0" t="n">
        <v>1</v>
      </c>
      <c r="H201" s="0" t="n">
        <v>0</v>
      </c>
      <c r="I201" s="0" t="n">
        <v>2</v>
      </c>
      <c r="J201" s="0" t="n">
        <v>2</v>
      </c>
      <c r="K201" s="0" t="n">
        <v>0</v>
      </c>
      <c r="L201" s="0" t="n">
        <v>1</v>
      </c>
      <c r="M201" s="0" t="n">
        <v>2</v>
      </c>
      <c r="N201" s="0" t="n">
        <v>5</v>
      </c>
      <c r="O201" s="0" t="n">
        <v>0</v>
      </c>
      <c r="P201" s="0" t="n">
        <v>1</v>
      </c>
      <c r="Q201" s="0" t="n">
        <v>1</v>
      </c>
      <c r="R201" s="0" t="n">
        <v>3</v>
      </c>
      <c r="S201" s="0" t="n">
        <v>1</v>
      </c>
      <c r="T201" s="0" t="n">
        <v>1</v>
      </c>
      <c r="U201" s="0" t="n">
        <v>1</v>
      </c>
      <c r="V201" s="0" t="n">
        <v>1</v>
      </c>
      <c r="W201" s="0" t="n">
        <v>1</v>
      </c>
      <c r="X201" s="0" t="n">
        <v>1</v>
      </c>
      <c r="Y201" s="0" t="n">
        <v>0</v>
      </c>
      <c r="Z201" s="0" t="n">
        <v>2</v>
      </c>
      <c r="AA201" s="0" t="n">
        <v>1</v>
      </c>
      <c r="AB201" s="0" t="n">
        <v>3</v>
      </c>
      <c r="AC201" s="0" t="n">
        <v>0</v>
      </c>
      <c r="AD201" s="0" t="n">
        <v>3</v>
      </c>
      <c r="AE201" s="0" t="n">
        <v>0</v>
      </c>
      <c r="AG201" s="11" t="n">
        <v>139</v>
      </c>
      <c r="AH201" s="12" t="n">
        <f aca="false">AVERAGE(C201:AE201)</f>
        <v>1.48275862068966</v>
      </c>
      <c r="AI201" s="12" t="n">
        <f aca="false">STDEV(C201:AE201)</f>
        <v>1.52644988816657</v>
      </c>
      <c r="AJ201" s="0" t="n">
        <f aca="false">COUNT(C201:AE201)</f>
        <v>29</v>
      </c>
      <c r="AK201" s="12" t="n">
        <f aca="false">AI201/SQRT(AJ201)</f>
        <v>0.283454628193415</v>
      </c>
    </row>
    <row r="202" customFormat="false" ht="12.75" hidden="false" customHeight="false" outlineLevel="0" collapsed="false">
      <c r="B202" s="11" t="n">
        <v>140</v>
      </c>
      <c r="C202" s="0" t="n">
        <v>1</v>
      </c>
      <c r="D202" s="0" t="n">
        <v>11</v>
      </c>
      <c r="E202" s="0" t="n">
        <v>4</v>
      </c>
      <c r="F202" s="0" t="n">
        <v>1</v>
      </c>
      <c r="G202" s="0" t="n">
        <v>0</v>
      </c>
      <c r="H202" s="0" t="n">
        <v>0</v>
      </c>
      <c r="I202" s="0" t="n">
        <v>9</v>
      </c>
      <c r="J202" s="0" t="n">
        <v>2</v>
      </c>
      <c r="K202" s="0" t="n">
        <v>0</v>
      </c>
      <c r="L202" s="0" t="n">
        <v>4</v>
      </c>
      <c r="M202" s="0" t="n">
        <v>1</v>
      </c>
      <c r="N202" s="0" t="n">
        <v>2</v>
      </c>
      <c r="O202" s="0" t="n">
        <v>2</v>
      </c>
      <c r="P202" s="0" t="n">
        <v>1</v>
      </c>
      <c r="Q202" s="0" t="n">
        <v>2</v>
      </c>
      <c r="R202" s="0" t="n">
        <v>0</v>
      </c>
      <c r="S202" s="0" t="n">
        <v>0</v>
      </c>
      <c r="T202" s="0" t="n">
        <v>0</v>
      </c>
      <c r="U202" s="0" t="n">
        <v>0</v>
      </c>
      <c r="V202" s="0" t="n">
        <v>4</v>
      </c>
      <c r="W202" s="0" t="n">
        <v>0</v>
      </c>
      <c r="X202" s="0" t="n">
        <v>0</v>
      </c>
      <c r="Y202" s="0" t="n">
        <v>1</v>
      </c>
      <c r="Z202" s="0" t="n">
        <v>0</v>
      </c>
      <c r="AA202" s="0" t="n">
        <v>1</v>
      </c>
      <c r="AB202" s="0" t="n">
        <v>4</v>
      </c>
      <c r="AC202" s="0" t="n">
        <v>3</v>
      </c>
      <c r="AD202" s="0" t="n">
        <v>1</v>
      </c>
      <c r="AE202" s="0" t="n">
        <v>1</v>
      </c>
      <c r="AG202" s="11" t="n">
        <v>140</v>
      </c>
      <c r="AH202" s="12" t="n">
        <f aca="false">AVERAGE(C202:AE202)</f>
        <v>1.89655172413793</v>
      </c>
      <c r="AI202" s="12" t="n">
        <f aca="false">STDEV(C202:AE202)</f>
        <v>2.63689248367152</v>
      </c>
      <c r="AJ202" s="0" t="n">
        <f aca="false">COUNT(C202:AE202)</f>
        <v>29</v>
      </c>
      <c r="AK202" s="12" t="n">
        <f aca="false">AI202/SQRT(AJ202)</f>
        <v>0.489658641491909</v>
      </c>
    </row>
    <row r="203" customFormat="false" ht="12.75" hidden="false" customHeight="false" outlineLevel="0" collapsed="false">
      <c r="B203" s="11" t="n">
        <v>141</v>
      </c>
      <c r="C203" s="0" t="n">
        <v>0</v>
      </c>
      <c r="D203" s="0" t="n">
        <v>4</v>
      </c>
      <c r="E203" s="0" t="n">
        <v>2</v>
      </c>
      <c r="F203" s="0" t="n">
        <v>0</v>
      </c>
      <c r="G203" s="0" t="n">
        <v>2</v>
      </c>
      <c r="H203" s="0" t="n">
        <v>0</v>
      </c>
      <c r="I203" s="0" t="n">
        <v>6</v>
      </c>
      <c r="J203" s="0" t="n">
        <v>0</v>
      </c>
      <c r="K203" s="0" t="n">
        <v>2</v>
      </c>
      <c r="L203" s="0" t="n">
        <v>0</v>
      </c>
      <c r="M203" s="0" t="n">
        <v>1</v>
      </c>
      <c r="N203" s="0" t="n">
        <v>2</v>
      </c>
      <c r="O203" s="0" t="n">
        <v>3</v>
      </c>
      <c r="P203" s="0" t="n">
        <v>2</v>
      </c>
      <c r="Q203" s="0" t="n">
        <v>1</v>
      </c>
      <c r="R203" s="0" t="n">
        <v>1</v>
      </c>
      <c r="S203" s="0" t="n">
        <v>2</v>
      </c>
      <c r="T203" s="0" t="n">
        <v>1</v>
      </c>
      <c r="U203" s="0" t="n">
        <v>1</v>
      </c>
      <c r="V203" s="0" t="n">
        <v>4</v>
      </c>
      <c r="W203" s="0" t="n">
        <v>2</v>
      </c>
      <c r="X203" s="0" t="n">
        <v>2</v>
      </c>
      <c r="Y203" s="0" t="n">
        <v>1</v>
      </c>
      <c r="Z203" s="0" t="n">
        <v>4</v>
      </c>
      <c r="AA203" s="0" t="n">
        <v>0</v>
      </c>
      <c r="AB203" s="0" t="n">
        <v>4</v>
      </c>
      <c r="AC203" s="0" t="n">
        <v>3</v>
      </c>
      <c r="AD203" s="0" t="n">
        <v>1</v>
      </c>
      <c r="AE203" s="0" t="n">
        <v>0</v>
      </c>
      <c r="AG203" s="11" t="n">
        <v>141</v>
      </c>
      <c r="AH203" s="12" t="n">
        <f aca="false">AVERAGE(C203:AE203)</f>
        <v>1.75862068965517</v>
      </c>
      <c r="AI203" s="12" t="n">
        <f aca="false">STDEV(C203:AE203)</f>
        <v>1.55046473249136</v>
      </c>
      <c r="AJ203" s="0" t="n">
        <f aca="false">COUNT(C203:AE203)</f>
        <v>29</v>
      </c>
      <c r="AK203" s="12" t="n">
        <f aca="false">AI203/SQRT(AJ203)</f>
        <v>0.287914072831576</v>
      </c>
    </row>
    <row r="204" customFormat="false" ht="12.75" hidden="false" customHeight="false" outlineLevel="0" collapsed="false">
      <c r="B204" s="11" t="n">
        <v>142</v>
      </c>
      <c r="C204" s="0" t="n">
        <v>2</v>
      </c>
      <c r="D204" s="0" t="n">
        <v>7</v>
      </c>
      <c r="E204" s="0" t="n">
        <v>3</v>
      </c>
      <c r="F204" s="0" t="n">
        <v>0</v>
      </c>
      <c r="G204" s="0" t="n">
        <v>1</v>
      </c>
      <c r="H204" s="0" t="n">
        <v>2</v>
      </c>
      <c r="I204" s="0" t="n">
        <v>1</v>
      </c>
      <c r="J204" s="0" t="n">
        <v>1</v>
      </c>
      <c r="K204" s="0" t="n">
        <v>2</v>
      </c>
      <c r="L204" s="0" t="n">
        <v>0</v>
      </c>
      <c r="M204" s="0" t="n">
        <v>1</v>
      </c>
      <c r="N204" s="0" t="n">
        <v>3</v>
      </c>
      <c r="O204" s="0" t="n">
        <v>1</v>
      </c>
      <c r="P204" s="0" t="n">
        <v>1</v>
      </c>
      <c r="Q204" s="0" t="n">
        <v>3</v>
      </c>
      <c r="R204" s="0" t="n">
        <v>0</v>
      </c>
      <c r="S204" s="0" t="n">
        <v>2</v>
      </c>
      <c r="T204" s="0" t="n">
        <v>0</v>
      </c>
      <c r="U204" s="0" t="n">
        <v>1</v>
      </c>
      <c r="V204" s="0" t="n">
        <v>3</v>
      </c>
      <c r="W204" s="0" t="n">
        <v>3</v>
      </c>
      <c r="X204" s="0" t="n">
        <v>0</v>
      </c>
      <c r="Y204" s="0" t="n">
        <v>0</v>
      </c>
      <c r="Z204" s="0" t="n">
        <v>0</v>
      </c>
      <c r="AA204" s="0" t="n">
        <v>1</v>
      </c>
      <c r="AB204" s="0" t="n">
        <v>2</v>
      </c>
      <c r="AC204" s="0" t="n">
        <v>2</v>
      </c>
      <c r="AD204" s="0" t="n">
        <v>1</v>
      </c>
      <c r="AE204" s="0" t="n">
        <v>0</v>
      </c>
      <c r="AG204" s="11" t="n">
        <v>142</v>
      </c>
      <c r="AH204" s="12" t="n">
        <f aca="false">AVERAGE(C204:AE204)</f>
        <v>1.48275862068966</v>
      </c>
      <c r="AI204" s="12" t="n">
        <f aca="false">STDEV(C204:AE204)</f>
        <v>1.50287081602351</v>
      </c>
      <c r="AJ204" s="0" t="n">
        <f aca="false">COUNT(C204:AE204)</f>
        <v>29</v>
      </c>
      <c r="AK204" s="12" t="n">
        <f aca="false">AI204/SQRT(AJ204)</f>
        <v>0.279076104417908</v>
      </c>
    </row>
    <row r="205" customFormat="false" ht="12.75" hidden="false" customHeight="false" outlineLevel="0" collapsed="false">
      <c r="B205" s="11" t="n">
        <v>143</v>
      </c>
      <c r="C205" s="0" t="n">
        <v>1</v>
      </c>
      <c r="D205" s="0" t="n">
        <v>7</v>
      </c>
      <c r="E205" s="0" t="n">
        <v>3</v>
      </c>
      <c r="F205" s="0" t="n">
        <v>0</v>
      </c>
      <c r="G205" s="0" t="n">
        <v>0</v>
      </c>
      <c r="H205" s="0" t="n">
        <v>2</v>
      </c>
      <c r="I205" s="0" t="n">
        <v>2</v>
      </c>
      <c r="J205" s="0" t="n">
        <v>2</v>
      </c>
      <c r="K205" s="0" t="n">
        <v>3</v>
      </c>
      <c r="L205" s="0" t="n">
        <v>3</v>
      </c>
      <c r="M205" s="0" t="n">
        <v>0</v>
      </c>
      <c r="N205" s="0" t="n">
        <v>1</v>
      </c>
      <c r="O205" s="0" t="n">
        <v>0</v>
      </c>
      <c r="P205" s="0" t="n">
        <v>0</v>
      </c>
      <c r="Q205" s="0" t="n">
        <v>3</v>
      </c>
      <c r="R205" s="0" t="n">
        <v>0</v>
      </c>
      <c r="S205" s="0" t="n">
        <v>2</v>
      </c>
      <c r="T205" s="0" t="n">
        <v>0</v>
      </c>
      <c r="U205" s="0" t="n">
        <v>0</v>
      </c>
      <c r="V205" s="0" t="n">
        <v>3</v>
      </c>
      <c r="W205" s="0" t="n">
        <v>2</v>
      </c>
      <c r="X205" s="0" t="n">
        <v>3</v>
      </c>
      <c r="Y205" s="0" t="n">
        <v>0</v>
      </c>
      <c r="Z205" s="0" t="n">
        <v>4</v>
      </c>
      <c r="AA205" s="0" t="n">
        <v>3</v>
      </c>
      <c r="AB205" s="0" t="n">
        <v>1</v>
      </c>
      <c r="AC205" s="0" t="n">
        <v>3</v>
      </c>
      <c r="AD205" s="0" t="n">
        <v>2</v>
      </c>
      <c r="AE205" s="0" t="n">
        <v>0</v>
      </c>
      <c r="AG205" s="11" t="n">
        <v>143</v>
      </c>
      <c r="AH205" s="12" t="n">
        <f aca="false">AVERAGE(C205:AE205)</f>
        <v>1.72413793103448</v>
      </c>
      <c r="AI205" s="12" t="n">
        <f aca="false">STDEV(C205:AE205)</f>
        <v>1.6668308621911</v>
      </c>
      <c r="AJ205" s="0" t="n">
        <f aca="false">COUNT(C205:AE205)</f>
        <v>29</v>
      </c>
      <c r="AK205" s="12" t="n">
        <f aca="false">AI205/SQRT(AJ205)</f>
        <v>0.309522720638522</v>
      </c>
    </row>
    <row r="206" customFormat="false" ht="12.75" hidden="false" customHeight="false" outlineLevel="0" collapsed="false">
      <c r="B206" s="11" t="n">
        <v>144</v>
      </c>
      <c r="C206" s="0" t="n">
        <v>3</v>
      </c>
      <c r="D206" s="0" t="n">
        <v>8</v>
      </c>
      <c r="E206" s="0" t="n">
        <v>4</v>
      </c>
      <c r="F206" s="0" t="n">
        <v>0</v>
      </c>
      <c r="G206" s="0" t="n">
        <v>0</v>
      </c>
      <c r="H206" s="0" t="n">
        <v>0</v>
      </c>
      <c r="I206" s="0" t="n">
        <v>7</v>
      </c>
      <c r="J206" s="0" t="n">
        <v>0</v>
      </c>
      <c r="K206" s="0" t="n">
        <v>0</v>
      </c>
      <c r="L206" s="0" t="n">
        <v>1</v>
      </c>
      <c r="M206" s="0" t="n">
        <v>5</v>
      </c>
      <c r="N206" s="0" t="n">
        <v>1</v>
      </c>
      <c r="O206" s="0" t="n">
        <v>1</v>
      </c>
      <c r="P206" s="0" t="n">
        <v>1</v>
      </c>
      <c r="Q206" s="0" t="n">
        <v>5</v>
      </c>
      <c r="R206" s="0" t="n">
        <v>1</v>
      </c>
      <c r="S206" s="0" t="n">
        <v>1</v>
      </c>
      <c r="T206" s="0" t="n">
        <v>0</v>
      </c>
      <c r="U206" s="0" t="n">
        <v>1</v>
      </c>
      <c r="V206" s="0" t="n">
        <v>3</v>
      </c>
      <c r="W206" s="0" t="n">
        <v>2</v>
      </c>
      <c r="X206" s="0" t="n">
        <v>2</v>
      </c>
      <c r="Y206" s="0" t="n">
        <v>0</v>
      </c>
      <c r="Z206" s="0" t="n">
        <v>0</v>
      </c>
      <c r="AA206" s="0" t="n">
        <v>0</v>
      </c>
      <c r="AB206" s="0" t="n">
        <v>0</v>
      </c>
      <c r="AC206" s="0" t="n">
        <v>2</v>
      </c>
      <c r="AD206" s="0" t="n">
        <v>1</v>
      </c>
      <c r="AE206" s="0" t="n">
        <v>1</v>
      </c>
      <c r="AG206" s="11" t="n">
        <v>144</v>
      </c>
      <c r="AH206" s="12" t="n">
        <f aca="false">AVERAGE(C206:AE206)</f>
        <v>1.72413793103448</v>
      </c>
      <c r="AI206" s="12" t="n">
        <f aca="false">STDEV(C206:AE206)</f>
        <v>2.16953832686222</v>
      </c>
      <c r="AJ206" s="0" t="n">
        <f aca="false">COUNT(C206:AE206)</f>
        <v>29</v>
      </c>
      <c r="AK206" s="12" t="n">
        <f aca="false">AI206/SQRT(AJ206)</f>
        <v>0.402873153294756</v>
      </c>
    </row>
    <row r="207" customFormat="false" ht="12.75" hidden="false" customHeight="false" outlineLevel="0" collapsed="false">
      <c r="B207" s="11" t="n">
        <v>145</v>
      </c>
      <c r="C207" s="0" t="n">
        <v>0</v>
      </c>
      <c r="D207" s="0" t="n">
        <v>5</v>
      </c>
      <c r="E207" s="0" t="n">
        <v>3</v>
      </c>
      <c r="F207" s="0" t="n">
        <v>0</v>
      </c>
      <c r="G207" s="0" t="n">
        <v>3</v>
      </c>
      <c r="H207" s="0" t="n">
        <v>1</v>
      </c>
      <c r="I207" s="0" t="n">
        <v>5</v>
      </c>
      <c r="J207" s="0" t="n">
        <v>1</v>
      </c>
      <c r="K207" s="0" t="n">
        <v>2</v>
      </c>
      <c r="L207" s="0" t="n">
        <v>1</v>
      </c>
      <c r="M207" s="0" t="n">
        <v>3</v>
      </c>
      <c r="N207" s="0" t="n">
        <v>3</v>
      </c>
      <c r="O207" s="0" t="n">
        <v>2</v>
      </c>
      <c r="P207" s="0" t="n">
        <v>1</v>
      </c>
      <c r="Q207" s="0" t="n">
        <v>2</v>
      </c>
      <c r="R207" s="0" t="n">
        <v>2</v>
      </c>
      <c r="S207" s="0" t="n">
        <v>2</v>
      </c>
      <c r="T207" s="0" t="n">
        <v>0</v>
      </c>
      <c r="U207" s="0" t="n">
        <v>2</v>
      </c>
      <c r="V207" s="0" t="n">
        <v>2</v>
      </c>
      <c r="W207" s="0" t="n">
        <v>1</v>
      </c>
      <c r="X207" s="0" t="n">
        <v>0</v>
      </c>
      <c r="Y207" s="0" t="n">
        <v>0</v>
      </c>
      <c r="Z207" s="0" t="n">
        <v>0</v>
      </c>
      <c r="AA207" s="0" t="n">
        <v>3</v>
      </c>
      <c r="AB207" s="0" t="n">
        <v>0</v>
      </c>
      <c r="AC207" s="0" t="n">
        <v>3</v>
      </c>
      <c r="AD207" s="0" t="n">
        <v>3</v>
      </c>
      <c r="AE207" s="0" t="n">
        <v>0</v>
      </c>
      <c r="AG207" s="11" t="n">
        <v>145</v>
      </c>
      <c r="AH207" s="12" t="n">
        <f aca="false">AVERAGE(C207:AE207)</f>
        <v>1.72413793103448</v>
      </c>
      <c r="AI207" s="12" t="n">
        <f aca="false">STDEV(C207:AE207)</f>
        <v>1.46132405040619</v>
      </c>
      <c r="AJ207" s="0" t="n">
        <f aca="false">COUNT(C207:AE207)</f>
        <v>29</v>
      </c>
      <c r="AK207" s="12" t="n">
        <f aca="false">AI207/SQRT(AJ207)</f>
        <v>0.271361063726438</v>
      </c>
    </row>
    <row r="208" customFormat="false" ht="12.75" hidden="false" customHeight="false" outlineLevel="0" collapsed="false">
      <c r="B208" s="11" t="n">
        <v>146</v>
      </c>
      <c r="C208" s="0" t="n">
        <v>0</v>
      </c>
      <c r="D208" s="0" t="n">
        <v>5</v>
      </c>
      <c r="E208" s="0" t="n">
        <v>6</v>
      </c>
      <c r="F208" s="0" t="n">
        <v>0</v>
      </c>
      <c r="G208" s="0" t="n">
        <v>2</v>
      </c>
      <c r="H208" s="0" t="n">
        <v>0</v>
      </c>
      <c r="I208" s="0" t="n">
        <v>5</v>
      </c>
      <c r="J208" s="0" t="n">
        <v>1</v>
      </c>
      <c r="K208" s="0" t="n">
        <v>2</v>
      </c>
      <c r="L208" s="0" t="n">
        <v>0</v>
      </c>
      <c r="M208" s="0" t="n">
        <v>4</v>
      </c>
      <c r="N208" s="0" t="n">
        <v>4</v>
      </c>
      <c r="O208" s="0" t="n">
        <v>0</v>
      </c>
      <c r="P208" s="0" t="n">
        <v>0</v>
      </c>
      <c r="Q208" s="0" t="n">
        <v>4</v>
      </c>
      <c r="R208" s="0" t="n">
        <v>1</v>
      </c>
      <c r="S208" s="0" t="n">
        <v>1</v>
      </c>
      <c r="T208" s="0" t="n">
        <v>1</v>
      </c>
      <c r="U208" s="0" t="n">
        <v>2</v>
      </c>
      <c r="V208" s="0" t="n">
        <v>3</v>
      </c>
      <c r="W208" s="0" t="n">
        <v>2</v>
      </c>
      <c r="X208" s="0" t="n">
        <v>0</v>
      </c>
      <c r="Y208" s="0" t="n">
        <v>0</v>
      </c>
      <c r="Z208" s="0" t="n">
        <v>0</v>
      </c>
      <c r="AA208" s="0" t="n">
        <v>3</v>
      </c>
      <c r="AB208" s="0" t="n">
        <v>1</v>
      </c>
      <c r="AC208" s="0" t="n">
        <v>7</v>
      </c>
      <c r="AD208" s="0" t="n">
        <v>2</v>
      </c>
      <c r="AE208" s="0" t="n">
        <v>0</v>
      </c>
      <c r="AG208" s="11" t="n">
        <v>146</v>
      </c>
      <c r="AH208" s="12" t="n">
        <f aca="false">AVERAGE(C208:AE208)</f>
        <v>1.93103448275862</v>
      </c>
      <c r="AI208" s="12" t="n">
        <f aca="false">STDEV(C208:AE208)</f>
        <v>2.05167239244265</v>
      </c>
      <c r="AJ208" s="0" t="n">
        <f aca="false">COUNT(C208:AE208)</f>
        <v>29</v>
      </c>
      <c r="AK208" s="12" t="n">
        <f aca="false">AI208/SQRT(AJ208)</f>
        <v>0.380985998743158</v>
      </c>
    </row>
    <row r="209" customFormat="false" ht="12.75" hidden="false" customHeight="false" outlineLevel="0" collapsed="false">
      <c r="B209" s="11" t="n">
        <v>147</v>
      </c>
      <c r="C209" s="0" t="n">
        <v>1</v>
      </c>
      <c r="D209" s="0" t="n">
        <v>3</v>
      </c>
      <c r="E209" s="0" t="n">
        <v>6</v>
      </c>
      <c r="F209" s="0" t="n">
        <v>0</v>
      </c>
      <c r="G209" s="0" t="n">
        <v>2</v>
      </c>
      <c r="H209" s="0" t="n">
        <v>1</v>
      </c>
      <c r="I209" s="0" t="n">
        <v>4</v>
      </c>
      <c r="J209" s="0" t="n">
        <v>2</v>
      </c>
      <c r="K209" s="0" t="n">
        <v>0</v>
      </c>
      <c r="L209" s="0" t="n">
        <v>1</v>
      </c>
      <c r="M209" s="0" t="n">
        <v>5</v>
      </c>
      <c r="N209" s="0" t="n">
        <v>2</v>
      </c>
      <c r="O209" s="0" t="n">
        <v>0</v>
      </c>
      <c r="P209" s="0" t="n">
        <v>1</v>
      </c>
      <c r="Q209" s="0" t="n">
        <v>7</v>
      </c>
      <c r="R209" s="0" t="n">
        <v>1</v>
      </c>
      <c r="S209" s="0" t="n">
        <v>0</v>
      </c>
      <c r="T209" s="0" t="n">
        <v>0</v>
      </c>
      <c r="U209" s="0" t="n">
        <v>0</v>
      </c>
      <c r="V209" s="0" t="n">
        <v>1</v>
      </c>
      <c r="W209" s="0" t="n">
        <v>1</v>
      </c>
      <c r="X209" s="0" t="n">
        <v>1</v>
      </c>
      <c r="Y209" s="0" t="n">
        <v>2</v>
      </c>
      <c r="Z209" s="0" t="n">
        <v>2</v>
      </c>
      <c r="AA209" s="0" t="n">
        <v>2</v>
      </c>
      <c r="AB209" s="0" t="n">
        <v>4</v>
      </c>
      <c r="AC209" s="0" t="n">
        <v>4</v>
      </c>
      <c r="AD209" s="0" t="n">
        <v>1</v>
      </c>
      <c r="AE209" s="0" t="n">
        <v>0</v>
      </c>
      <c r="AG209" s="11" t="n">
        <v>147</v>
      </c>
      <c r="AH209" s="12" t="n">
        <f aca="false">AVERAGE(C209:AE209)</f>
        <v>1.86206896551724</v>
      </c>
      <c r="AI209" s="12" t="n">
        <f aca="false">STDEV(C209:AE209)</f>
        <v>1.88460185130203</v>
      </c>
      <c r="AJ209" s="0" t="n">
        <f aca="false">COUNT(C209:AE209)</f>
        <v>29</v>
      </c>
      <c r="AK209" s="12" t="n">
        <f aca="false">AI209/SQRT(AJ209)</f>
        <v>0.349961778106628</v>
      </c>
    </row>
    <row r="210" customFormat="false" ht="12.75" hidden="false" customHeight="false" outlineLevel="0" collapsed="false">
      <c r="B210" s="11" t="n">
        <v>148</v>
      </c>
      <c r="C210" s="0" t="n">
        <v>0</v>
      </c>
      <c r="D210" s="0" t="n">
        <v>9</v>
      </c>
      <c r="E210" s="0" t="n">
        <v>6</v>
      </c>
      <c r="F210" s="0" t="n">
        <v>1</v>
      </c>
      <c r="G210" s="0" t="n">
        <v>0</v>
      </c>
      <c r="H210" s="0" t="n">
        <v>0</v>
      </c>
      <c r="I210" s="0" t="n">
        <v>3</v>
      </c>
      <c r="J210" s="0" t="n">
        <v>0</v>
      </c>
      <c r="K210" s="0" t="n">
        <v>2</v>
      </c>
      <c r="L210" s="0" t="n">
        <v>1</v>
      </c>
      <c r="M210" s="0" t="n">
        <v>3</v>
      </c>
      <c r="N210" s="0" t="n">
        <v>4</v>
      </c>
      <c r="O210" s="0" t="n">
        <v>3</v>
      </c>
      <c r="P210" s="0" t="n">
        <v>0</v>
      </c>
      <c r="Q210" s="0" t="n">
        <v>3</v>
      </c>
      <c r="R210" s="0" t="n">
        <v>2</v>
      </c>
      <c r="S210" s="0" t="n">
        <v>1</v>
      </c>
      <c r="T210" s="0" t="n">
        <v>0</v>
      </c>
      <c r="U210" s="0" t="n">
        <v>4</v>
      </c>
      <c r="V210" s="0" t="n">
        <v>2</v>
      </c>
      <c r="W210" s="0" t="n">
        <v>1</v>
      </c>
      <c r="X210" s="0" t="n">
        <v>1</v>
      </c>
      <c r="Y210" s="0" t="n">
        <v>0</v>
      </c>
      <c r="Z210" s="0" t="n">
        <v>4</v>
      </c>
      <c r="AA210" s="0" t="n">
        <v>0</v>
      </c>
      <c r="AB210" s="0" t="n">
        <v>1</v>
      </c>
      <c r="AC210" s="0" t="n">
        <v>2</v>
      </c>
      <c r="AD210" s="0" t="n">
        <v>2</v>
      </c>
      <c r="AE210" s="0" t="n">
        <v>1</v>
      </c>
      <c r="AG210" s="11" t="n">
        <v>148</v>
      </c>
      <c r="AH210" s="12" t="n">
        <f aca="false">AVERAGE(C210:AE210)</f>
        <v>1.93103448275862</v>
      </c>
      <c r="AI210" s="12" t="n">
        <f aca="false">STDEV(C210:AE210)</f>
        <v>2.06900656773726</v>
      </c>
      <c r="AJ210" s="0" t="n">
        <f aca="false">COUNT(C210:AE210)</f>
        <v>29</v>
      </c>
      <c r="AK210" s="12" t="n">
        <f aca="false">AI210/SQRT(AJ210)</f>
        <v>0.384204874286511</v>
      </c>
    </row>
    <row r="211" customFormat="false" ht="12.75" hidden="false" customHeight="false" outlineLevel="0" collapsed="false">
      <c r="B211" s="11" t="n">
        <v>149</v>
      </c>
      <c r="C211" s="0" t="n">
        <v>1</v>
      </c>
      <c r="D211" s="0" t="n">
        <v>4</v>
      </c>
      <c r="E211" s="0" t="n">
        <v>2</v>
      </c>
      <c r="F211" s="0" t="n">
        <v>0</v>
      </c>
      <c r="G211" s="0" t="n">
        <v>1</v>
      </c>
      <c r="H211" s="0" t="n">
        <v>1</v>
      </c>
      <c r="I211" s="0" t="n">
        <v>4</v>
      </c>
      <c r="J211" s="0" t="n">
        <v>2</v>
      </c>
      <c r="K211" s="0" t="n">
        <v>2</v>
      </c>
      <c r="L211" s="0" t="n">
        <v>3</v>
      </c>
      <c r="M211" s="0" t="n">
        <v>0</v>
      </c>
      <c r="N211" s="0" t="n">
        <v>9</v>
      </c>
      <c r="O211" s="0" t="n">
        <v>1</v>
      </c>
      <c r="P211" s="0" t="n">
        <v>2</v>
      </c>
      <c r="Q211" s="0" t="n">
        <v>5</v>
      </c>
      <c r="R211" s="0" t="n">
        <v>1</v>
      </c>
      <c r="S211" s="0" t="n">
        <v>0</v>
      </c>
      <c r="T211" s="0" t="n">
        <v>0</v>
      </c>
      <c r="U211" s="0" t="n">
        <v>0</v>
      </c>
      <c r="V211" s="0" t="n">
        <v>2</v>
      </c>
      <c r="W211" s="0" t="n">
        <v>0</v>
      </c>
      <c r="X211" s="0" t="n">
        <v>1</v>
      </c>
      <c r="Y211" s="0" t="n">
        <v>1</v>
      </c>
      <c r="Z211" s="0" t="n">
        <v>2</v>
      </c>
      <c r="AA211" s="0" t="n">
        <v>1</v>
      </c>
      <c r="AB211" s="0" t="n">
        <v>1</v>
      </c>
      <c r="AC211" s="0" t="n">
        <v>4</v>
      </c>
      <c r="AD211" s="0" t="n">
        <v>4</v>
      </c>
      <c r="AE211" s="0" t="n">
        <v>0</v>
      </c>
      <c r="AG211" s="11" t="n">
        <v>149</v>
      </c>
      <c r="AH211" s="12" t="n">
        <f aca="false">AVERAGE(C211:AE211)</f>
        <v>1.86206896551724</v>
      </c>
      <c r="AI211" s="12" t="n">
        <f aca="false">STDEV(C211:AE211)</f>
        <v>1.99506781000107</v>
      </c>
      <c r="AJ211" s="0" t="n">
        <f aca="false">COUNT(C211:AE211)</f>
        <v>29</v>
      </c>
      <c r="AK211" s="12" t="n">
        <f aca="false">AI211/SQRT(AJ211)</f>
        <v>0.370474791664299</v>
      </c>
    </row>
    <row r="212" customFormat="false" ht="12.75" hidden="false" customHeight="false" outlineLevel="0" collapsed="false">
      <c r="B212" s="11" t="n">
        <v>150</v>
      </c>
      <c r="C212" s="0" t="n">
        <v>0</v>
      </c>
      <c r="D212" s="0" t="n">
        <v>5</v>
      </c>
      <c r="E212" s="0" t="n">
        <v>6</v>
      </c>
      <c r="F212" s="0" t="n">
        <v>1</v>
      </c>
      <c r="G212" s="0" t="n">
        <v>0</v>
      </c>
      <c r="H212" s="0" t="n">
        <v>0</v>
      </c>
      <c r="I212" s="0" t="n">
        <v>1</v>
      </c>
      <c r="J212" s="0" t="n">
        <v>1</v>
      </c>
      <c r="K212" s="0" t="n">
        <v>0</v>
      </c>
      <c r="L212" s="0" t="n">
        <v>0</v>
      </c>
      <c r="M212" s="0" t="n">
        <v>0</v>
      </c>
      <c r="N212" s="0" t="n">
        <v>4</v>
      </c>
      <c r="O212" s="0" t="n">
        <v>2</v>
      </c>
      <c r="P212" s="0" t="n">
        <v>2</v>
      </c>
      <c r="Q212" s="0" t="n">
        <v>0</v>
      </c>
      <c r="R212" s="0" t="n">
        <v>1</v>
      </c>
      <c r="S212" s="0" t="n">
        <v>0</v>
      </c>
      <c r="T212" s="0" t="n">
        <v>1</v>
      </c>
      <c r="U212" s="0" t="n">
        <v>2</v>
      </c>
      <c r="V212" s="0" t="n">
        <v>4</v>
      </c>
      <c r="W212" s="0" t="n">
        <v>0</v>
      </c>
      <c r="X212" s="0" t="n">
        <v>1</v>
      </c>
      <c r="Y212" s="0" t="n">
        <v>1</v>
      </c>
      <c r="Z212" s="0" t="n">
        <v>1</v>
      </c>
      <c r="AA212" s="0" t="n">
        <v>1</v>
      </c>
      <c r="AB212" s="0" t="n">
        <v>2</v>
      </c>
      <c r="AC212" s="0" t="n">
        <v>1</v>
      </c>
      <c r="AD212" s="0" t="n">
        <v>1</v>
      </c>
      <c r="AE212" s="0" t="n">
        <v>0</v>
      </c>
      <c r="AG212" s="11" t="n">
        <v>150</v>
      </c>
      <c r="AH212" s="12" t="n">
        <f aca="false">AVERAGE(C212:AE212)</f>
        <v>1.31034482758621</v>
      </c>
      <c r="AI212" s="12" t="n">
        <f aca="false">STDEV(C212:AE212)</f>
        <v>1.58347376440583</v>
      </c>
      <c r="AJ212" s="0" t="n">
        <f aca="false">COUNT(C212:AE212)</f>
        <v>29</v>
      </c>
      <c r="AK212" s="12" t="n">
        <f aca="false">AI212/SQRT(AJ212)</f>
        <v>0.29404369617583</v>
      </c>
    </row>
    <row r="213" customFormat="false" ht="12.75" hidden="false" customHeight="false" outlineLevel="0" collapsed="false">
      <c r="B213" s="11" t="n">
        <v>151</v>
      </c>
      <c r="C213" s="0" t="n">
        <v>1</v>
      </c>
      <c r="D213" s="0" t="n">
        <v>7</v>
      </c>
      <c r="E213" s="0" t="n">
        <v>4</v>
      </c>
      <c r="F213" s="0" t="n">
        <v>0</v>
      </c>
      <c r="G213" s="0" t="n">
        <v>0</v>
      </c>
      <c r="H213" s="0" t="n">
        <v>1</v>
      </c>
      <c r="I213" s="0" t="n">
        <v>7</v>
      </c>
      <c r="J213" s="0" t="n">
        <v>2</v>
      </c>
      <c r="K213" s="0" t="n">
        <v>0</v>
      </c>
      <c r="L213" s="0" t="n">
        <v>0</v>
      </c>
      <c r="M213" s="0" t="n">
        <v>4</v>
      </c>
      <c r="N213" s="0" t="n">
        <v>6</v>
      </c>
      <c r="O213" s="0" t="n">
        <v>1</v>
      </c>
      <c r="P213" s="0" t="n">
        <v>1</v>
      </c>
      <c r="Q213" s="0" t="n">
        <v>1</v>
      </c>
      <c r="R213" s="0" t="n">
        <v>1</v>
      </c>
      <c r="S213" s="0" t="n">
        <v>2</v>
      </c>
      <c r="T213" s="0" t="n">
        <v>0</v>
      </c>
      <c r="U213" s="0" t="n">
        <v>0</v>
      </c>
      <c r="V213" s="0" t="n">
        <v>5</v>
      </c>
      <c r="W213" s="0" t="n">
        <v>5</v>
      </c>
      <c r="X213" s="0" t="n">
        <v>2</v>
      </c>
      <c r="Y213" s="0" t="n">
        <v>2</v>
      </c>
      <c r="Z213" s="0" t="n">
        <v>1</v>
      </c>
      <c r="AA213" s="0" t="n">
        <v>1</v>
      </c>
      <c r="AB213" s="0" t="n">
        <v>6</v>
      </c>
      <c r="AC213" s="0" t="n">
        <v>1</v>
      </c>
      <c r="AD213" s="0" t="n">
        <v>1</v>
      </c>
      <c r="AE213" s="0" t="n">
        <v>1</v>
      </c>
      <c r="AG213" s="11" t="n">
        <v>151</v>
      </c>
      <c r="AH213" s="12" t="n">
        <f aca="false">AVERAGE(C213:AE213)</f>
        <v>2.17241379310345</v>
      </c>
      <c r="AI213" s="12" t="n">
        <f aca="false">STDEV(C213:AE213)</f>
        <v>2.25307671414068</v>
      </c>
      <c r="AJ213" s="0" t="n">
        <f aca="false">COUNT(C213:AE213)</f>
        <v>29</v>
      </c>
      <c r="AK213" s="12" t="n">
        <f aca="false">AI213/SQRT(AJ213)</f>
        <v>0.418385842371194</v>
      </c>
    </row>
    <row r="214" customFormat="false" ht="12.75" hidden="false" customHeight="false" outlineLevel="0" collapsed="false">
      <c r="B214" s="11" t="n">
        <v>152</v>
      </c>
      <c r="C214" s="0" t="n">
        <v>1</v>
      </c>
      <c r="D214" s="0" t="n">
        <v>4</v>
      </c>
      <c r="E214" s="0" t="n">
        <v>5</v>
      </c>
      <c r="F214" s="0" t="n">
        <v>0</v>
      </c>
      <c r="G214" s="0" t="n">
        <v>0</v>
      </c>
      <c r="H214" s="0" t="n">
        <v>2</v>
      </c>
      <c r="I214" s="0" t="n">
        <v>3</v>
      </c>
      <c r="J214" s="0" t="n">
        <v>1</v>
      </c>
      <c r="K214" s="0" t="n">
        <v>1</v>
      </c>
      <c r="L214" s="0" t="n">
        <v>0</v>
      </c>
      <c r="M214" s="0" t="n">
        <v>0</v>
      </c>
      <c r="N214" s="0" t="n">
        <v>2</v>
      </c>
      <c r="O214" s="0" t="n">
        <v>1</v>
      </c>
      <c r="P214" s="0" t="n">
        <v>1</v>
      </c>
      <c r="Q214" s="0" t="n">
        <v>2</v>
      </c>
      <c r="R214" s="0" t="n">
        <v>0</v>
      </c>
      <c r="S214" s="0" t="n">
        <v>0</v>
      </c>
      <c r="T214" s="0" t="n">
        <v>1</v>
      </c>
      <c r="U214" s="0" t="n">
        <v>0</v>
      </c>
      <c r="V214" s="0" t="n">
        <v>3</v>
      </c>
      <c r="W214" s="0" t="n">
        <v>1</v>
      </c>
      <c r="X214" s="0" t="n">
        <v>0</v>
      </c>
      <c r="Y214" s="0" t="n">
        <v>0</v>
      </c>
      <c r="Z214" s="0" t="n">
        <v>0</v>
      </c>
      <c r="AA214" s="0" t="n">
        <v>1</v>
      </c>
      <c r="AB214" s="0" t="n">
        <v>1</v>
      </c>
      <c r="AC214" s="0" t="n">
        <v>3</v>
      </c>
      <c r="AD214" s="0" t="n">
        <v>1</v>
      </c>
      <c r="AE214" s="0" t="n">
        <v>0</v>
      </c>
      <c r="AG214" s="11" t="n">
        <v>152</v>
      </c>
      <c r="AH214" s="12" t="n">
        <f aca="false">AVERAGE(C214:AE214)</f>
        <v>1.17241379310345</v>
      </c>
      <c r="AI214" s="12" t="n">
        <f aca="false">STDEV(C214:AE214)</f>
        <v>1.33814812113184</v>
      </c>
      <c r="AJ214" s="0" t="n">
        <f aca="false">COUNT(C214:AE214)</f>
        <v>29</v>
      </c>
      <c r="AK214" s="12" t="n">
        <f aca="false">AI214/SQRT(AJ214)</f>
        <v>0.248487867884563</v>
      </c>
    </row>
    <row r="215" customFormat="false" ht="12.75" hidden="false" customHeight="false" outlineLevel="0" collapsed="false">
      <c r="B215" s="11" t="n">
        <v>153</v>
      </c>
      <c r="C215" s="0" t="n">
        <v>1</v>
      </c>
      <c r="D215" s="0" t="n">
        <v>5</v>
      </c>
      <c r="E215" s="0" t="n">
        <v>3</v>
      </c>
      <c r="F215" s="0" t="n">
        <v>0</v>
      </c>
      <c r="G215" s="0" t="n">
        <v>1</v>
      </c>
      <c r="H215" s="0" t="n">
        <v>0</v>
      </c>
      <c r="I215" s="0" t="n">
        <v>6</v>
      </c>
      <c r="J215" s="0" t="n">
        <v>3</v>
      </c>
      <c r="K215" s="0" t="n">
        <v>1</v>
      </c>
      <c r="L215" s="0" t="n">
        <v>2</v>
      </c>
      <c r="M215" s="0" t="n">
        <v>2</v>
      </c>
      <c r="N215" s="0" t="n">
        <v>3</v>
      </c>
      <c r="O215" s="0" t="n">
        <v>0</v>
      </c>
      <c r="P215" s="0" t="n">
        <v>2</v>
      </c>
      <c r="Q215" s="0" t="n">
        <v>4</v>
      </c>
      <c r="R215" s="0" t="n">
        <v>2</v>
      </c>
      <c r="S215" s="0" t="n">
        <v>0</v>
      </c>
      <c r="T215" s="0" t="n">
        <v>0</v>
      </c>
      <c r="U215" s="0" t="n">
        <v>1</v>
      </c>
      <c r="V215" s="0" t="n">
        <v>1</v>
      </c>
      <c r="W215" s="0" t="n">
        <v>0</v>
      </c>
      <c r="X215" s="0" t="n">
        <v>1</v>
      </c>
      <c r="Y215" s="0" t="n">
        <v>0</v>
      </c>
      <c r="Z215" s="0" t="n">
        <v>0</v>
      </c>
      <c r="AA215" s="0" t="n">
        <v>3</v>
      </c>
      <c r="AB215" s="0" t="n">
        <v>1</v>
      </c>
      <c r="AC215" s="0" t="n">
        <v>2</v>
      </c>
      <c r="AD215" s="0" t="n">
        <v>2</v>
      </c>
      <c r="AE215" s="0" t="n">
        <v>0</v>
      </c>
      <c r="AG215" s="11" t="n">
        <v>153</v>
      </c>
      <c r="AH215" s="12" t="n">
        <f aca="false">AVERAGE(C215:AE215)</f>
        <v>1.58620689655172</v>
      </c>
      <c r="AI215" s="12" t="n">
        <f aca="false">STDEV(C215:AE215)</f>
        <v>1.59277927309715</v>
      </c>
      <c r="AJ215" s="0" t="n">
        <f aca="false">COUNT(C215:AE215)</f>
        <v>29</v>
      </c>
      <c r="AK215" s="12" t="n">
        <f aca="false">AI215/SQRT(AJ215)</f>
        <v>0.295771685759174</v>
      </c>
    </row>
    <row r="216" customFormat="false" ht="12.75" hidden="false" customHeight="false" outlineLevel="0" collapsed="false">
      <c r="B216" s="11" t="n">
        <v>154</v>
      </c>
      <c r="C216" s="0" t="n">
        <v>0</v>
      </c>
      <c r="D216" s="0" t="n">
        <v>5</v>
      </c>
      <c r="E216" s="0" t="n">
        <v>2</v>
      </c>
      <c r="F216" s="0" t="n">
        <v>0</v>
      </c>
      <c r="G216" s="0" t="n">
        <v>1</v>
      </c>
      <c r="H216" s="0" t="n">
        <v>2</v>
      </c>
      <c r="I216" s="0" t="n">
        <v>7</v>
      </c>
      <c r="J216" s="0" t="n">
        <v>0</v>
      </c>
      <c r="K216" s="0" t="n">
        <v>1</v>
      </c>
      <c r="L216" s="0" t="n">
        <v>1</v>
      </c>
      <c r="M216" s="0" t="n">
        <v>1</v>
      </c>
      <c r="N216" s="0" t="n">
        <v>4</v>
      </c>
      <c r="O216" s="0" t="n">
        <v>0</v>
      </c>
      <c r="P216" s="0" t="n">
        <v>1</v>
      </c>
      <c r="Q216" s="0" t="n">
        <v>5</v>
      </c>
      <c r="R216" s="0" t="n">
        <v>3</v>
      </c>
      <c r="S216" s="0" t="n">
        <v>3</v>
      </c>
      <c r="T216" s="0" t="n">
        <v>0</v>
      </c>
      <c r="U216" s="0" t="n">
        <v>0</v>
      </c>
      <c r="V216" s="0" t="n">
        <v>5</v>
      </c>
      <c r="W216" s="0" t="n">
        <v>4</v>
      </c>
      <c r="X216" s="0" t="n">
        <v>0</v>
      </c>
      <c r="Y216" s="0" t="n">
        <v>0</v>
      </c>
      <c r="Z216" s="0" t="n">
        <v>1</v>
      </c>
      <c r="AA216" s="0" t="n">
        <v>0</v>
      </c>
      <c r="AB216" s="0" t="n">
        <v>0</v>
      </c>
      <c r="AC216" s="0" t="n">
        <v>2</v>
      </c>
      <c r="AD216" s="0" t="n">
        <v>1</v>
      </c>
      <c r="AE216" s="0" t="n">
        <v>2</v>
      </c>
      <c r="AG216" s="11" t="n">
        <v>154</v>
      </c>
      <c r="AH216" s="12" t="n">
        <f aca="false">AVERAGE(C216:AE216)</f>
        <v>1.75862068965517</v>
      </c>
      <c r="AI216" s="12" t="n">
        <f aca="false">STDEV(C216:AE216)</f>
        <v>1.95768034042101</v>
      </c>
      <c r="AJ216" s="0" t="n">
        <f aca="false">COUNT(C216:AE216)</f>
        <v>29</v>
      </c>
      <c r="AK216" s="12" t="n">
        <f aca="false">AI216/SQRT(AJ216)</f>
        <v>0.363532112857046</v>
      </c>
    </row>
    <row r="217" customFormat="false" ht="12.75" hidden="false" customHeight="false" outlineLevel="0" collapsed="false">
      <c r="B217" s="11" t="n">
        <v>155</v>
      </c>
      <c r="C217" s="0" t="n">
        <v>0</v>
      </c>
      <c r="D217" s="0" t="n">
        <v>8</v>
      </c>
      <c r="E217" s="0" t="n">
        <v>5</v>
      </c>
      <c r="F217" s="0" t="n">
        <v>1</v>
      </c>
      <c r="G217" s="0" t="n">
        <v>1</v>
      </c>
      <c r="H217" s="0" t="n">
        <v>0</v>
      </c>
      <c r="I217" s="0" t="n">
        <v>6</v>
      </c>
      <c r="J217" s="0" t="n">
        <v>0</v>
      </c>
      <c r="K217" s="0" t="n">
        <v>1</v>
      </c>
      <c r="L217" s="0" t="n">
        <v>2</v>
      </c>
      <c r="M217" s="0" t="n">
        <v>3</v>
      </c>
      <c r="N217" s="0" t="n">
        <v>2</v>
      </c>
      <c r="O217" s="0" t="n">
        <v>0</v>
      </c>
      <c r="P217" s="0" t="n">
        <v>2</v>
      </c>
      <c r="Q217" s="0" t="n">
        <v>5</v>
      </c>
      <c r="R217" s="0" t="n">
        <v>1</v>
      </c>
      <c r="S217" s="0" t="n">
        <v>0</v>
      </c>
      <c r="T217" s="0" t="n">
        <v>1</v>
      </c>
      <c r="U217" s="0" t="n">
        <v>0</v>
      </c>
      <c r="V217" s="0" t="n">
        <v>1</v>
      </c>
      <c r="W217" s="0" t="n">
        <v>5</v>
      </c>
      <c r="X217" s="0" t="n">
        <v>0</v>
      </c>
      <c r="Y217" s="0" t="n">
        <v>0</v>
      </c>
      <c r="Z217" s="0" t="n">
        <v>0</v>
      </c>
      <c r="AA217" s="0" t="n">
        <v>1</v>
      </c>
      <c r="AB217" s="0" t="n">
        <v>0</v>
      </c>
      <c r="AC217" s="0" t="n">
        <v>3</v>
      </c>
      <c r="AD217" s="0" t="n">
        <v>3</v>
      </c>
      <c r="AE217" s="0" t="n">
        <v>1</v>
      </c>
      <c r="AG217" s="11" t="n">
        <v>155</v>
      </c>
      <c r="AH217" s="12" t="n">
        <f aca="false">AVERAGE(C217:AE217)</f>
        <v>1.79310344827586</v>
      </c>
      <c r="AI217" s="12" t="n">
        <f aca="false">STDEV(C217:AE217)</f>
        <v>2.14441650979647</v>
      </c>
      <c r="AJ217" s="0" t="n">
        <f aca="false">COUNT(C217:AE217)</f>
        <v>29</v>
      </c>
      <c r="AK217" s="12" t="n">
        <f aca="false">AI217/SQRT(AJ217)</f>
        <v>0.398208148979109</v>
      </c>
    </row>
    <row r="218" customFormat="false" ht="12.75" hidden="false" customHeight="false" outlineLevel="0" collapsed="false">
      <c r="B218" s="11" t="n">
        <v>156</v>
      </c>
      <c r="C218" s="0" t="n">
        <v>2</v>
      </c>
      <c r="D218" s="0" t="n">
        <v>11</v>
      </c>
      <c r="E218" s="0" t="n">
        <v>7</v>
      </c>
      <c r="F218" s="0" t="n">
        <v>0</v>
      </c>
      <c r="G218" s="0" t="n">
        <v>1</v>
      </c>
      <c r="H218" s="0" t="n">
        <v>0</v>
      </c>
      <c r="I218" s="0" t="n">
        <v>4</v>
      </c>
      <c r="J218" s="0" t="n">
        <v>3</v>
      </c>
      <c r="K218" s="0" t="n">
        <v>3</v>
      </c>
      <c r="L218" s="0" t="n">
        <v>3</v>
      </c>
      <c r="M218" s="0" t="n">
        <v>1</v>
      </c>
      <c r="N218" s="0" t="n">
        <v>3</v>
      </c>
      <c r="O218" s="0" t="n">
        <v>2</v>
      </c>
      <c r="P218" s="0" t="n">
        <v>2</v>
      </c>
      <c r="Q218" s="0" t="n">
        <v>3</v>
      </c>
      <c r="R218" s="0" t="n">
        <v>2</v>
      </c>
      <c r="S218" s="0" t="n">
        <v>2</v>
      </c>
      <c r="T218" s="0" t="n">
        <v>1</v>
      </c>
      <c r="U218" s="0" t="n">
        <v>0</v>
      </c>
      <c r="V218" s="0" t="n">
        <v>2</v>
      </c>
      <c r="W218" s="0" t="n">
        <v>0</v>
      </c>
      <c r="X218" s="0" t="n">
        <v>1</v>
      </c>
      <c r="Y218" s="0" t="n">
        <v>0</v>
      </c>
      <c r="Z218" s="0" t="n">
        <v>3</v>
      </c>
      <c r="AA218" s="0" t="n">
        <v>3</v>
      </c>
      <c r="AB218" s="0" t="n">
        <v>0</v>
      </c>
      <c r="AC218" s="0" t="n">
        <v>3</v>
      </c>
      <c r="AD218" s="0" t="n">
        <v>2</v>
      </c>
      <c r="AE218" s="0" t="n">
        <v>1</v>
      </c>
      <c r="AG218" s="11" t="n">
        <v>156</v>
      </c>
      <c r="AH218" s="12" t="n">
        <f aca="false">AVERAGE(C218:AE218)</f>
        <v>2.24137931034483</v>
      </c>
      <c r="AI218" s="12" t="n">
        <f aca="false">STDEV(C218:AE218)</f>
        <v>2.27808146746638</v>
      </c>
      <c r="AJ218" s="0" t="n">
        <f aca="false">COUNT(C218:AE218)</f>
        <v>29</v>
      </c>
      <c r="AK218" s="12" t="n">
        <f aca="false">AI218/SQRT(AJ218)</f>
        <v>0.423029108496045</v>
      </c>
    </row>
    <row r="219" customFormat="false" ht="12.75" hidden="false" customHeight="false" outlineLevel="0" collapsed="false">
      <c r="B219" s="11" t="n">
        <v>157</v>
      </c>
      <c r="C219" s="0" t="n">
        <v>0</v>
      </c>
      <c r="D219" s="0" t="n">
        <v>1</v>
      </c>
      <c r="E219" s="0" t="n">
        <v>0</v>
      </c>
      <c r="F219" s="0" t="n">
        <v>0</v>
      </c>
      <c r="G219" s="0" t="n">
        <v>0</v>
      </c>
      <c r="H219" s="0" t="n">
        <v>5</v>
      </c>
      <c r="I219" s="0" t="n">
        <v>4</v>
      </c>
      <c r="J219" s="0" t="n">
        <v>0</v>
      </c>
      <c r="K219" s="0" t="n">
        <v>1</v>
      </c>
      <c r="L219" s="0" t="n">
        <v>3</v>
      </c>
      <c r="M219" s="0" t="n">
        <v>3</v>
      </c>
      <c r="N219" s="0" t="n">
        <v>4</v>
      </c>
      <c r="O219" s="0" t="n">
        <v>0</v>
      </c>
      <c r="P219" s="0" t="n">
        <v>1</v>
      </c>
      <c r="Q219" s="0" t="n">
        <v>1</v>
      </c>
      <c r="R219" s="0" t="n">
        <v>1</v>
      </c>
      <c r="S219" s="0" t="n">
        <v>0</v>
      </c>
      <c r="T219" s="0" t="n">
        <v>0</v>
      </c>
      <c r="U219" s="0" t="n">
        <v>1</v>
      </c>
      <c r="V219" s="0" t="n">
        <v>3</v>
      </c>
      <c r="W219" s="0" t="n">
        <v>3</v>
      </c>
      <c r="X219" s="0" t="n">
        <v>0</v>
      </c>
      <c r="Y219" s="0" t="n">
        <v>0</v>
      </c>
      <c r="Z219" s="0" t="n">
        <v>0</v>
      </c>
      <c r="AA219" s="0" t="n">
        <v>1</v>
      </c>
      <c r="AB219" s="0" t="n">
        <v>0</v>
      </c>
      <c r="AC219" s="0" t="n">
        <v>3</v>
      </c>
      <c r="AD219" s="0" t="n">
        <v>1</v>
      </c>
      <c r="AE219" s="0" t="n">
        <v>1</v>
      </c>
      <c r="AG219" s="11" t="n">
        <v>157</v>
      </c>
      <c r="AH219" s="12" t="n">
        <f aca="false">AVERAGE(C219:AE219)</f>
        <v>1.27586206896552</v>
      </c>
      <c r="AI219" s="12" t="n">
        <f aca="false">STDEV(C219:AE219)</f>
        <v>1.50941217801922</v>
      </c>
      <c r="AJ219" s="0" t="n">
        <f aca="false">COUNT(C219:AE219)</f>
        <v>29</v>
      </c>
      <c r="AK219" s="12" t="n">
        <f aca="false">AI219/SQRT(AJ219)</f>
        <v>0.280290804845839</v>
      </c>
    </row>
    <row r="220" customFormat="false" ht="12.75" hidden="false" customHeight="false" outlineLevel="0" collapsed="false">
      <c r="B220" s="11" t="n">
        <v>158</v>
      </c>
      <c r="C220" s="0" t="n">
        <v>0</v>
      </c>
      <c r="D220" s="0" t="n">
        <v>12</v>
      </c>
      <c r="E220" s="0" t="n">
        <v>4</v>
      </c>
      <c r="F220" s="0" t="n">
        <v>1</v>
      </c>
      <c r="G220" s="0" t="n">
        <v>4</v>
      </c>
      <c r="H220" s="0" t="n">
        <v>0</v>
      </c>
      <c r="I220" s="0" t="n">
        <v>6</v>
      </c>
      <c r="J220" s="0" t="n">
        <v>1</v>
      </c>
      <c r="K220" s="0" t="n">
        <v>0</v>
      </c>
      <c r="L220" s="0" t="n">
        <v>1</v>
      </c>
      <c r="M220" s="0" t="n">
        <v>3</v>
      </c>
      <c r="N220" s="0" t="n">
        <v>10</v>
      </c>
      <c r="O220" s="0" t="n">
        <v>1</v>
      </c>
      <c r="P220" s="0" t="n">
        <v>3</v>
      </c>
      <c r="Q220" s="0" t="n">
        <v>5</v>
      </c>
      <c r="R220" s="0" t="n">
        <v>0</v>
      </c>
      <c r="S220" s="0" t="n">
        <v>1</v>
      </c>
      <c r="T220" s="0" t="n">
        <v>0</v>
      </c>
      <c r="U220" s="0" t="n">
        <v>0</v>
      </c>
      <c r="V220" s="0" t="n">
        <v>2</v>
      </c>
      <c r="W220" s="0" t="n">
        <v>1</v>
      </c>
      <c r="X220" s="0" t="n">
        <v>2</v>
      </c>
      <c r="Y220" s="0" t="n">
        <v>0</v>
      </c>
      <c r="Z220" s="0" t="n">
        <v>0</v>
      </c>
      <c r="AA220" s="0" t="n">
        <v>4</v>
      </c>
      <c r="AB220" s="0" t="n">
        <v>0</v>
      </c>
      <c r="AC220" s="0" t="n">
        <v>1</v>
      </c>
      <c r="AD220" s="0" t="n">
        <v>2</v>
      </c>
      <c r="AE220" s="0" t="n">
        <v>3</v>
      </c>
      <c r="AG220" s="11" t="n">
        <v>158</v>
      </c>
      <c r="AH220" s="12" t="n">
        <f aca="false">AVERAGE(C220:AE220)</f>
        <v>2.31034482758621</v>
      </c>
      <c r="AI220" s="12" t="n">
        <f aca="false">STDEV(C220:AE220)</f>
        <v>2.95324819086498</v>
      </c>
      <c r="AJ220" s="0" t="n">
        <f aca="false">COUNT(C220:AE220)</f>
        <v>29</v>
      </c>
      <c r="AK220" s="12" t="n">
        <f aca="false">AI220/SQRT(AJ220)</f>
        <v>0.54840442152344</v>
      </c>
    </row>
    <row r="221" customFormat="false" ht="12.75" hidden="false" customHeight="false" outlineLevel="0" collapsed="false">
      <c r="B221" s="11" t="n">
        <v>159</v>
      </c>
      <c r="C221" s="0" t="n">
        <v>0</v>
      </c>
      <c r="D221" s="0" t="n">
        <v>7</v>
      </c>
      <c r="E221" s="0" t="n">
        <v>3</v>
      </c>
      <c r="F221" s="0" t="n">
        <v>0</v>
      </c>
      <c r="G221" s="0" t="n">
        <v>1</v>
      </c>
      <c r="H221" s="0" t="n">
        <v>2</v>
      </c>
      <c r="I221" s="0" t="n">
        <v>0</v>
      </c>
      <c r="J221" s="0" t="n">
        <v>0</v>
      </c>
      <c r="K221" s="0" t="n">
        <v>0</v>
      </c>
      <c r="L221" s="0" t="n">
        <v>1</v>
      </c>
      <c r="M221" s="0" t="n">
        <v>5</v>
      </c>
      <c r="N221" s="0" t="n">
        <v>2</v>
      </c>
      <c r="O221" s="0" t="n">
        <v>2</v>
      </c>
      <c r="P221" s="0" t="n">
        <v>2</v>
      </c>
      <c r="Q221" s="0" t="n">
        <v>3</v>
      </c>
      <c r="R221" s="0" t="n">
        <v>1</v>
      </c>
      <c r="S221" s="0" t="n">
        <v>2</v>
      </c>
      <c r="T221" s="0" t="n">
        <v>0</v>
      </c>
      <c r="U221" s="0" t="n">
        <v>0</v>
      </c>
      <c r="V221" s="0" t="n">
        <v>0</v>
      </c>
      <c r="W221" s="0" t="n">
        <v>0</v>
      </c>
      <c r="X221" s="0" t="n">
        <v>0</v>
      </c>
      <c r="Y221" s="0" t="n">
        <v>0</v>
      </c>
      <c r="Z221" s="0" t="n">
        <v>0</v>
      </c>
      <c r="AA221" s="0" t="n">
        <v>1</v>
      </c>
      <c r="AB221" s="0" t="n">
        <v>0</v>
      </c>
      <c r="AC221" s="0" t="n">
        <v>5</v>
      </c>
      <c r="AD221" s="0" t="n">
        <v>0</v>
      </c>
      <c r="AE221" s="0" t="n">
        <v>2</v>
      </c>
      <c r="AG221" s="11" t="n">
        <v>159</v>
      </c>
      <c r="AH221" s="12" t="n">
        <f aca="false">AVERAGE(C221:AE221)</f>
        <v>1.3448275862069</v>
      </c>
      <c r="AI221" s="12" t="n">
        <f aca="false">STDEV(C221:AE221)</f>
        <v>1.81808105408197</v>
      </c>
      <c r="AJ221" s="0" t="n">
        <f aca="false">COUNT(C221:AE221)</f>
        <v>29</v>
      </c>
      <c r="AK221" s="12" t="n">
        <f aca="false">AI221/SQRT(AJ221)</f>
        <v>0.337609176171043</v>
      </c>
    </row>
    <row r="222" customFormat="false" ht="12.75" hidden="false" customHeight="false" outlineLevel="0" collapsed="false">
      <c r="B222" s="11" t="n">
        <v>160</v>
      </c>
      <c r="C222" s="0" t="n">
        <v>1</v>
      </c>
      <c r="D222" s="0" t="n">
        <v>8</v>
      </c>
      <c r="E222" s="0" t="n">
        <v>0</v>
      </c>
      <c r="F222" s="0" t="n">
        <v>1</v>
      </c>
      <c r="G222" s="0" t="n">
        <v>0</v>
      </c>
      <c r="H222" s="0" t="n">
        <v>1</v>
      </c>
      <c r="I222" s="0" t="n">
        <v>3</v>
      </c>
      <c r="J222" s="0" t="n">
        <v>0</v>
      </c>
      <c r="K222" s="0" t="n">
        <v>1</v>
      </c>
      <c r="L222" s="0" t="n">
        <v>1</v>
      </c>
      <c r="M222" s="0" t="n">
        <v>1</v>
      </c>
      <c r="N222" s="0" t="n">
        <v>4</v>
      </c>
      <c r="O222" s="0" t="n">
        <v>3</v>
      </c>
      <c r="P222" s="0" t="n">
        <v>2</v>
      </c>
      <c r="Q222" s="0" t="n">
        <v>5</v>
      </c>
      <c r="R222" s="0" t="n">
        <v>1</v>
      </c>
      <c r="S222" s="0" t="n">
        <v>1</v>
      </c>
      <c r="T222" s="0" t="n">
        <v>1</v>
      </c>
      <c r="U222" s="0" t="n">
        <v>2</v>
      </c>
      <c r="V222" s="0" t="n">
        <v>6</v>
      </c>
      <c r="W222" s="0" t="n">
        <v>5</v>
      </c>
      <c r="X222" s="0" t="n">
        <v>1</v>
      </c>
      <c r="Y222" s="0" t="n">
        <v>0</v>
      </c>
      <c r="Z222" s="0" t="n">
        <v>2</v>
      </c>
      <c r="AA222" s="0" t="n">
        <v>1</v>
      </c>
      <c r="AB222" s="0" t="n">
        <v>6</v>
      </c>
      <c r="AC222" s="0" t="n">
        <v>6</v>
      </c>
      <c r="AD222" s="0" t="n">
        <v>1</v>
      </c>
      <c r="AE222" s="0" t="n">
        <v>1</v>
      </c>
      <c r="AG222" s="11" t="n">
        <v>160</v>
      </c>
      <c r="AH222" s="12" t="n">
        <f aca="false">AVERAGE(C222:AE222)</f>
        <v>2.24137931034483</v>
      </c>
      <c r="AI222" s="12" t="n">
        <f aca="false">STDEV(C222:AE222)</f>
        <v>2.1982975947926</v>
      </c>
      <c r="AJ222" s="0" t="n">
        <f aca="false">COUNT(C222:AE222)</f>
        <v>29</v>
      </c>
      <c r="AK222" s="12" t="n">
        <f aca="false">AI222/SQRT(AJ222)</f>
        <v>0.408213615278812</v>
      </c>
    </row>
    <row r="223" customFormat="false" ht="12.75" hidden="false" customHeight="false" outlineLevel="0" collapsed="false">
      <c r="B223" s="11" t="n">
        <v>161</v>
      </c>
      <c r="C223" s="0" t="n">
        <v>1</v>
      </c>
      <c r="D223" s="0" t="n">
        <v>1</v>
      </c>
      <c r="E223" s="0" t="n">
        <v>6</v>
      </c>
      <c r="F223" s="0" t="n">
        <v>0</v>
      </c>
      <c r="G223" s="0" t="n">
        <v>1</v>
      </c>
      <c r="H223" s="0" t="n">
        <v>1</v>
      </c>
      <c r="I223" s="0" t="n">
        <v>5</v>
      </c>
      <c r="J223" s="0" t="n">
        <v>1</v>
      </c>
      <c r="K223" s="0" t="n">
        <v>2</v>
      </c>
      <c r="L223" s="0" t="n">
        <v>1</v>
      </c>
      <c r="M223" s="0" t="n">
        <v>3</v>
      </c>
      <c r="N223" s="0" t="n">
        <v>3</v>
      </c>
      <c r="O223" s="0" t="n">
        <v>0</v>
      </c>
      <c r="P223" s="0" t="n">
        <v>2</v>
      </c>
      <c r="Q223" s="0" t="n">
        <v>5</v>
      </c>
      <c r="R223" s="0" t="n">
        <v>1</v>
      </c>
      <c r="S223" s="0" t="n">
        <v>0</v>
      </c>
      <c r="T223" s="0" t="n">
        <v>3</v>
      </c>
      <c r="U223" s="0" t="n">
        <v>0</v>
      </c>
      <c r="V223" s="0" t="n">
        <v>1</v>
      </c>
      <c r="W223" s="0" t="n">
        <v>1</v>
      </c>
      <c r="X223" s="0" t="n">
        <v>0</v>
      </c>
      <c r="Y223" s="0" t="n">
        <v>1</v>
      </c>
      <c r="Z223" s="0" t="n">
        <v>1</v>
      </c>
      <c r="AA223" s="0" t="n">
        <v>2</v>
      </c>
      <c r="AB223" s="0" t="n">
        <v>3</v>
      </c>
      <c r="AC223" s="0" t="n">
        <v>2</v>
      </c>
      <c r="AD223" s="0" t="n">
        <v>1</v>
      </c>
      <c r="AE223" s="0" t="n">
        <v>0</v>
      </c>
      <c r="AG223" s="11" t="n">
        <v>161</v>
      </c>
      <c r="AH223" s="12" t="n">
        <f aca="false">AVERAGE(C223:AE223)</f>
        <v>1.6551724137931</v>
      </c>
      <c r="AI223" s="12" t="n">
        <f aca="false">STDEV(C223:AE223)</f>
        <v>1.58735768921108</v>
      </c>
      <c r="AJ223" s="0" t="n">
        <f aca="false">COUNT(C223:AE223)</f>
        <v>29</v>
      </c>
      <c r="AK223" s="12" t="n">
        <f aca="false">AI223/SQRT(AJ223)</f>
        <v>0.294764922905995</v>
      </c>
    </row>
    <row r="224" customFormat="false" ht="12.75" hidden="false" customHeight="false" outlineLevel="0" collapsed="false">
      <c r="B224" s="11" t="n">
        <v>162</v>
      </c>
      <c r="C224" s="0" t="n">
        <v>1</v>
      </c>
      <c r="D224" s="0" t="n">
        <v>5</v>
      </c>
      <c r="E224" s="0" t="n">
        <v>2</v>
      </c>
      <c r="F224" s="0" t="n">
        <v>0</v>
      </c>
      <c r="G224" s="0" t="n">
        <v>3</v>
      </c>
      <c r="H224" s="0" t="n">
        <v>1</v>
      </c>
      <c r="I224" s="0" t="n">
        <v>1</v>
      </c>
      <c r="J224" s="0" t="n">
        <v>0</v>
      </c>
      <c r="K224" s="0" t="n">
        <v>3</v>
      </c>
      <c r="L224" s="0" t="n">
        <v>2</v>
      </c>
      <c r="M224" s="0" t="n">
        <v>2</v>
      </c>
      <c r="N224" s="0" t="n">
        <v>4</v>
      </c>
      <c r="O224" s="0" t="n">
        <v>2</v>
      </c>
      <c r="P224" s="0" t="n">
        <v>3</v>
      </c>
      <c r="Q224" s="0" t="n">
        <v>4</v>
      </c>
      <c r="R224" s="0" t="n">
        <v>2</v>
      </c>
      <c r="S224" s="0" t="n">
        <v>1</v>
      </c>
      <c r="T224" s="0" t="n">
        <v>2</v>
      </c>
      <c r="U224" s="0" t="n">
        <v>1</v>
      </c>
      <c r="V224" s="0" t="n">
        <v>1</v>
      </c>
      <c r="W224" s="0" t="n">
        <v>0</v>
      </c>
      <c r="X224" s="0" t="n">
        <v>0</v>
      </c>
      <c r="Y224" s="0" t="n">
        <v>0</v>
      </c>
      <c r="Z224" s="0" t="n">
        <v>0</v>
      </c>
      <c r="AA224" s="0" t="n">
        <v>2</v>
      </c>
      <c r="AB224" s="0" t="n">
        <v>2</v>
      </c>
      <c r="AC224" s="0" t="n">
        <v>4</v>
      </c>
      <c r="AD224" s="0" t="n">
        <v>1</v>
      </c>
      <c r="AE224" s="0" t="n">
        <v>1</v>
      </c>
      <c r="AG224" s="11" t="n">
        <v>162</v>
      </c>
      <c r="AH224" s="12" t="n">
        <f aca="false">AVERAGE(C224:AE224)</f>
        <v>1.72413793103448</v>
      </c>
      <c r="AI224" s="12" t="n">
        <f aca="false">STDEV(C224:AE224)</f>
        <v>1.38606719390145</v>
      </c>
      <c r="AJ224" s="0" t="n">
        <f aca="false">COUNT(C224:AE224)</f>
        <v>29</v>
      </c>
      <c r="AK224" s="12" t="n">
        <f aca="false">AI224/SQRT(AJ224)</f>
        <v>0.257386216307648</v>
      </c>
    </row>
    <row r="225" customFormat="false" ht="12.75" hidden="false" customHeight="false" outlineLevel="0" collapsed="false">
      <c r="B225" s="11" t="n">
        <v>163</v>
      </c>
      <c r="C225" s="0" t="n">
        <v>1</v>
      </c>
      <c r="D225" s="0" t="n">
        <v>6</v>
      </c>
      <c r="E225" s="0" t="n">
        <v>6</v>
      </c>
      <c r="F225" s="0" t="n">
        <v>1</v>
      </c>
      <c r="G225" s="0" t="n">
        <v>0</v>
      </c>
      <c r="H225" s="0" t="n">
        <v>2</v>
      </c>
      <c r="I225" s="0" t="n">
        <v>4</v>
      </c>
      <c r="J225" s="0" t="n">
        <v>0</v>
      </c>
      <c r="K225" s="0" t="n">
        <v>1</v>
      </c>
      <c r="L225" s="0" t="n">
        <v>1</v>
      </c>
      <c r="M225" s="0" t="n">
        <v>4</v>
      </c>
      <c r="N225" s="0" t="n">
        <v>5</v>
      </c>
      <c r="O225" s="0" t="n">
        <v>1</v>
      </c>
      <c r="P225" s="0" t="n">
        <v>1</v>
      </c>
      <c r="Q225" s="0" t="n">
        <v>0</v>
      </c>
      <c r="R225" s="0" t="n">
        <v>0</v>
      </c>
      <c r="S225" s="0" t="n">
        <v>3</v>
      </c>
      <c r="T225" s="0" t="n">
        <v>2</v>
      </c>
      <c r="U225" s="0" t="n">
        <v>1</v>
      </c>
      <c r="V225" s="0" t="n">
        <v>5</v>
      </c>
      <c r="W225" s="0" t="n">
        <v>0</v>
      </c>
      <c r="X225" s="0" t="n">
        <v>1</v>
      </c>
      <c r="Y225" s="0" t="n">
        <v>1</v>
      </c>
      <c r="Z225" s="0" t="n">
        <v>2</v>
      </c>
      <c r="AA225" s="0" t="n">
        <v>0</v>
      </c>
      <c r="AB225" s="0" t="n">
        <v>1</v>
      </c>
      <c r="AC225" s="0" t="n">
        <v>3</v>
      </c>
      <c r="AD225" s="0" t="n">
        <v>1</v>
      </c>
      <c r="AE225" s="0" t="n">
        <v>0</v>
      </c>
      <c r="AG225" s="11" t="n">
        <v>163</v>
      </c>
      <c r="AH225" s="12" t="n">
        <f aca="false">AVERAGE(C225:AE225)</f>
        <v>1.82758620689655</v>
      </c>
      <c r="AI225" s="12" t="n">
        <f aca="false">STDEV(C225:AE225)</f>
        <v>1.87214478830415</v>
      </c>
      <c r="AJ225" s="0" t="n">
        <f aca="false">COUNT(C225:AE225)</f>
        <v>29</v>
      </c>
      <c r="AK225" s="12" t="n">
        <f aca="false">AI225/SQRT(AJ225)</f>
        <v>0.347648559580544</v>
      </c>
    </row>
    <row r="226" customFormat="false" ht="12.75" hidden="false" customHeight="false" outlineLevel="0" collapsed="false">
      <c r="B226" s="11" t="n">
        <v>164</v>
      </c>
      <c r="C226" s="0" t="n">
        <v>0</v>
      </c>
      <c r="D226" s="0" t="n">
        <v>4</v>
      </c>
      <c r="E226" s="0" t="n">
        <v>4</v>
      </c>
      <c r="F226" s="0" t="n">
        <v>1</v>
      </c>
      <c r="G226" s="0" t="n">
        <v>0</v>
      </c>
      <c r="H226" s="0" t="n">
        <v>1</v>
      </c>
      <c r="I226" s="0" t="n">
        <v>5</v>
      </c>
      <c r="J226" s="0" t="n">
        <v>0</v>
      </c>
      <c r="K226" s="0" t="n">
        <v>0</v>
      </c>
      <c r="L226" s="0" t="n">
        <v>1</v>
      </c>
      <c r="M226" s="0" t="n">
        <v>1</v>
      </c>
      <c r="N226" s="0" t="n">
        <v>3</v>
      </c>
      <c r="O226" s="0" t="n">
        <v>0</v>
      </c>
      <c r="P226" s="0" t="n">
        <v>0</v>
      </c>
      <c r="Q226" s="0" t="n">
        <v>5</v>
      </c>
      <c r="R226" s="0" t="n">
        <v>1</v>
      </c>
      <c r="S226" s="0" t="n">
        <v>2</v>
      </c>
      <c r="T226" s="0" t="n">
        <v>1</v>
      </c>
      <c r="U226" s="0" t="n">
        <v>1</v>
      </c>
      <c r="V226" s="0" t="n">
        <v>4</v>
      </c>
      <c r="W226" s="0" t="n">
        <v>1</v>
      </c>
      <c r="X226" s="0" t="n">
        <v>3</v>
      </c>
      <c r="Y226" s="0" t="n">
        <v>0</v>
      </c>
      <c r="Z226" s="0" t="n">
        <v>2</v>
      </c>
      <c r="AA226" s="0" t="n">
        <v>2</v>
      </c>
      <c r="AB226" s="0" t="n">
        <v>1</v>
      </c>
      <c r="AC226" s="0" t="n">
        <v>1</v>
      </c>
      <c r="AD226" s="0" t="n">
        <v>1</v>
      </c>
      <c r="AE226" s="0" t="n">
        <v>2</v>
      </c>
      <c r="AG226" s="11" t="n">
        <v>164</v>
      </c>
      <c r="AH226" s="12" t="n">
        <f aca="false">AVERAGE(C226:AE226)</f>
        <v>1.62068965517241</v>
      </c>
      <c r="AI226" s="12" t="n">
        <f aca="false">STDEV(C226:AE226)</f>
        <v>1.54489465899432</v>
      </c>
      <c r="AJ226" s="0" t="n">
        <f aca="false">COUNT(C226:AE226)</f>
        <v>29</v>
      </c>
      <c r="AK226" s="12" t="n">
        <f aca="false">AI226/SQRT(AJ226)</f>
        <v>0.286879736149871</v>
      </c>
    </row>
    <row r="227" customFormat="false" ht="12.75" hidden="false" customHeight="false" outlineLevel="0" collapsed="false">
      <c r="B227" s="11" t="n">
        <v>165</v>
      </c>
      <c r="C227" s="0" t="n">
        <v>0</v>
      </c>
      <c r="D227" s="0" t="n">
        <v>5</v>
      </c>
      <c r="E227" s="0" t="n">
        <v>9</v>
      </c>
      <c r="F227" s="0" t="n">
        <v>0</v>
      </c>
      <c r="G227" s="0" t="n">
        <v>3</v>
      </c>
      <c r="H227" s="0" t="n">
        <v>0</v>
      </c>
      <c r="I227" s="0" t="n">
        <v>2</v>
      </c>
      <c r="J227" s="0" t="n">
        <v>0</v>
      </c>
      <c r="K227" s="0" t="n">
        <v>0</v>
      </c>
      <c r="L227" s="0" t="n">
        <v>1</v>
      </c>
      <c r="M227" s="0" t="n">
        <v>4</v>
      </c>
      <c r="N227" s="0" t="n">
        <v>6</v>
      </c>
      <c r="O227" s="0" t="n">
        <v>1</v>
      </c>
      <c r="P227" s="0" t="n">
        <v>2</v>
      </c>
      <c r="Q227" s="0" t="n">
        <v>1</v>
      </c>
      <c r="R227" s="0" t="n">
        <v>4</v>
      </c>
      <c r="S227" s="0" t="n">
        <v>0</v>
      </c>
      <c r="T227" s="0" t="n">
        <v>0</v>
      </c>
      <c r="U227" s="0" t="n">
        <v>0</v>
      </c>
      <c r="V227" s="0" t="n">
        <v>3</v>
      </c>
      <c r="W227" s="0" t="n">
        <v>1</v>
      </c>
      <c r="X227" s="0" t="n">
        <v>0</v>
      </c>
      <c r="Y227" s="0" t="n">
        <v>3</v>
      </c>
      <c r="Z227" s="0" t="n">
        <v>0</v>
      </c>
      <c r="AA227" s="0" t="n">
        <v>0</v>
      </c>
      <c r="AB227" s="0" t="n">
        <v>1</v>
      </c>
      <c r="AC227" s="0" t="n">
        <v>2</v>
      </c>
      <c r="AD227" s="0" t="n">
        <v>2</v>
      </c>
      <c r="AE227" s="0" t="n">
        <v>3</v>
      </c>
      <c r="AG227" s="11" t="n">
        <v>165</v>
      </c>
      <c r="AH227" s="12" t="n">
        <f aca="false">AVERAGE(C227:AE227)</f>
        <v>1.82758620689655</v>
      </c>
      <c r="AI227" s="12" t="n">
        <f aca="false">STDEV(C227:AE227)</f>
        <v>2.18875315969816</v>
      </c>
      <c r="AJ227" s="0" t="n">
        <f aca="false">COUNT(C227:AE227)</f>
        <v>29</v>
      </c>
      <c r="AK227" s="12" t="n">
        <f aca="false">AI227/SQRT(AJ227)</f>
        <v>0.40644125817624</v>
      </c>
    </row>
    <row r="228" customFormat="false" ht="12.75" hidden="false" customHeight="false" outlineLevel="0" collapsed="false">
      <c r="B228" s="11" t="n">
        <v>166</v>
      </c>
      <c r="C228" s="0" t="n">
        <v>0</v>
      </c>
      <c r="D228" s="0" t="n">
        <v>8</v>
      </c>
      <c r="E228" s="0" t="n">
        <v>5</v>
      </c>
      <c r="F228" s="0" t="n">
        <v>0</v>
      </c>
      <c r="G228" s="0" t="n">
        <v>1</v>
      </c>
      <c r="H228" s="0" t="n">
        <v>1</v>
      </c>
      <c r="I228" s="0" t="n">
        <v>3</v>
      </c>
      <c r="J228" s="0" t="n">
        <v>2</v>
      </c>
      <c r="K228" s="0" t="n">
        <v>0</v>
      </c>
      <c r="L228" s="0" t="n">
        <v>1</v>
      </c>
      <c r="M228" s="0" t="n">
        <v>4</v>
      </c>
      <c r="N228" s="0" t="n">
        <v>3</v>
      </c>
      <c r="O228" s="0" t="n">
        <v>3</v>
      </c>
      <c r="P228" s="0" t="n">
        <v>1</v>
      </c>
      <c r="Q228" s="0" t="n">
        <v>5</v>
      </c>
      <c r="R228" s="0" t="n">
        <v>0</v>
      </c>
      <c r="S228" s="0" t="n">
        <v>1</v>
      </c>
      <c r="T228" s="0" t="n">
        <v>2</v>
      </c>
      <c r="U228" s="0" t="n">
        <v>0</v>
      </c>
      <c r="V228" s="0" t="n">
        <v>1</v>
      </c>
      <c r="W228" s="0" t="n">
        <v>6</v>
      </c>
      <c r="X228" s="0" t="n">
        <v>0</v>
      </c>
      <c r="Y228" s="0" t="n">
        <v>0</v>
      </c>
      <c r="Z228" s="0" t="n">
        <v>0</v>
      </c>
      <c r="AA228" s="0" t="n">
        <v>0</v>
      </c>
      <c r="AB228" s="0" t="n">
        <v>1</v>
      </c>
      <c r="AC228" s="0" t="n">
        <v>4</v>
      </c>
      <c r="AD228" s="0" t="n">
        <v>1</v>
      </c>
      <c r="AE228" s="0" t="n">
        <v>1</v>
      </c>
      <c r="AG228" s="11" t="n">
        <v>166</v>
      </c>
      <c r="AH228" s="12" t="n">
        <f aca="false">AVERAGE(C228:AE228)</f>
        <v>1.86206896551724</v>
      </c>
      <c r="AI228" s="12" t="n">
        <f aca="false">STDEV(C228:AE228)</f>
        <v>2.11667086872345</v>
      </c>
      <c r="AJ228" s="0" t="n">
        <f aca="false">COUNT(C228:AE228)</f>
        <v>29</v>
      </c>
      <c r="AK228" s="12" t="n">
        <f aca="false">AI228/SQRT(AJ228)</f>
        <v>0.393055912777114</v>
      </c>
    </row>
    <row r="229" customFormat="false" ht="12.75" hidden="false" customHeight="false" outlineLevel="0" collapsed="false">
      <c r="B229" s="11" t="n">
        <v>167</v>
      </c>
      <c r="C229" s="0" t="n">
        <v>0</v>
      </c>
      <c r="D229" s="0" t="n">
        <v>6</v>
      </c>
      <c r="E229" s="0" t="n">
        <v>3</v>
      </c>
      <c r="F229" s="0" t="n">
        <v>0</v>
      </c>
      <c r="G229" s="0" t="n">
        <v>3</v>
      </c>
      <c r="H229" s="0" t="n">
        <v>1</v>
      </c>
      <c r="I229" s="0" t="n">
        <v>4</v>
      </c>
      <c r="J229" s="0" t="n">
        <v>3</v>
      </c>
      <c r="K229" s="0" t="n">
        <v>2</v>
      </c>
      <c r="L229" s="0" t="n">
        <v>1</v>
      </c>
      <c r="M229" s="0" t="n">
        <v>0</v>
      </c>
      <c r="N229" s="0" t="n">
        <v>3</v>
      </c>
      <c r="O229" s="0" t="n">
        <v>0</v>
      </c>
      <c r="P229" s="0" t="n">
        <v>0</v>
      </c>
      <c r="Q229" s="0" t="n">
        <v>3</v>
      </c>
      <c r="R229" s="0" t="n">
        <v>1</v>
      </c>
      <c r="S229" s="0" t="n">
        <v>1</v>
      </c>
      <c r="T229" s="0" t="n">
        <v>2</v>
      </c>
      <c r="U229" s="0" t="n">
        <v>2</v>
      </c>
      <c r="V229" s="0" t="n">
        <v>5</v>
      </c>
      <c r="W229" s="0" t="n">
        <v>3</v>
      </c>
      <c r="X229" s="0" t="n">
        <v>2</v>
      </c>
      <c r="Y229" s="0" t="n">
        <v>0</v>
      </c>
      <c r="Z229" s="0" t="n">
        <v>1</v>
      </c>
      <c r="AA229" s="0" t="n">
        <v>2</v>
      </c>
      <c r="AB229" s="0" t="n">
        <v>1</v>
      </c>
      <c r="AC229" s="0" t="n">
        <v>6</v>
      </c>
      <c r="AD229" s="0" t="n">
        <v>3</v>
      </c>
      <c r="AE229" s="0" t="n">
        <v>1</v>
      </c>
      <c r="AG229" s="11" t="n">
        <v>167</v>
      </c>
      <c r="AH229" s="12" t="n">
        <f aca="false">AVERAGE(C229:AE229)</f>
        <v>2.03448275862069</v>
      </c>
      <c r="AI229" s="12" t="n">
        <f aca="false">STDEV(C229:AE229)</f>
        <v>1.72135242968781</v>
      </c>
      <c r="AJ229" s="0" t="n">
        <f aca="false">COUNT(C229:AE229)</f>
        <v>29</v>
      </c>
      <c r="AK229" s="12" t="n">
        <f aca="false">AI229/SQRT(AJ229)</f>
        <v>0.319647121552767</v>
      </c>
    </row>
    <row r="230" customFormat="false" ht="12.75" hidden="false" customHeight="false" outlineLevel="0" collapsed="false">
      <c r="B230" s="11" t="n">
        <v>168</v>
      </c>
      <c r="C230" s="0" t="n">
        <v>0</v>
      </c>
      <c r="D230" s="0" t="n">
        <v>7</v>
      </c>
      <c r="E230" s="0" t="n">
        <v>3</v>
      </c>
      <c r="F230" s="0" t="n">
        <v>1</v>
      </c>
      <c r="G230" s="0" t="n">
        <v>1</v>
      </c>
      <c r="H230" s="0" t="n">
        <v>1</v>
      </c>
      <c r="I230" s="0" t="n">
        <v>3</v>
      </c>
      <c r="J230" s="0" t="n">
        <v>1</v>
      </c>
      <c r="K230" s="0" t="n">
        <v>1</v>
      </c>
      <c r="L230" s="0" t="n">
        <v>0</v>
      </c>
      <c r="M230" s="0" t="n">
        <v>0</v>
      </c>
      <c r="N230" s="0" t="n">
        <v>1</v>
      </c>
      <c r="O230" s="0" t="n">
        <v>2</v>
      </c>
      <c r="P230" s="0" t="n">
        <v>1</v>
      </c>
      <c r="Q230" s="0" t="n">
        <v>2</v>
      </c>
      <c r="R230" s="0" t="n">
        <v>2</v>
      </c>
      <c r="S230" s="0" t="n">
        <v>1</v>
      </c>
      <c r="T230" s="0" t="n">
        <v>1</v>
      </c>
      <c r="U230" s="0" t="n">
        <v>0</v>
      </c>
      <c r="V230" s="0" t="n">
        <v>4</v>
      </c>
      <c r="W230" s="0" t="n">
        <v>1</v>
      </c>
      <c r="X230" s="0" t="n">
        <v>3</v>
      </c>
      <c r="Y230" s="0" t="n">
        <v>1</v>
      </c>
      <c r="Z230" s="0" t="n">
        <v>1</v>
      </c>
      <c r="AA230" s="0" t="n">
        <v>2</v>
      </c>
      <c r="AB230" s="0" t="n">
        <v>2</v>
      </c>
      <c r="AC230" s="0" t="n">
        <v>2</v>
      </c>
      <c r="AD230" s="0" t="n">
        <v>1</v>
      </c>
      <c r="AE230" s="0" t="n">
        <v>1</v>
      </c>
      <c r="AG230" s="11" t="n">
        <v>168</v>
      </c>
      <c r="AH230" s="12" t="n">
        <f aca="false">AVERAGE(C230:AE230)</f>
        <v>1.58620689655172</v>
      </c>
      <c r="AI230" s="12" t="n">
        <f aca="false">STDEV(C230:AE230)</f>
        <v>1.42721610585359</v>
      </c>
      <c r="AJ230" s="0" t="n">
        <f aca="false">COUNT(C230:AE230)</f>
        <v>29</v>
      </c>
      <c r="AK230" s="12" t="n">
        <f aca="false">AI230/SQRT(AJ230)</f>
        <v>0.265027377428217</v>
      </c>
    </row>
    <row r="231" customFormat="false" ht="12.75" hidden="false" customHeight="false" outlineLevel="0" collapsed="false">
      <c r="B231" s="11" t="n">
        <v>169</v>
      </c>
      <c r="C231" s="0" t="n">
        <v>2</v>
      </c>
      <c r="D231" s="0" t="n">
        <v>4</v>
      </c>
      <c r="E231" s="0" t="n">
        <v>5</v>
      </c>
      <c r="F231" s="0" t="n">
        <v>1</v>
      </c>
      <c r="G231" s="0" t="n">
        <v>1</v>
      </c>
      <c r="H231" s="0" t="n">
        <v>0</v>
      </c>
      <c r="I231" s="0" t="n">
        <v>2</v>
      </c>
      <c r="J231" s="0" t="n">
        <v>2</v>
      </c>
      <c r="K231" s="0" t="n">
        <v>1</v>
      </c>
      <c r="L231" s="0" t="n">
        <v>0</v>
      </c>
      <c r="M231" s="0" t="n">
        <v>3</v>
      </c>
      <c r="N231" s="0" t="n">
        <v>4</v>
      </c>
      <c r="O231" s="0" t="n">
        <v>1</v>
      </c>
      <c r="P231" s="0" t="n">
        <v>3</v>
      </c>
      <c r="Q231" s="0" t="n">
        <v>0</v>
      </c>
      <c r="R231" s="0" t="n">
        <v>1</v>
      </c>
      <c r="S231" s="0" t="n">
        <v>1</v>
      </c>
      <c r="T231" s="0" t="n">
        <v>1</v>
      </c>
      <c r="U231" s="0" t="n">
        <v>0</v>
      </c>
      <c r="V231" s="0" t="n">
        <v>5</v>
      </c>
      <c r="W231" s="0" t="n">
        <v>1</v>
      </c>
      <c r="X231" s="0" t="n">
        <v>1</v>
      </c>
      <c r="Y231" s="0" t="n">
        <v>2</v>
      </c>
      <c r="Z231" s="0" t="n">
        <v>3</v>
      </c>
      <c r="AA231" s="0" t="n">
        <v>1</v>
      </c>
      <c r="AB231" s="0" t="n">
        <v>0</v>
      </c>
      <c r="AC231" s="0" t="n">
        <v>4</v>
      </c>
      <c r="AD231" s="0" t="n">
        <v>0</v>
      </c>
      <c r="AE231" s="0" t="n">
        <v>1</v>
      </c>
      <c r="AG231" s="11" t="n">
        <v>169</v>
      </c>
      <c r="AH231" s="12" t="n">
        <f aca="false">AVERAGE(C231:AE231)</f>
        <v>1.72413793103448</v>
      </c>
      <c r="AI231" s="12" t="n">
        <f aca="false">STDEV(C231:AE231)</f>
        <v>1.53289063360087</v>
      </c>
      <c r="AJ231" s="0" t="n">
        <f aca="false">COUNT(C231:AE231)</f>
        <v>29</v>
      </c>
      <c r="AK231" s="12" t="n">
        <f aca="false">AI231/SQRT(AJ231)</f>
        <v>0.284650644594949</v>
      </c>
    </row>
    <row r="232" customFormat="false" ht="12.75" hidden="false" customHeight="false" outlineLevel="0" collapsed="false">
      <c r="B232" s="11" t="n">
        <v>170</v>
      </c>
      <c r="C232" s="0" t="n">
        <v>1</v>
      </c>
      <c r="D232" s="0" t="n">
        <v>7</v>
      </c>
      <c r="E232" s="0" t="n">
        <v>3</v>
      </c>
      <c r="F232" s="0" t="n">
        <v>1</v>
      </c>
      <c r="G232" s="0" t="n">
        <v>0</v>
      </c>
      <c r="H232" s="0" t="n">
        <v>0</v>
      </c>
      <c r="I232" s="0" t="n">
        <v>4</v>
      </c>
      <c r="J232" s="0" t="n">
        <v>2</v>
      </c>
      <c r="K232" s="0" t="n">
        <v>2</v>
      </c>
      <c r="L232" s="0" t="n">
        <v>1</v>
      </c>
      <c r="M232" s="0" t="n">
        <v>1</v>
      </c>
      <c r="N232" s="0" t="n">
        <v>2</v>
      </c>
      <c r="O232" s="0" t="n">
        <v>0</v>
      </c>
      <c r="P232" s="0" t="n">
        <v>3</v>
      </c>
      <c r="Q232" s="0" t="n">
        <v>1</v>
      </c>
      <c r="R232" s="0" t="n">
        <v>0</v>
      </c>
      <c r="S232" s="0" t="n">
        <v>1</v>
      </c>
      <c r="T232" s="0" t="n">
        <v>1</v>
      </c>
      <c r="U232" s="0" t="n">
        <v>1</v>
      </c>
      <c r="V232" s="0" t="n">
        <v>3</v>
      </c>
      <c r="W232" s="0" t="n">
        <v>1</v>
      </c>
      <c r="X232" s="0" t="n">
        <v>0</v>
      </c>
      <c r="Y232" s="0" t="n">
        <v>1</v>
      </c>
      <c r="Z232" s="0" t="n">
        <v>1</v>
      </c>
      <c r="AA232" s="0" t="n">
        <v>1</v>
      </c>
      <c r="AB232" s="0" t="n">
        <v>2</v>
      </c>
      <c r="AC232" s="0" t="n">
        <v>0</v>
      </c>
      <c r="AD232" s="0" t="n">
        <v>0</v>
      </c>
      <c r="AE232" s="0" t="n">
        <v>0</v>
      </c>
      <c r="AG232" s="11" t="n">
        <v>170</v>
      </c>
      <c r="AH232" s="12" t="n">
        <f aca="false">AVERAGE(C232:AE232)</f>
        <v>1.37931034482759</v>
      </c>
      <c r="AI232" s="12" t="n">
        <f aca="false">STDEV(C232:AE232)</f>
        <v>1.52160143794641</v>
      </c>
      <c r="AJ232" s="0" t="n">
        <f aca="false">COUNT(C232:AE232)</f>
        <v>29</v>
      </c>
      <c r="AK232" s="12" t="n">
        <f aca="false">AI232/SQRT(AJ232)</f>
        <v>0.282554293590148</v>
      </c>
    </row>
    <row r="233" customFormat="false" ht="12.75" hidden="false" customHeight="false" outlineLevel="0" collapsed="false">
      <c r="B233" s="11" t="n">
        <v>171</v>
      </c>
      <c r="C233" s="0" t="n">
        <v>0</v>
      </c>
      <c r="D233" s="0" t="n">
        <v>5</v>
      </c>
      <c r="E233" s="0" t="n">
        <v>7</v>
      </c>
      <c r="F233" s="0" t="n">
        <v>2</v>
      </c>
      <c r="G233" s="0" t="n">
        <v>1</v>
      </c>
      <c r="H233" s="0" t="n">
        <v>0</v>
      </c>
      <c r="I233" s="0" t="n">
        <v>5</v>
      </c>
      <c r="J233" s="0" t="n">
        <v>0</v>
      </c>
      <c r="K233" s="0" t="n">
        <v>1</v>
      </c>
      <c r="L233" s="0" t="n">
        <v>0</v>
      </c>
      <c r="M233" s="0" t="n">
        <v>0</v>
      </c>
      <c r="N233" s="0" t="n">
        <v>3</v>
      </c>
      <c r="O233" s="0" t="n">
        <v>2</v>
      </c>
      <c r="P233" s="0" t="n">
        <v>0</v>
      </c>
      <c r="Q233" s="0" t="n">
        <v>3</v>
      </c>
      <c r="R233" s="0" t="n">
        <v>1</v>
      </c>
      <c r="S233" s="0" t="n">
        <v>1</v>
      </c>
      <c r="T233" s="0" t="n">
        <v>0</v>
      </c>
      <c r="U233" s="0" t="n">
        <v>1</v>
      </c>
      <c r="V233" s="0" t="n">
        <v>3</v>
      </c>
      <c r="W233" s="0" t="n">
        <v>3</v>
      </c>
      <c r="X233" s="0" t="n">
        <v>0</v>
      </c>
      <c r="Y233" s="0" t="n">
        <v>0</v>
      </c>
      <c r="Z233" s="0" t="n">
        <v>2</v>
      </c>
      <c r="AA233" s="0" t="n">
        <v>0</v>
      </c>
      <c r="AB233" s="0" t="n">
        <v>0</v>
      </c>
      <c r="AC233" s="0" t="n">
        <v>3</v>
      </c>
      <c r="AD233" s="0" t="n">
        <v>1</v>
      </c>
      <c r="AE233" s="0" t="n">
        <v>1</v>
      </c>
      <c r="AG233" s="11" t="n">
        <v>171</v>
      </c>
      <c r="AH233" s="12" t="n">
        <f aca="false">AVERAGE(C233:AE233)</f>
        <v>1.55172413793103</v>
      </c>
      <c r="AI233" s="12" t="n">
        <f aca="false">STDEV(C233:AE233)</f>
        <v>1.82416726395815</v>
      </c>
      <c r="AJ233" s="0" t="n">
        <f aca="false">COUNT(C233:AE233)</f>
        <v>29</v>
      </c>
      <c r="AK233" s="12" t="n">
        <f aca="false">AI233/SQRT(AJ233)</f>
        <v>0.338739356972216</v>
      </c>
    </row>
    <row r="234" customFormat="false" ht="12.75" hidden="false" customHeight="false" outlineLevel="0" collapsed="false">
      <c r="B234" s="11" t="n">
        <v>172</v>
      </c>
      <c r="C234" s="0" t="n">
        <v>0</v>
      </c>
      <c r="D234" s="0" t="n">
        <v>1</v>
      </c>
      <c r="E234" s="0" t="n">
        <v>3</v>
      </c>
      <c r="F234" s="0" t="n">
        <v>0</v>
      </c>
      <c r="G234" s="0" t="n">
        <v>1</v>
      </c>
      <c r="H234" s="0" t="n">
        <v>2</v>
      </c>
      <c r="I234" s="0" t="n">
        <v>3</v>
      </c>
      <c r="J234" s="0" t="n">
        <v>1</v>
      </c>
      <c r="K234" s="0" t="n">
        <v>0</v>
      </c>
      <c r="L234" s="0" t="n">
        <v>2</v>
      </c>
      <c r="M234" s="0" t="n">
        <v>5</v>
      </c>
      <c r="N234" s="0" t="n">
        <v>2</v>
      </c>
      <c r="O234" s="0" t="n">
        <v>3</v>
      </c>
      <c r="P234" s="0" t="n">
        <v>4</v>
      </c>
      <c r="Q234" s="0" t="n">
        <v>2</v>
      </c>
      <c r="R234" s="0" t="n">
        <v>0</v>
      </c>
      <c r="S234" s="0" t="n">
        <v>2</v>
      </c>
      <c r="T234" s="0" t="n">
        <v>0</v>
      </c>
      <c r="U234" s="0" t="n">
        <v>1</v>
      </c>
      <c r="V234" s="0" t="n">
        <v>2</v>
      </c>
      <c r="W234" s="0" t="n">
        <v>3</v>
      </c>
      <c r="X234" s="0" t="n">
        <v>0</v>
      </c>
      <c r="Y234" s="0" t="n">
        <v>0</v>
      </c>
      <c r="Z234" s="0" t="n">
        <v>2</v>
      </c>
      <c r="AA234" s="0" t="n">
        <v>2</v>
      </c>
      <c r="AB234" s="0" t="n">
        <v>2</v>
      </c>
      <c r="AC234" s="0" t="n">
        <v>3</v>
      </c>
      <c r="AD234" s="0" t="n">
        <v>2</v>
      </c>
      <c r="AE234" s="0" t="n">
        <v>0</v>
      </c>
      <c r="AG234" s="11" t="n">
        <v>172</v>
      </c>
      <c r="AH234" s="12" t="n">
        <f aca="false">AVERAGE(C234:AE234)</f>
        <v>1.6551724137931</v>
      </c>
      <c r="AI234" s="12" t="n">
        <f aca="false">STDEV(C234:AE234)</f>
        <v>1.34365870637295</v>
      </c>
      <c r="AJ234" s="0" t="n">
        <f aca="false">COUNT(C234:AE234)</f>
        <v>29</v>
      </c>
      <c r="AK234" s="12" t="n">
        <f aca="false">AI234/SQRT(AJ234)</f>
        <v>0.249511157874465</v>
      </c>
    </row>
    <row r="235" customFormat="false" ht="12.75" hidden="false" customHeight="false" outlineLevel="0" collapsed="false">
      <c r="B235" s="11" t="n">
        <v>173</v>
      </c>
      <c r="C235" s="0" t="n">
        <v>0</v>
      </c>
      <c r="D235" s="0" t="n">
        <v>6</v>
      </c>
      <c r="E235" s="0" t="n">
        <v>7</v>
      </c>
      <c r="F235" s="0" t="n">
        <v>1</v>
      </c>
      <c r="G235" s="0" t="n">
        <v>0</v>
      </c>
      <c r="H235" s="0" t="n">
        <v>2</v>
      </c>
      <c r="I235" s="0" t="n">
        <v>3</v>
      </c>
      <c r="J235" s="0" t="n">
        <v>1</v>
      </c>
      <c r="K235" s="0" t="n">
        <v>1</v>
      </c>
      <c r="L235" s="0" t="n">
        <v>1</v>
      </c>
      <c r="M235" s="0" t="n">
        <v>1</v>
      </c>
      <c r="N235" s="0" t="n">
        <v>6</v>
      </c>
      <c r="O235" s="0" t="n">
        <v>0</v>
      </c>
      <c r="P235" s="0" t="n">
        <v>1</v>
      </c>
      <c r="Q235" s="0" t="n">
        <v>3</v>
      </c>
      <c r="R235" s="0" t="n">
        <v>3</v>
      </c>
      <c r="S235" s="0" t="n">
        <v>0</v>
      </c>
      <c r="T235" s="0" t="n">
        <v>3</v>
      </c>
      <c r="U235" s="0" t="n">
        <v>0</v>
      </c>
      <c r="V235" s="0" t="n">
        <v>0</v>
      </c>
      <c r="W235" s="0" t="n">
        <v>1</v>
      </c>
      <c r="X235" s="0" t="n">
        <v>0</v>
      </c>
      <c r="Y235" s="0" t="n">
        <v>0</v>
      </c>
      <c r="Z235" s="0" t="n">
        <v>1</v>
      </c>
      <c r="AA235" s="0" t="n">
        <v>1</v>
      </c>
      <c r="AB235" s="0" t="n">
        <v>0</v>
      </c>
      <c r="AC235" s="0" t="n">
        <v>4</v>
      </c>
      <c r="AD235" s="0" t="n">
        <v>2</v>
      </c>
      <c r="AE235" s="0" t="n">
        <v>0</v>
      </c>
      <c r="AG235" s="11" t="n">
        <v>173</v>
      </c>
      <c r="AH235" s="12" t="n">
        <f aca="false">AVERAGE(C235:AE235)</f>
        <v>1.6551724137931</v>
      </c>
      <c r="AI235" s="12" t="n">
        <f aca="false">STDEV(C235:AE235)</f>
        <v>1.98702689012227</v>
      </c>
      <c r="AJ235" s="0" t="n">
        <f aca="false">COUNT(C235:AE235)</f>
        <v>29</v>
      </c>
      <c r="AK235" s="12" t="n">
        <f aca="false">AI235/SQRT(AJ235)</f>
        <v>0.36898163032815</v>
      </c>
    </row>
    <row r="236" customFormat="false" ht="12.75" hidden="false" customHeight="false" outlineLevel="0" collapsed="false">
      <c r="B236" s="11" t="n">
        <v>174</v>
      </c>
      <c r="C236" s="0" t="n">
        <v>0</v>
      </c>
      <c r="D236" s="0" t="n">
        <v>2</v>
      </c>
      <c r="E236" s="0" t="n">
        <v>1</v>
      </c>
      <c r="F236" s="0" t="n">
        <v>0</v>
      </c>
      <c r="G236" s="0" t="n">
        <v>1</v>
      </c>
      <c r="H236" s="0" t="n">
        <v>3</v>
      </c>
      <c r="I236" s="0" t="n">
        <v>2</v>
      </c>
      <c r="J236" s="0" t="n">
        <v>3</v>
      </c>
      <c r="K236" s="0" t="n">
        <v>0</v>
      </c>
      <c r="L236" s="0" t="n">
        <v>1</v>
      </c>
      <c r="M236" s="0" t="n">
        <v>4</v>
      </c>
      <c r="N236" s="0" t="n">
        <v>6</v>
      </c>
      <c r="O236" s="0" t="n">
        <v>5</v>
      </c>
      <c r="P236" s="0" t="n">
        <v>1</v>
      </c>
      <c r="Q236" s="0" t="n">
        <v>3</v>
      </c>
      <c r="R236" s="0" t="n">
        <v>0</v>
      </c>
      <c r="S236" s="0" t="n">
        <v>2</v>
      </c>
      <c r="T236" s="0" t="n">
        <v>0</v>
      </c>
      <c r="U236" s="0" t="n">
        <v>1</v>
      </c>
      <c r="V236" s="0" t="n">
        <v>2</v>
      </c>
      <c r="W236" s="0" t="n">
        <v>1</v>
      </c>
      <c r="X236" s="0" t="n">
        <v>1</v>
      </c>
      <c r="Y236" s="0" t="n">
        <v>1</v>
      </c>
      <c r="Z236" s="0" t="n">
        <v>3</v>
      </c>
      <c r="AA236" s="0" t="n">
        <v>2</v>
      </c>
      <c r="AB236" s="0" t="n">
        <v>2</v>
      </c>
      <c r="AC236" s="0" t="n">
        <v>2</v>
      </c>
      <c r="AD236" s="0" t="n">
        <v>0</v>
      </c>
      <c r="AE236" s="0" t="n">
        <v>1</v>
      </c>
      <c r="AG236" s="11" t="n">
        <v>174</v>
      </c>
      <c r="AH236" s="12" t="n">
        <f aca="false">AVERAGE(C236:AE236)</f>
        <v>1.72413793103448</v>
      </c>
      <c r="AI236" s="12" t="n">
        <f aca="false">STDEV(C236:AE236)</f>
        <v>1.50941217801921</v>
      </c>
      <c r="AJ236" s="0" t="n">
        <f aca="false">COUNT(C236:AE236)</f>
        <v>29</v>
      </c>
      <c r="AK236" s="12" t="n">
        <f aca="false">AI236/SQRT(AJ236)</f>
        <v>0.280290804845839</v>
      </c>
    </row>
    <row r="237" customFormat="false" ht="12.75" hidden="false" customHeight="false" outlineLevel="0" collapsed="false">
      <c r="B237" s="11" t="n">
        <v>175</v>
      </c>
      <c r="C237" s="0" t="n">
        <v>1</v>
      </c>
      <c r="D237" s="0" t="n">
        <v>5</v>
      </c>
      <c r="E237" s="0" t="n">
        <v>3</v>
      </c>
      <c r="F237" s="0" t="n">
        <v>0</v>
      </c>
      <c r="G237" s="0" t="n">
        <v>0</v>
      </c>
      <c r="H237" s="0" t="n">
        <v>0</v>
      </c>
      <c r="I237" s="0" t="n">
        <v>4</v>
      </c>
      <c r="J237" s="0" t="n">
        <v>1</v>
      </c>
      <c r="K237" s="0" t="n">
        <v>4</v>
      </c>
      <c r="L237" s="0" t="n">
        <v>0</v>
      </c>
      <c r="M237" s="0" t="n">
        <v>5</v>
      </c>
      <c r="N237" s="0" t="n">
        <v>3</v>
      </c>
      <c r="O237" s="0" t="n">
        <v>1</v>
      </c>
      <c r="P237" s="0" t="n">
        <v>3</v>
      </c>
      <c r="Q237" s="0" t="n">
        <v>3</v>
      </c>
      <c r="R237" s="0" t="n">
        <v>0</v>
      </c>
      <c r="S237" s="0" t="n">
        <v>1</v>
      </c>
      <c r="T237" s="0" t="n">
        <v>0</v>
      </c>
      <c r="U237" s="0" t="n">
        <v>0</v>
      </c>
      <c r="V237" s="0" t="n">
        <v>4</v>
      </c>
      <c r="W237" s="0" t="n">
        <v>1</v>
      </c>
      <c r="X237" s="0" t="n">
        <v>0</v>
      </c>
      <c r="Y237" s="0" t="n">
        <v>0</v>
      </c>
      <c r="Z237" s="0" t="n">
        <v>1</v>
      </c>
      <c r="AA237" s="0" t="n">
        <v>3</v>
      </c>
      <c r="AB237" s="0" t="n">
        <v>2</v>
      </c>
      <c r="AC237" s="0" t="n">
        <v>4</v>
      </c>
      <c r="AD237" s="0" t="n">
        <v>2</v>
      </c>
      <c r="AE237" s="0" t="n">
        <v>0</v>
      </c>
      <c r="AG237" s="11" t="n">
        <v>175</v>
      </c>
      <c r="AH237" s="12" t="n">
        <f aca="false">AVERAGE(C237:AE237)</f>
        <v>1.75862068965517</v>
      </c>
      <c r="AI237" s="12" t="n">
        <f aca="false">STDEV(C237:AE237)</f>
        <v>1.72492592830187</v>
      </c>
      <c r="AJ237" s="0" t="n">
        <f aca="false">COUNT(C237:AE237)</f>
        <v>29</v>
      </c>
      <c r="AK237" s="12" t="n">
        <f aca="false">AI237/SQRT(AJ237)</f>
        <v>0.320310703586382</v>
      </c>
    </row>
    <row r="238" customFormat="false" ht="12.75" hidden="false" customHeight="false" outlineLevel="0" collapsed="false">
      <c r="B238" s="11" t="n">
        <v>176</v>
      </c>
      <c r="C238" s="0" t="n">
        <v>0</v>
      </c>
      <c r="D238" s="0" t="n">
        <v>9</v>
      </c>
      <c r="E238" s="0" t="n">
        <v>2</v>
      </c>
      <c r="F238" s="0" t="n">
        <v>2</v>
      </c>
      <c r="G238" s="0" t="n">
        <v>0</v>
      </c>
      <c r="H238" s="0" t="n">
        <v>1</v>
      </c>
      <c r="I238" s="0" t="n">
        <v>8</v>
      </c>
      <c r="J238" s="0" t="n">
        <v>0</v>
      </c>
      <c r="K238" s="0" t="n">
        <v>1</v>
      </c>
      <c r="L238" s="0" t="n">
        <v>2</v>
      </c>
      <c r="M238" s="0" t="n">
        <v>3</v>
      </c>
      <c r="N238" s="0" t="n">
        <v>1</v>
      </c>
      <c r="O238" s="0" t="n">
        <v>2</v>
      </c>
      <c r="P238" s="0" t="n">
        <v>3</v>
      </c>
      <c r="Q238" s="0" t="n">
        <v>1</v>
      </c>
      <c r="R238" s="0" t="n">
        <v>2</v>
      </c>
      <c r="S238" s="0" t="n">
        <v>0</v>
      </c>
      <c r="T238" s="0" t="n">
        <v>0</v>
      </c>
      <c r="U238" s="0" t="n">
        <v>1</v>
      </c>
      <c r="V238" s="0" t="n">
        <v>6</v>
      </c>
      <c r="W238" s="0" t="n">
        <v>3</v>
      </c>
      <c r="X238" s="0" t="n">
        <v>1</v>
      </c>
      <c r="Y238" s="0" t="n">
        <v>0</v>
      </c>
      <c r="Z238" s="0" t="n">
        <v>1</v>
      </c>
      <c r="AA238" s="0" t="n">
        <v>2</v>
      </c>
      <c r="AB238" s="0" t="n">
        <v>1</v>
      </c>
      <c r="AC238" s="0" t="n">
        <v>4</v>
      </c>
      <c r="AD238" s="0" t="n">
        <v>1</v>
      </c>
      <c r="AE238" s="0" t="n">
        <v>0</v>
      </c>
      <c r="AG238" s="11" t="n">
        <v>176</v>
      </c>
      <c r="AH238" s="12" t="n">
        <f aca="false">AVERAGE(C238:AE238)</f>
        <v>1.96551724137931</v>
      </c>
      <c r="AI238" s="12" t="n">
        <f aca="false">STDEV(C238:AE238)</f>
        <v>2.27537687020806</v>
      </c>
      <c r="AJ238" s="0" t="n">
        <f aca="false">COUNT(C238:AE238)</f>
        <v>29</v>
      </c>
      <c r="AK238" s="12" t="n">
        <f aca="false">AI238/SQRT(AJ238)</f>
        <v>0.422526877393528</v>
      </c>
    </row>
    <row r="239" customFormat="false" ht="12.75" hidden="false" customHeight="false" outlineLevel="0" collapsed="false">
      <c r="B239" s="11" t="n">
        <v>177</v>
      </c>
      <c r="C239" s="0" t="n">
        <v>1</v>
      </c>
      <c r="D239" s="0" t="n">
        <v>3</v>
      </c>
      <c r="E239" s="0" t="n">
        <v>5</v>
      </c>
      <c r="F239" s="0" t="n">
        <v>0</v>
      </c>
      <c r="G239" s="0" t="n">
        <v>1</v>
      </c>
      <c r="H239" s="0" t="n">
        <v>0</v>
      </c>
      <c r="I239" s="0" t="n">
        <v>9</v>
      </c>
      <c r="J239" s="0" t="n">
        <v>0</v>
      </c>
      <c r="K239" s="0" t="n">
        <v>1</v>
      </c>
      <c r="L239" s="0" t="n">
        <v>1</v>
      </c>
      <c r="M239" s="0" t="n">
        <v>1</v>
      </c>
      <c r="N239" s="0" t="n">
        <v>6</v>
      </c>
      <c r="O239" s="0" t="n">
        <v>0</v>
      </c>
      <c r="P239" s="0" t="n">
        <v>3</v>
      </c>
      <c r="Q239" s="0" t="n">
        <v>1</v>
      </c>
      <c r="R239" s="0" t="n">
        <v>1</v>
      </c>
      <c r="S239" s="0" t="n">
        <v>1</v>
      </c>
      <c r="T239" s="0" t="n">
        <v>1</v>
      </c>
      <c r="U239" s="0" t="n">
        <v>1</v>
      </c>
      <c r="V239" s="0" t="n">
        <v>2</v>
      </c>
      <c r="W239" s="0" t="n">
        <v>1</v>
      </c>
      <c r="X239" s="0" t="n">
        <v>1</v>
      </c>
      <c r="Y239" s="0" t="n">
        <v>0</v>
      </c>
      <c r="Z239" s="0" t="n">
        <v>1</v>
      </c>
      <c r="AA239" s="0" t="n">
        <v>2</v>
      </c>
      <c r="AB239" s="0" t="n">
        <v>2</v>
      </c>
      <c r="AC239" s="0" t="n">
        <v>3</v>
      </c>
      <c r="AD239" s="0" t="n">
        <v>0</v>
      </c>
      <c r="AE239" s="0" t="n">
        <v>2</v>
      </c>
      <c r="AG239" s="11" t="n">
        <v>177</v>
      </c>
      <c r="AH239" s="12" t="n">
        <f aca="false">AVERAGE(C239:AE239)</f>
        <v>1.72413793103448</v>
      </c>
      <c r="AI239" s="12" t="n">
        <f aca="false">STDEV(C239:AE239)</f>
        <v>1.99815185545004</v>
      </c>
      <c r="AJ239" s="0" t="n">
        <f aca="false">COUNT(C239:AE239)</f>
        <v>29</v>
      </c>
      <c r="AK239" s="12" t="n">
        <f aca="false">AI239/SQRT(AJ239)</f>
        <v>0.371047484526898</v>
      </c>
    </row>
    <row r="240" customFormat="false" ht="12.75" hidden="false" customHeight="false" outlineLevel="0" collapsed="false">
      <c r="B240" s="11" t="n">
        <v>178</v>
      </c>
      <c r="C240" s="0" t="n">
        <v>0</v>
      </c>
      <c r="D240" s="0" t="n">
        <v>4</v>
      </c>
      <c r="E240" s="0" t="n">
        <v>4</v>
      </c>
      <c r="F240" s="0" t="n">
        <v>1</v>
      </c>
      <c r="G240" s="0" t="n">
        <v>3</v>
      </c>
      <c r="H240" s="0" t="n">
        <v>0</v>
      </c>
      <c r="I240" s="0" t="n">
        <v>6</v>
      </c>
      <c r="J240" s="0" t="n">
        <v>0</v>
      </c>
      <c r="K240" s="0" t="n">
        <v>0</v>
      </c>
      <c r="L240" s="0" t="n">
        <v>2</v>
      </c>
      <c r="M240" s="0" t="n">
        <v>3</v>
      </c>
      <c r="N240" s="0" t="n">
        <v>4</v>
      </c>
      <c r="O240" s="0" t="n">
        <v>0</v>
      </c>
      <c r="P240" s="0" t="n">
        <v>0</v>
      </c>
      <c r="Q240" s="0" t="n">
        <v>2</v>
      </c>
      <c r="R240" s="0" t="n">
        <v>1</v>
      </c>
      <c r="S240" s="0" t="n">
        <v>1</v>
      </c>
      <c r="T240" s="0" t="n">
        <v>1</v>
      </c>
      <c r="U240" s="0" t="n">
        <v>2</v>
      </c>
      <c r="V240" s="0" t="n">
        <v>1</v>
      </c>
      <c r="W240" s="0" t="n">
        <v>3</v>
      </c>
      <c r="X240" s="0" t="n">
        <v>0</v>
      </c>
      <c r="Y240" s="0" t="n">
        <v>1</v>
      </c>
      <c r="Z240" s="0" t="n">
        <v>2</v>
      </c>
      <c r="AA240" s="0" t="n">
        <v>0</v>
      </c>
      <c r="AB240" s="0" t="n">
        <v>4</v>
      </c>
      <c r="AC240" s="0" t="n">
        <v>2</v>
      </c>
      <c r="AD240" s="0" t="n">
        <v>2</v>
      </c>
      <c r="AE240" s="0" t="n">
        <v>3</v>
      </c>
      <c r="AG240" s="11" t="n">
        <v>178</v>
      </c>
      <c r="AH240" s="12" t="n">
        <f aca="false">AVERAGE(C240:AE240)</f>
        <v>1.79310344827586</v>
      </c>
      <c r="AI240" s="12" t="n">
        <f aca="false">STDEV(C240:AE240)</f>
        <v>1.61199322811471</v>
      </c>
      <c r="AJ240" s="0" t="n">
        <f aca="false">COUNT(C240:AE240)</f>
        <v>29</v>
      </c>
      <c r="AK240" s="12" t="n">
        <f aca="false">AI240/SQRT(AJ240)</f>
        <v>0.299339627633879</v>
      </c>
    </row>
    <row r="241" customFormat="false" ht="12.75" hidden="false" customHeight="false" outlineLevel="0" collapsed="false">
      <c r="B241" s="11" t="n">
        <v>179</v>
      </c>
      <c r="C241" s="0" t="n">
        <v>0</v>
      </c>
      <c r="D241" s="0" t="n">
        <v>6</v>
      </c>
      <c r="E241" s="0" t="n">
        <v>4</v>
      </c>
      <c r="F241" s="0" t="n">
        <v>2</v>
      </c>
      <c r="G241" s="0" t="n">
        <v>0</v>
      </c>
      <c r="H241" s="0" t="n">
        <v>0</v>
      </c>
      <c r="I241" s="0" t="n">
        <v>3</v>
      </c>
      <c r="J241" s="0" t="n">
        <v>2</v>
      </c>
      <c r="K241" s="0" t="n">
        <v>0</v>
      </c>
      <c r="L241" s="0" t="n">
        <v>1</v>
      </c>
      <c r="M241" s="0" t="n">
        <v>3</v>
      </c>
      <c r="N241" s="0" t="n">
        <v>5</v>
      </c>
      <c r="O241" s="0" t="n">
        <v>3</v>
      </c>
      <c r="P241" s="0" t="n">
        <v>0</v>
      </c>
      <c r="Q241" s="0" t="n">
        <v>5</v>
      </c>
      <c r="R241" s="0" t="n">
        <v>1</v>
      </c>
      <c r="S241" s="0" t="n">
        <v>2</v>
      </c>
      <c r="T241" s="0" t="n">
        <v>0</v>
      </c>
      <c r="U241" s="0" t="n">
        <v>2</v>
      </c>
      <c r="V241" s="0" t="n">
        <v>1</v>
      </c>
      <c r="W241" s="0" t="n">
        <v>4</v>
      </c>
      <c r="X241" s="0" t="n">
        <v>0</v>
      </c>
      <c r="Y241" s="0" t="n">
        <v>0</v>
      </c>
      <c r="Z241" s="0" t="n">
        <v>2</v>
      </c>
      <c r="AA241" s="0" t="n">
        <v>4</v>
      </c>
      <c r="AB241" s="0" t="n">
        <v>3</v>
      </c>
      <c r="AC241" s="0" t="n">
        <v>1</v>
      </c>
      <c r="AD241" s="0" t="n">
        <v>1</v>
      </c>
      <c r="AE241" s="0" t="n">
        <v>2</v>
      </c>
      <c r="AG241" s="11" t="n">
        <v>179</v>
      </c>
      <c r="AH241" s="12" t="n">
        <f aca="false">AVERAGE(C241:AE241)</f>
        <v>1.96551724137931</v>
      </c>
      <c r="AI241" s="12" t="n">
        <f aca="false">STDEV(C241:AE241)</f>
        <v>1.76235959158432</v>
      </c>
      <c r="AJ241" s="0" t="n">
        <f aca="false">COUNT(C241:AE241)</f>
        <v>29</v>
      </c>
      <c r="AK241" s="12" t="n">
        <f aca="false">AI241/SQRT(AJ241)</f>
        <v>0.327261960348822</v>
      </c>
    </row>
    <row r="242" customFormat="false" ht="12.75" hidden="false" customHeight="false" outlineLevel="0" collapsed="false">
      <c r="B242" s="11" t="n">
        <v>180</v>
      </c>
      <c r="C242" s="0" t="n">
        <v>1</v>
      </c>
      <c r="D242" s="0" t="n">
        <v>5</v>
      </c>
      <c r="E242" s="0" t="n">
        <v>2</v>
      </c>
      <c r="F242" s="0" t="n">
        <v>0</v>
      </c>
      <c r="G242" s="0" t="n">
        <v>0</v>
      </c>
      <c r="H242" s="0" t="n">
        <v>1</v>
      </c>
      <c r="I242" s="0" t="n">
        <v>3</v>
      </c>
      <c r="J242" s="0" t="n">
        <v>3</v>
      </c>
      <c r="K242" s="0" t="n">
        <v>1</v>
      </c>
      <c r="L242" s="0" t="n">
        <v>1</v>
      </c>
      <c r="M242" s="0" t="n">
        <v>2</v>
      </c>
      <c r="N242" s="0" t="n">
        <v>2</v>
      </c>
      <c r="O242" s="0" t="n">
        <v>1</v>
      </c>
      <c r="P242" s="0" t="n">
        <v>1</v>
      </c>
      <c r="Q242" s="0" t="n">
        <v>3</v>
      </c>
      <c r="R242" s="0" t="n">
        <v>0</v>
      </c>
      <c r="S242" s="0" t="n">
        <v>2</v>
      </c>
      <c r="T242" s="0" t="n">
        <v>1</v>
      </c>
      <c r="U242" s="0" t="n">
        <v>2</v>
      </c>
      <c r="V242" s="0" t="n">
        <v>4</v>
      </c>
      <c r="W242" s="0" t="n">
        <v>2</v>
      </c>
      <c r="X242" s="0" t="n">
        <v>2</v>
      </c>
      <c r="Y242" s="0" t="n">
        <v>0</v>
      </c>
      <c r="Z242" s="0" t="n">
        <v>4</v>
      </c>
      <c r="AA242" s="0" t="n">
        <v>0</v>
      </c>
      <c r="AB242" s="0" t="n">
        <v>4</v>
      </c>
      <c r="AC242" s="0" t="n">
        <v>3</v>
      </c>
      <c r="AD242" s="0" t="n">
        <v>2</v>
      </c>
      <c r="AE242" s="0" t="n">
        <v>1</v>
      </c>
      <c r="AG242" s="11" t="n">
        <v>180</v>
      </c>
      <c r="AH242" s="12" t="n">
        <f aca="false">AVERAGE(C242:AE242)</f>
        <v>1.82758620689655</v>
      </c>
      <c r="AI242" s="12" t="n">
        <f aca="false">STDEV(C242:AE242)</f>
        <v>1.36457647844203</v>
      </c>
      <c r="AJ242" s="0" t="n">
        <f aca="false">COUNT(C242:AE242)</f>
        <v>29</v>
      </c>
      <c r="AK242" s="12" t="n">
        <f aca="false">AI242/SQRT(AJ242)</f>
        <v>0.253395490632743</v>
      </c>
    </row>
    <row r="243" customFormat="false" ht="12.75" hidden="false" customHeight="false" outlineLevel="0" collapsed="false">
      <c r="B243" s="11" t="n">
        <v>181</v>
      </c>
      <c r="C243" s="0" t="n">
        <v>0</v>
      </c>
      <c r="D243" s="0" t="n">
        <v>6</v>
      </c>
      <c r="E243" s="0" t="n">
        <v>4</v>
      </c>
      <c r="F243" s="0" t="n">
        <v>0</v>
      </c>
      <c r="G243" s="0" t="n">
        <v>5</v>
      </c>
      <c r="H243" s="0" t="n">
        <v>1</v>
      </c>
      <c r="I243" s="0" t="n">
        <v>1</v>
      </c>
      <c r="J243" s="0" t="n">
        <v>1</v>
      </c>
      <c r="K243" s="0" t="n">
        <v>3</v>
      </c>
      <c r="L243" s="0" t="n">
        <v>1</v>
      </c>
      <c r="M243" s="0" t="n">
        <v>2</v>
      </c>
      <c r="N243" s="0" t="n">
        <v>5</v>
      </c>
      <c r="O243" s="0" t="n">
        <v>1</v>
      </c>
      <c r="P243" s="0" t="n">
        <v>0</v>
      </c>
      <c r="Q243" s="0" t="n">
        <v>8</v>
      </c>
      <c r="R243" s="0" t="n">
        <v>1</v>
      </c>
      <c r="S243" s="0" t="n">
        <v>3</v>
      </c>
      <c r="T243" s="0" t="n">
        <v>1</v>
      </c>
      <c r="U243" s="0" t="n">
        <v>0</v>
      </c>
      <c r="V243" s="0" t="n">
        <v>3</v>
      </c>
      <c r="W243" s="0" t="n">
        <v>3</v>
      </c>
      <c r="X243" s="0" t="n">
        <v>2</v>
      </c>
      <c r="Y243" s="0" t="n">
        <v>1</v>
      </c>
      <c r="Z243" s="0" t="n">
        <v>3</v>
      </c>
      <c r="AA243" s="0" t="n">
        <v>2</v>
      </c>
      <c r="AB243" s="0" t="n">
        <v>1</v>
      </c>
      <c r="AC243" s="0" t="n">
        <v>2</v>
      </c>
      <c r="AD243" s="0" t="n">
        <v>0</v>
      </c>
      <c r="AE243" s="0" t="n">
        <v>1</v>
      </c>
      <c r="AG243" s="11" t="n">
        <v>181</v>
      </c>
      <c r="AH243" s="12" t="n">
        <f aca="false">AVERAGE(C243:AE243)</f>
        <v>2.10344827586207</v>
      </c>
      <c r="AI243" s="12" t="n">
        <f aca="false">STDEV(C243:AE243)</f>
        <v>1.97022166240623</v>
      </c>
      <c r="AJ243" s="0" t="n">
        <f aca="false">COUNT(C243:AE243)</f>
        <v>29</v>
      </c>
      <c r="AK243" s="12" t="n">
        <f aca="false">AI243/SQRT(AJ243)</f>
        <v>0.365860977884279</v>
      </c>
    </row>
    <row r="244" customFormat="false" ht="12.75" hidden="false" customHeight="false" outlineLevel="0" collapsed="false">
      <c r="B244" s="11" t="n">
        <v>182</v>
      </c>
      <c r="C244" s="0" t="n">
        <v>1</v>
      </c>
      <c r="D244" s="0" t="n">
        <v>7</v>
      </c>
      <c r="E244" s="0" t="n">
        <v>8</v>
      </c>
      <c r="F244" s="0" t="n">
        <v>0</v>
      </c>
      <c r="G244" s="0" t="n">
        <v>1</v>
      </c>
      <c r="H244" s="0" t="n">
        <v>0</v>
      </c>
      <c r="I244" s="0" t="n">
        <v>2</v>
      </c>
      <c r="J244" s="0" t="n">
        <v>1</v>
      </c>
      <c r="K244" s="0" t="n">
        <v>1</v>
      </c>
      <c r="L244" s="0" t="n">
        <v>1</v>
      </c>
      <c r="M244" s="0" t="n">
        <v>1</v>
      </c>
      <c r="N244" s="0" t="n">
        <v>2</v>
      </c>
      <c r="O244" s="0" t="n">
        <v>0</v>
      </c>
      <c r="P244" s="0" t="n">
        <v>2</v>
      </c>
      <c r="Q244" s="0" t="n">
        <v>1</v>
      </c>
      <c r="R244" s="0" t="n">
        <v>2</v>
      </c>
      <c r="S244" s="0" t="n">
        <v>1</v>
      </c>
      <c r="T244" s="0" t="n">
        <v>0</v>
      </c>
      <c r="U244" s="0" t="n">
        <v>0</v>
      </c>
      <c r="V244" s="0" t="n">
        <v>3</v>
      </c>
      <c r="W244" s="0" t="n">
        <v>0</v>
      </c>
      <c r="X244" s="0" t="n">
        <v>0</v>
      </c>
      <c r="Y244" s="0" t="n">
        <v>1</v>
      </c>
      <c r="Z244" s="0" t="n">
        <v>0</v>
      </c>
      <c r="AA244" s="0" t="n">
        <v>4</v>
      </c>
      <c r="AB244" s="0" t="n">
        <v>2</v>
      </c>
      <c r="AC244" s="0" t="n">
        <v>2</v>
      </c>
      <c r="AD244" s="0" t="n">
        <v>2</v>
      </c>
      <c r="AE244" s="0" t="n">
        <v>0</v>
      </c>
      <c r="AG244" s="11" t="n">
        <v>182</v>
      </c>
      <c r="AH244" s="12" t="n">
        <f aca="false">AVERAGE(C244:AE244)</f>
        <v>1.55172413793103</v>
      </c>
      <c r="AI244" s="12" t="n">
        <f aca="false">STDEV(C244:AE244)</f>
        <v>1.9380809156142</v>
      </c>
      <c r="AJ244" s="0" t="n">
        <f aca="false">COUNT(C244:AE244)</f>
        <v>29</v>
      </c>
      <c r="AK244" s="12" t="n">
        <f aca="false">AI244/SQRT(AJ244)</f>
        <v>0.359892591039469</v>
      </c>
    </row>
    <row r="245" customFormat="false" ht="12.75" hidden="false" customHeight="false" outlineLevel="0" collapsed="false">
      <c r="B245" s="11" t="n">
        <v>183</v>
      </c>
      <c r="C245" s="0" t="n">
        <v>0</v>
      </c>
      <c r="D245" s="0" t="n">
        <v>7</v>
      </c>
      <c r="E245" s="0" t="n">
        <v>6</v>
      </c>
      <c r="F245" s="0" t="n">
        <v>1</v>
      </c>
      <c r="G245" s="0" t="n">
        <v>0</v>
      </c>
      <c r="H245" s="0" t="n">
        <v>1</v>
      </c>
      <c r="I245" s="0" t="n">
        <v>4</v>
      </c>
      <c r="J245" s="0" t="n">
        <v>2</v>
      </c>
      <c r="K245" s="0" t="n">
        <v>2</v>
      </c>
      <c r="L245" s="0" t="n">
        <v>1</v>
      </c>
      <c r="M245" s="0" t="n">
        <v>0</v>
      </c>
      <c r="N245" s="0" t="n">
        <v>6</v>
      </c>
      <c r="O245" s="0" t="n">
        <v>0</v>
      </c>
      <c r="P245" s="0" t="n">
        <v>1</v>
      </c>
      <c r="Q245" s="0" t="n">
        <v>2</v>
      </c>
      <c r="R245" s="0" t="n">
        <v>1</v>
      </c>
      <c r="S245" s="0" t="n">
        <v>2</v>
      </c>
      <c r="T245" s="0" t="n">
        <v>1</v>
      </c>
      <c r="U245" s="0" t="n">
        <v>0</v>
      </c>
      <c r="V245" s="0" t="n">
        <v>2</v>
      </c>
      <c r="W245" s="0" t="n">
        <v>0</v>
      </c>
      <c r="X245" s="0" t="n">
        <v>0</v>
      </c>
      <c r="Y245" s="0" t="n">
        <v>0</v>
      </c>
      <c r="Z245" s="0" t="n">
        <v>1</v>
      </c>
      <c r="AA245" s="0" t="n">
        <v>1</v>
      </c>
      <c r="AB245" s="0" t="n">
        <v>2</v>
      </c>
      <c r="AC245" s="0" t="n">
        <v>4</v>
      </c>
      <c r="AD245" s="0" t="n">
        <v>2</v>
      </c>
      <c r="AE245" s="0" t="n">
        <v>2</v>
      </c>
      <c r="AG245" s="11" t="n">
        <v>183</v>
      </c>
      <c r="AH245" s="12" t="n">
        <f aca="false">AVERAGE(C245:AE245)</f>
        <v>1.75862068965517</v>
      </c>
      <c r="AI245" s="12" t="n">
        <f aca="false">STDEV(C245:AE245)</f>
        <v>1.9208475140973</v>
      </c>
      <c r="AJ245" s="0" t="n">
        <f aca="false">COUNT(C245:AE245)</f>
        <v>29</v>
      </c>
      <c r="AK245" s="12" t="n">
        <f aca="false">AI245/SQRT(AJ245)</f>
        <v>0.356692428716848</v>
      </c>
    </row>
    <row r="246" customFormat="false" ht="12.75" hidden="false" customHeight="false" outlineLevel="0" collapsed="false">
      <c r="B246" s="11" t="n">
        <v>184</v>
      </c>
      <c r="C246" s="0" t="n">
        <v>0</v>
      </c>
      <c r="D246" s="0" t="n">
        <v>3</v>
      </c>
      <c r="E246" s="0" t="n">
        <v>2</v>
      </c>
      <c r="F246" s="0" t="n">
        <v>0</v>
      </c>
      <c r="G246" s="0" t="n">
        <v>1</v>
      </c>
      <c r="H246" s="0" t="n">
        <v>0</v>
      </c>
      <c r="I246" s="0" t="n">
        <v>6</v>
      </c>
      <c r="J246" s="0" t="n">
        <v>2</v>
      </c>
      <c r="K246" s="0" t="n">
        <v>2</v>
      </c>
      <c r="L246" s="0" t="n">
        <v>1</v>
      </c>
      <c r="M246" s="0" t="n">
        <v>4</v>
      </c>
      <c r="N246" s="0" t="n">
        <v>5</v>
      </c>
      <c r="O246" s="0" t="n">
        <v>1</v>
      </c>
      <c r="P246" s="0" t="n">
        <v>4</v>
      </c>
      <c r="Q246" s="0" t="n">
        <v>4</v>
      </c>
      <c r="R246" s="0" t="n">
        <v>0</v>
      </c>
      <c r="S246" s="0" t="n">
        <v>0</v>
      </c>
      <c r="T246" s="0" t="n">
        <v>1</v>
      </c>
      <c r="U246" s="0" t="n">
        <v>1</v>
      </c>
      <c r="V246" s="0" t="n">
        <v>3</v>
      </c>
      <c r="W246" s="0" t="n">
        <v>0</v>
      </c>
      <c r="X246" s="0" t="n">
        <v>1</v>
      </c>
      <c r="Y246" s="0" t="n">
        <v>1</v>
      </c>
      <c r="Z246" s="0" t="n">
        <v>1</v>
      </c>
      <c r="AA246" s="0" t="n">
        <v>2</v>
      </c>
      <c r="AB246" s="0" t="n">
        <v>0</v>
      </c>
      <c r="AC246" s="0" t="n">
        <v>2</v>
      </c>
      <c r="AD246" s="0" t="n">
        <v>1</v>
      </c>
      <c r="AE246" s="0" t="n">
        <v>2</v>
      </c>
      <c r="AG246" s="11" t="n">
        <v>184</v>
      </c>
      <c r="AH246" s="12" t="n">
        <f aca="false">AVERAGE(C246:AE246)</f>
        <v>1.72413793103448</v>
      </c>
      <c r="AI246" s="12" t="n">
        <f aca="false">STDEV(C246:AE246)</f>
        <v>1.62341244922403</v>
      </c>
      <c r="AJ246" s="0" t="n">
        <f aca="false">COUNT(C246:AE246)</f>
        <v>29</v>
      </c>
      <c r="AK246" s="12" t="n">
        <f aca="false">AI246/SQRT(AJ246)</f>
        <v>0.301460123759493</v>
      </c>
    </row>
    <row r="247" customFormat="false" ht="12.75" hidden="false" customHeight="false" outlineLevel="0" collapsed="false">
      <c r="B247" s="11" t="n">
        <v>185</v>
      </c>
      <c r="C247" s="0" t="n">
        <v>1</v>
      </c>
      <c r="D247" s="0" t="n">
        <v>3</v>
      </c>
      <c r="E247" s="0" t="n">
        <v>5</v>
      </c>
      <c r="F247" s="0" t="n">
        <v>1</v>
      </c>
      <c r="G247" s="0" t="n">
        <v>0</v>
      </c>
      <c r="H247" s="0" t="n">
        <v>1</v>
      </c>
      <c r="I247" s="0" t="n">
        <v>3</v>
      </c>
      <c r="J247" s="0" t="n">
        <v>1</v>
      </c>
      <c r="K247" s="0" t="n">
        <v>0</v>
      </c>
      <c r="L247" s="0" t="n">
        <v>1</v>
      </c>
      <c r="M247" s="0" t="n">
        <v>0</v>
      </c>
      <c r="N247" s="0" t="n">
        <v>4</v>
      </c>
      <c r="O247" s="0" t="n">
        <v>2</v>
      </c>
      <c r="P247" s="0" t="n">
        <v>1</v>
      </c>
      <c r="Q247" s="0" t="n">
        <v>5</v>
      </c>
      <c r="R247" s="0" t="n">
        <v>0</v>
      </c>
      <c r="S247" s="0" t="n">
        <v>2</v>
      </c>
      <c r="T247" s="0" t="n">
        <v>1</v>
      </c>
      <c r="U247" s="0" t="n">
        <v>0</v>
      </c>
      <c r="V247" s="0" t="n">
        <v>4</v>
      </c>
      <c r="W247" s="0" t="n">
        <v>2</v>
      </c>
      <c r="X247" s="0" t="n">
        <v>0</v>
      </c>
      <c r="Y247" s="0" t="n">
        <v>0</v>
      </c>
      <c r="Z247" s="0" t="n">
        <v>1</v>
      </c>
      <c r="AA247" s="0" t="n">
        <v>2</v>
      </c>
      <c r="AB247" s="0" t="n">
        <v>1</v>
      </c>
      <c r="AC247" s="0" t="n">
        <v>4</v>
      </c>
      <c r="AD247" s="0" t="n">
        <v>1</v>
      </c>
      <c r="AE247" s="0" t="n">
        <v>1</v>
      </c>
      <c r="AG247" s="11" t="n">
        <v>185</v>
      </c>
      <c r="AH247" s="12" t="n">
        <f aca="false">AVERAGE(C247:AE247)</f>
        <v>1.62068965517241</v>
      </c>
      <c r="AI247" s="12" t="n">
        <f aca="false">STDEV(C247:AE247)</f>
        <v>1.54489465899432</v>
      </c>
      <c r="AJ247" s="0" t="n">
        <f aca="false">COUNT(C247:AE247)</f>
        <v>29</v>
      </c>
      <c r="AK247" s="12" t="n">
        <f aca="false">AI247/SQRT(AJ247)</f>
        <v>0.286879736149871</v>
      </c>
    </row>
    <row r="248" customFormat="false" ht="12.75" hidden="false" customHeight="false" outlineLevel="0" collapsed="false">
      <c r="B248" s="11" t="n">
        <v>186</v>
      </c>
      <c r="C248" s="0" t="n">
        <v>1</v>
      </c>
      <c r="D248" s="0" t="n">
        <v>7</v>
      </c>
      <c r="E248" s="0" t="n">
        <v>4</v>
      </c>
      <c r="F248" s="0" t="n">
        <v>3</v>
      </c>
      <c r="G248" s="0" t="n">
        <v>0</v>
      </c>
      <c r="H248" s="0" t="n">
        <v>1</v>
      </c>
      <c r="I248" s="0" t="n">
        <v>3</v>
      </c>
      <c r="J248" s="0" t="n">
        <v>4</v>
      </c>
      <c r="K248" s="0" t="n">
        <v>2</v>
      </c>
      <c r="L248" s="0" t="n">
        <v>2</v>
      </c>
      <c r="M248" s="0" t="n">
        <v>0</v>
      </c>
      <c r="N248" s="0" t="n">
        <v>7</v>
      </c>
      <c r="O248" s="0" t="n">
        <v>1</v>
      </c>
      <c r="P248" s="0" t="n">
        <v>1</v>
      </c>
      <c r="Q248" s="0" t="n">
        <v>5</v>
      </c>
      <c r="R248" s="0" t="n">
        <v>2</v>
      </c>
      <c r="S248" s="0" t="n">
        <v>2</v>
      </c>
      <c r="T248" s="0" t="n">
        <v>1</v>
      </c>
      <c r="U248" s="0" t="n">
        <v>0</v>
      </c>
      <c r="V248" s="0" t="n">
        <v>3</v>
      </c>
      <c r="W248" s="0" t="n">
        <v>2</v>
      </c>
      <c r="X248" s="0" t="n">
        <v>1</v>
      </c>
      <c r="Y248" s="0" t="n">
        <v>0</v>
      </c>
      <c r="Z248" s="0" t="n">
        <v>2</v>
      </c>
      <c r="AA248" s="0" t="n">
        <v>1</v>
      </c>
      <c r="AB248" s="0" t="n">
        <v>0</v>
      </c>
      <c r="AC248" s="0" t="n">
        <v>3</v>
      </c>
      <c r="AD248" s="0" t="n">
        <v>2</v>
      </c>
      <c r="AE248" s="0" t="n">
        <v>0</v>
      </c>
      <c r="AG248" s="11" t="n">
        <v>186</v>
      </c>
      <c r="AH248" s="12" t="n">
        <f aca="false">AVERAGE(C248:AE248)</f>
        <v>2.06896551724138</v>
      </c>
      <c r="AI248" s="12" t="n">
        <f aca="false">STDEV(C248:AE248)</f>
        <v>1.90733610946859</v>
      </c>
      <c r="AJ248" s="0" t="n">
        <f aca="false">COUNT(C248:AE248)</f>
        <v>29</v>
      </c>
      <c r="AK248" s="12" t="n">
        <f aca="false">AI248/SQRT(AJ248)</f>
        <v>0.354183423865071</v>
      </c>
    </row>
    <row r="249" customFormat="false" ht="12.75" hidden="false" customHeight="false" outlineLevel="0" collapsed="false">
      <c r="B249" s="11" t="n">
        <v>187</v>
      </c>
      <c r="C249" s="0" t="n">
        <v>2</v>
      </c>
      <c r="D249" s="0" t="n">
        <v>2</v>
      </c>
      <c r="E249" s="0" t="n">
        <v>3</v>
      </c>
      <c r="F249" s="0" t="n">
        <v>0</v>
      </c>
      <c r="G249" s="0" t="n">
        <v>1</v>
      </c>
      <c r="H249" s="0" t="n">
        <v>0</v>
      </c>
      <c r="I249" s="0" t="n">
        <v>3</v>
      </c>
      <c r="J249" s="0" t="n">
        <v>1</v>
      </c>
      <c r="K249" s="0" t="n">
        <v>0</v>
      </c>
      <c r="L249" s="0" t="n">
        <v>5</v>
      </c>
      <c r="M249" s="0" t="n">
        <v>4</v>
      </c>
      <c r="N249" s="0" t="n">
        <v>3</v>
      </c>
      <c r="O249" s="0" t="n">
        <v>2</v>
      </c>
      <c r="P249" s="0" t="n">
        <v>1</v>
      </c>
      <c r="Q249" s="0" t="n">
        <v>4</v>
      </c>
      <c r="R249" s="0" t="n">
        <v>0</v>
      </c>
      <c r="S249" s="0" t="n">
        <v>1</v>
      </c>
      <c r="T249" s="0" t="n">
        <v>2</v>
      </c>
      <c r="U249" s="0" t="n">
        <v>2</v>
      </c>
      <c r="V249" s="0" t="n">
        <v>4</v>
      </c>
      <c r="W249" s="0" t="n">
        <v>2</v>
      </c>
      <c r="X249" s="0" t="n">
        <v>0</v>
      </c>
      <c r="Y249" s="0" t="n">
        <v>0</v>
      </c>
      <c r="Z249" s="0" t="n">
        <v>2</v>
      </c>
      <c r="AA249" s="0" t="n">
        <v>3</v>
      </c>
      <c r="AB249" s="0" t="n">
        <v>3</v>
      </c>
      <c r="AC249" s="0" t="n">
        <v>0</v>
      </c>
      <c r="AD249" s="0" t="n">
        <v>1</v>
      </c>
      <c r="AE249" s="0" t="n">
        <v>0</v>
      </c>
      <c r="AG249" s="11" t="n">
        <v>187</v>
      </c>
      <c r="AH249" s="12" t="n">
        <f aca="false">AVERAGE(C249:AE249)</f>
        <v>1.75862068965517</v>
      </c>
      <c r="AI249" s="12" t="n">
        <f aca="false">STDEV(C249:AE249)</f>
        <v>1.47974834766382</v>
      </c>
      <c r="AJ249" s="0" t="n">
        <f aca="false">COUNT(C249:AE249)</f>
        <v>29</v>
      </c>
      <c r="AK249" s="12" t="n">
        <f aca="false">AI249/SQRT(AJ249)</f>
        <v>0.274782369836366</v>
      </c>
    </row>
    <row r="250" customFormat="false" ht="12.75" hidden="false" customHeight="false" outlineLevel="0" collapsed="false">
      <c r="B250" s="11" t="n">
        <v>188</v>
      </c>
      <c r="C250" s="0" t="n">
        <v>1</v>
      </c>
      <c r="D250" s="0" t="n">
        <v>2</v>
      </c>
      <c r="E250" s="0" t="n">
        <v>2</v>
      </c>
      <c r="F250" s="0" t="n">
        <v>1</v>
      </c>
      <c r="G250" s="0" t="n">
        <v>0</v>
      </c>
      <c r="H250" s="0" t="n">
        <v>0</v>
      </c>
      <c r="I250" s="0" t="n">
        <v>3</v>
      </c>
      <c r="J250" s="0" t="n">
        <v>2</v>
      </c>
      <c r="K250" s="0" t="n">
        <v>1</v>
      </c>
      <c r="L250" s="0" t="n">
        <v>2</v>
      </c>
      <c r="M250" s="0" t="n">
        <v>3</v>
      </c>
      <c r="N250" s="0" t="n">
        <v>4</v>
      </c>
      <c r="O250" s="0" t="n">
        <v>1</v>
      </c>
      <c r="P250" s="0" t="n">
        <v>1</v>
      </c>
      <c r="Q250" s="0" t="n">
        <v>3</v>
      </c>
      <c r="R250" s="0" t="n">
        <v>2</v>
      </c>
      <c r="S250" s="0" t="n">
        <v>3</v>
      </c>
      <c r="T250" s="0" t="n">
        <v>2</v>
      </c>
      <c r="U250" s="0" t="n">
        <v>1</v>
      </c>
      <c r="V250" s="0" t="n">
        <v>1</v>
      </c>
      <c r="W250" s="0" t="n">
        <v>2</v>
      </c>
      <c r="X250" s="0" t="n">
        <v>1</v>
      </c>
      <c r="Y250" s="0" t="n">
        <v>1</v>
      </c>
      <c r="Z250" s="0" t="n">
        <v>1</v>
      </c>
      <c r="AA250" s="0" t="n">
        <v>0</v>
      </c>
      <c r="AB250" s="0" t="n">
        <v>2</v>
      </c>
      <c r="AC250" s="0" t="n">
        <v>3</v>
      </c>
      <c r="AD250" s="0" t="n">
        <v>0</v>
      </c>
      <c r="AE250" s="0" t="n">
        <v>1</v>
      </c>
      <c r="AG250" s="11" t="n">
        <v>188</v>
      </c>
      <c r="AH250" s="12" t="n">
        <f aca="false">AVERAGE(C250:AE250)</f>
        <v>1.58620689655172</v>
      </c>
      <c r="AI250" s="12" t="n">
        <f aca="false">STDEV(C250:AE250)</f>
        <v>1.05279360951539</v>
      </c>
      <c r="AJ250" s="0" t="n">
        <f aca="false">COUNT(C250:AE250)</f>
        <v>29</v>
      </c>
      <c r="AK250" s="12" t="n">
        <f aca="false">AI250/SQRT(AJ250)</f>
        <v>0.1954988653496</v>
      </c>
    </row>
    <row r="251" customFormat="false" ht="12.75" hidden="false" customHeight="false" outlineLevel="0" collapsed="false">
      <c r="B251" s="11" t="n">
        <v>189</v>
      </c>
      <c r="C251" s="0" t="n">
        <v>0</v>
      </c>
      <c r="D251" s="0" t="n">
        <v>6</v>
      </c>
      <c r="E251" s="0" t="n">
        <v>7</v>
      </c>
      <c r="F251" s="0" t="n">
        <v>0</v>
      </c>
      <c r="G251" s="0" t="n">
        <v>1</v>
      </c>
      <c r="H251" s="0" t="n">
        <v>1</v>
      </c>
      <c r="I251" s="0" t="n">
        <v>2</v>
      </c>
      <c r="J251" s="0" t="n">
        <v>0</v>
      </c>
      <c r="K251" s="0" t="n">
        <v>1</v>
      </c>
      <c r="L251" s="0" t="n">
        <v>2</v>
      </c>
      <c r="M251" s="0" t="n">
        <v>2</v>
      </c>
      <c r="N251" s="0" t="n">
        <v>3</v>
      </c>
      <c r="O251" s="0" t="n">
        <v>2</v>
      </c>
      <c r="P251" s="0" t="n">
        <v>3</v>
      </c>
      <c r="Q251" s="0" t="n">
        <v>2</v>
      </c>
      <c r="R251" s="0" t="n">
        <v>2</v>
      </c>
      <c r="S251" s="0" t="n">
        <v>0</v>
      </c>
      <c r="T251" s="0" t="n">
        <v>0</v>
      </c>
      <c r="U251" s="0" t="n">
        <v>1</v>
      </c>
      <c r="V251" s="0" t="n">
        <v>3</v>
      </c>
      <c r="W251" s="0" t="n">
        <v>6</v>
      </c>
      <c r="X251" s="0" t="n">
        <v>1</v>
      </c>
      <c r="Y251" s="0" t="n">
        <v>0</v>
      </c>
      <c r="Z251" s="0" t="n">
        <v>6</v>
      </c>
      <c r="AA251" s="0" t="n">
        <v>1</v>
      </c>
      <c r="AB251" s="0" t="n">
        <v>4</v>
      </c>
      <c r="AC251" s="0" t="n">
        <v>1</v>
      </c>
      <c r="AD251" s="0" t="n">
        <v>1</v>
      </c>
      <c r="AE251" s="0" t="n">
        <v>1</v>
      </c>
      <c r="AG251" s="11" t="n">
        <v>189</v>
      </c>
      <c r="AH251" s="12" t="n">
        <f aca="false">AVERAGE(C251:AE251)</f>
        <v>2.03448275862069</v>
      </c>
      <c r="AI251" s="12" t="n">
        <f aca="false">STDEV(C251:AE251)</f>
        <v>2.00860219023596</v>
      </c>
      <c r="AJ251" s="0" t="n">
        <f aca="false">COUNT(C251:AE251)</f>
        <v>29</v>
      </c>
      <c r="AK251" s="12" t="n">
        <f aca="false">AI251/SQRT(AJ251)</f>
        <v>0.372988062979033</v>
      </c>
    </row>
    <row r="252" customFormat="false" ht="12.75" hidden="false" customHeight="false" outlineLevel="0" collapsed="false">
      <c r="B252" s="11" t="n">
        <v>190</v>
      </c>
      <c r="C252" s="0" t="n">
        <v>0</v>
      </c>
      <c r="D252" s="0" t="n">
        <v>4</v>
      </c>
      <c r="E252" s="0" t="n">
        <v>3</v>
      </c>
      <c r="F252" s="0" t="n">
        <v>0</v>
      </c>
      <c r="G252" s="0" t="n">
        <v>1</v>
      </c>
      <c r="H252" s="0" t="n">
        <v>0</v>
      </c>
      <c r="I252" s="0" t="n">
        <v>4</v>
      </c>
      <c r="J252" s="0" t="n">
        <v>2</v>
      </c>
      <c r="K252" s="0" t="n">
        <v>1</v>
      </c>
      <c r="L252" s="0" t="n">
        <v>0</v>
      </c>
      <c r="M252" s="0" t="n">
        <v>1</v>
      </c>
      <c r="N252" s="0" t="n">
        <v>5</v>
      </c>
      <c r="O252" s="0" t="n">
        <v>2</v>
      </c>
      <c r="P252" s="0" t="n">
        <v>2</v>
      </c>
      <c r="Q252" s="0" t="n">
        <v>3</v>
      </c>
      <c r="R252" s="0" t="n">
        <v>3</v>
      </c>
      <c r="S252" s="0" t="n">
        <v>2</v>
      </c>
      <c r="T252" s="0" t="n">
        <v>2</v>
      </c>
      <c r="U252" s="0" t="n">
        <v>0</v>
      </c>
      <c r="V252" s="0" t="n">
        <v>5</v>
      </c>
      <c r="W252" s="0" t="n">
        <v>1</v>
      </c>
      <c r="X252" s="0" t="n">
        <v>0</v>
      </c>
      <c r="Y252" s="0" t="n">
        <v>2</v>
      </c>
      <c r="Z252" s="0" t="n">
        <v>1</v>
      </c>
      <c r="AA252" s="0" t="n">
        <v>2</v>
      </c>
      <c r="AB252" s="0" t="n">
        <v>1</v>
      </c>
      <c r="AC252" s="0" t="n">
        <v>2</v>
      </c>
      <c r="AD252" s="0" t="n">
        <v>2</v>
      </c>
      <c r="AE252" s="0" t="n">
        <v>1</v>
      </c>
      <c r="AG252" s="11" t="n">
        <v>190</v>
      </c>
      <c r="AH252" s="12" t="n">
        <f aca="false">AVERAGE(C252:AE252)</f>
        <v>1.79310344827586</v>
      </c>
      <c r="AI252" s="12" t="n">
        <f aca="false">STDEV(C252:AE252)</f>
        <v>1.44862768421968</v>
      </c>
      <c r="AJ252" s="0" t="n">
        <f aca="false">COUNT(C252:AE252)</f>
        <v>29</v>
      </c>
      <c r="AK252" s="12" t="n">
        <f aca="false">AI252/SQRT(AJ252)</f>
        <v>0.269003407713814</v>
      </c>
    </row>
    <row r="253" customFormat="false" ht="12.75" hidden="false" customHeight="false" outlineLevel="0" collapsed="false">
      <c r="B253" s="11" t="n">
        <v>191</v>
      </c>
      <c r="C253" s="0" t="n">
        <v>0</v>
      </c>
      <c r="D253" s="0" t="n">
        <v>2</v>
      </c>
      <c r="E253" s="0" t="n">
        <v>4</v>
      </c>
      <c r="F253" s="0" t="n">
        <v>1</v>
      </c>
      <c r="G253" s="0" t="n">
        <v>2</v>
      </c>
      <c r="H253" s="0" t="n">
        <v>1</v>
      </c>
      <c r="I253" s="0" t="n">
        <v>3</v>
      </c>
      <c r="J253" s="0" t="n">
        <v>0</v>
      </c>
      <c r="K253" s="0" t="n">
        <v>0</v>
      </c>
      <c r="L253" s="0" t="n">
        <v>0</v>
      </c>
      <c r="M253" s="0" t="n">
        <v>4</v>
      </c>
      <c r="N253" s="0" t="n">
        <v>2</v>
      </c>
      <c r="O253" s="0" t="n">
        <v>0</v>
      </c>
      <c r="P253" s="0" t="n">
        <v>1</v>
      </c>
      <c r="Q253" s="0" t="n">
        <v>2</v>
      </c>
      <c r="R253" s="0" t="n">
        <v>3</v>
      </c>
      <c r="S253" s="0" t="n">
        <v>1</v>
      </c>
      <c r="T253" s="0" t="n">
        <v>1</v>
      </c>
      <c r="U253" s="0" t="n">
        <v>1</v>
      </c>
      <c r="V253" s="0" t="n">
        <v>2</v>
      </c>
      <c r="W253" s="0" t="n">
        <v>0</v>
      </c>
      <c r="X253" s="0" t="n">
        <v>2</v>
      </c>
      <c r="Y253" s="0" t="n">
        <v>2</v>
      </c>
      <c r="Z253" s="0" t="n">
        <v>0</v>
      </c>
      <c r="AA253" s="0" t="n">
        <v>1</v>
      </c>
      <c r="AB253" s="0" t="n">
        <v>3</v>
      </c>
      <c r="AC253" s="0" t="n">
        <v>3</v>
      </c>
      <c r="AD253" s="0" t="n">
        <v>2</v>
      </c>
      <c r="AE253" s="0" t="n">
        <v>2</v>
      </c>
      <c r="AG253" s="11" t="n">
        <v>191</v>
      </c>
      <c r="AH253" s="12" t="n">
        <f aca="false">AVERAGE(C253:AE253)</f>
        <v>1.55172413793103</v>
      </c>
      <c r="AI253" s="12" t="n">
        <f aca="false">STDEV(C253:AE253)</f>
        <v>1.21261838587154</v>
      </c>
      <c r="AJ253" s="0" t="n">
        <f aca="false">COUNT(C253:AE253)</f>
        <v>29</v>
      </c>
      <c r="AK253" s="12" t="n">
        <f aca="false">AI253/SQRT(AJ253)</f>
        <v>0.225177581244126</v>
      </c>
    </row>
    <row r="254" customFormat="false" ht="12.75" hidden="false" customHeight="false" outlineLevel="0" collapsed="false">
      <c r="B254" s="11" t="n">
        <v>192</v>
      </c>
      <c r="C254" s="0" t="n">
        <v>0</v>
      </c>
      <c r="D254" s="0" t="n">
        <v>2</v>
      </c>
      <c r="E254" s="0" t="n">
        <v>2</v>
      </c>
      <c r="F254" s="0" t="n">
        <v>2</v>
      </c>
      <c r="G254" s="0" t="n">
        <v>1</v>
      </c>
      <c r="H254" s="0" t="n">
        <v>2</v>
      </c>
      <c r="I254" s="0" t="n">
        <v>9</v>
      </c>
      <c r="J254" s="0" t="n">
        <v>1</v>
      </c>
      <c r="K254" s="0" t="n">
        <v>2</v>
      </c>
      <c r="L254" s="0" t="n">
        <v>1</v>
      </c>
      <c r="M254" s="0" t="n">
        <v>7</v>
      </c>
      <c r="N254" s="0" t="n">
        <v>4</v>
      </c>
      <c r="O254" s="0" t="n">
        <v>1</v>
      </c>
      <c r="P254" s="0" t="n">
        <v>3</v>
      </c>
      <c r="Q254" s="0" t="n">
        <v>3</v>
      </c>
      <c r="R254" s="0" t="n">
        <v>1</v>
      </c>
      <c r="S254" s="0" t="n">
        <v>1</v>
      </c>
      <c r="T254" s="0" t="n">
        <v>2</v>
      </c>
      <c r="U254" s="0" t="n">
        <v>0</v>
      </c>
      <c r="V254" s="0" t="n">
        <v>2</v>
      </c>
      <c r="W254" s="0" t="n">
        <v>4</v>
      </c>
      <c r="X254" s="0" t="n">
        <v>0</v>
      </c>
      <c r="Y254" s="0" t="n">
        <v>1</v>
      </c>
      <c r="Z254" s="0" t="n">
        <v>3</v>
      </c>
      <c r="AA254" s="0" t="n">
        <v>3</v>
      </c>
      <c r="AB254" s="0" t="n">
        <v>2</v>
      </c>
      <c r="AC254" s="0" t="n">
        <v>1</v>
      </c>
      <c r="AD254" s="0" t="n">
        <v>3</v>
      </c>
      <c r="AE254" s="0" t="n">
        <v>0</v>
      </c>
      <c r="AG254" s="11" t="n">
        <v>192</v>
      </c>
      <c r="AH254" s="12" t="n">
        <f aca="false">AVERAGE(C254:AE254)</f>
        <v>2.17241379310345</v>
      </c>
      <c r="AI254" s="12" t="n">
        <f aca="false">STDEV(C254:AE254)</f>
        <v>1.98330470098415</v>
      </c>
      <c r="AJ254" s="0" t="n">
        <f aca="false">COUNT(C254:AE254)</f>
        <v>29</v>
      </c>
      <c r="AK254" s="12" t="n">
        <f aca="false">AI254/SQRT(AJ254)</f>
        <v>0.368290437157388</v>
      </c>
    </row>
    <row r="255" customFormat="false" ht="12.75" hidden="false" customHeight="false" outlineLevel="0" collapsed="false">
      <c r="B255" s="11" t="n">
        <v>193</v>
      </c>
      <c r="C255" s="0" t="n">
        <v>0</v>
      </c>
      <c r="D255" s="0" t="n">
        <v>4</v>
      </c>
      <c r="E255" s="0" t="n">
        <v>6</v>
      </c>
      <c r="F255" s="0" t="n">
        <v>1</v>
      </c>
      <c r="G255" s="0" t="n">
        <v>1</v>
      </c>
      <c r="H255" s="0" t="n">
        <v>0</v>
      </c>
      <c r="I255" s="0" t="n">
        <v>4</v>
      </c>
      <c r="J255" s="0" t="n">
        <v>2</v>
      </c>
      <c r="K255" s="0" t="n">
        <v>1</v>
      </c>
      <c r="L255" s="0" t="n">
        <v>1</v>
      </c>
      <c r="M255" s="0" t="n">
        <v>3</v>
      </c>
      <c r="N255" s="0" t="n">
        <v>2</v>
      </c>
      <c r="O255" s="0" t="n">
        <v>1</v>
      </c>
      <c r="P255" s="0" t="n">
        <v>4</v>
      </c>
      <c r="Q255" s="0" t="n">
        <v>3</v>
      </c>
      <c r="R255" s="0" t="n">
        <v>1</v>
      </c>
      <c r="S255" s="0" t="n">
        <v>2</v>
      </c>
      <c r="T255" s="0" t="n">
        <v>0</v>
      </c>
      <c r="U255" s="0" t="n">
        <v>1</v>
      </c>
      <c r="V255" s="0" t="n">
        <v>1</v>
      </c>
      <c r="W255" s="0" t="n">
        <v>2</v>
      </c>
      <c r="X255" s="0" t="n">
        <v>0</v>
      </c>
      <c r="Y255" s="0" t="n">
        <v>1</v>
      </c>
      <c r="Z255" s="0" t="n">
        <v>0</v>
      </c>
      <c r="AA255" s="0" t="n">
        <v>2</v>
      </c>
      <c r="AB255" s="0" t="n">
        <v>3</v>
      </c>
      <c r="AC255" s="0" t="n">
        <v>5</v>
      </c>
      <c r="AD255" s="0" t="n">
        <v>0</v>
      </c>
      <c r="AE255" s="0" t="n">
        <v>2</v>
      </c>
      <c r="AG255" s="11" t="n">
        <v>193</v>
      </c>
      <c r="AH255" s="12" t="n">
        <f aca="false">AVERAGE(C255:AE255)</f>
        <v>1.82758620689655</v>
      </c>
      <c r="AI255" s="12" t="n">
        <f aca="false">STDEV(C255:AE255)</f>
        <v>1.60510270070266</v>
      </c>
      <c r="AJ255" s="0" t="n">
        <f aca="false">COUNT(C255:AE255)</f>
        <v>29</v>
      </c>
      <c r="AK255" s="12" t="n">
        <f aca="false">AI255/SQRT(AJ255)</f>
        <v>0.298060088815879</v>
      </c>
    </row>
    <row r="256" customFormat="false" ht="12.75" hidden="false" customHeight="false" outlineLevel="0" collapsed="false">
      <c r="B256" s="11" t="n">
        <v>194</v>
      </c>
      <c r="C256" s="0" t="n">
        <v>0</v>
      </c>
      <c r="D256" s="0" t="n">
        <v>7</v>
      </c>
      <c r="E256" s="0" t="n">
        <v>5</v>
      </c>
      <c r="F256" s="0" t="n">
        <v>0</v>
      </c>
      <c r="G256" s="0" t="n">
        <v>0</v>
      </c>
      <c r="H256" s="0" t="n">
        <v>2</v>
      </c>
      <c r="I256" s="0" t="n">
        <v>1</v>
      </c>
      <c r="J256" s="0" t="n">
        <v>1</v>
      </c>
      <c r="K256" s="0" t="n">
        <v>1</v>
      </c>
      <c r="L256" s="0" t="n">
        <v>1</v>
      </c>
      <c r="M256" s="0" t="n">
        <v>1</v>
      </c>
      <c r="N256" s="0" t="n">
        <v>6</v>
      </c>
      <c r="O256" s="0" t="n">
        <v>0</v>
      </c>
      <c r="P256" s="0" t="n">
        <v>0</v>
      </c>
      <c r="Q256" s="0" t="n">
        <v>5</v>
      </c>
      <c r="R256" s="0" t="n">
        <v>0</v>
      </c>
      <c r="S256" s="0" t="n">
        <v>1</v>
      </c>
      <c r="T256" s="0" t="n">
        <v>2</v>
      </c>
      <c r="U256" s="0" t="n">
        <v>1</v>
      </c>
      <c r="V256" s="0" t="n">
        <v>1</v>
      </c>
      <c r="W256" s="0" t="n">
        <v>2</v>
      </c>
      <c r="X256" s="0" t="n">
        <v>0</v>
      </c>
      <c r="Y256" s="0" t="n">
        <v>0</v>
      </c>
      <c r="Z256" s="0" t="n">
        <v>0</v>
      </c>
      <c r="AA256" s="0" t="n">
        <v>3</v>
      </c>
      <c r="AB256" s="0" t="n">
        <v>3</v>
      </c>
      <c r="AC256" s="0" t="n">
        <v>1</v>
      </c>
      <c r="AD256" s="0" t="n">
        <v>1</v>
      </c>
      <c r="AE256" s="0" t="n">
        <v>1</v>
      </c>
      <c r="AG256" s="11" t="n">
        <v>194</v>
      </c>
      <c r="AH256" s="12" t="n">
        <f aca="false">AVERAGE(C256:AE256)</f>
        <v>1.58620689655172</v>
      </c>
      <c r="AI256" s="12" t="n">
        <f aca="false">STDEV(C256:AE256)</f>
        <v>1.91828125040752</v>
      </c>
      <c r="AJ256" s="0" t="n">
        <f aca="false">COUNT(C256:AE256)</f>
        <v>29</v>
      </c>
      <c r="AK256" s="12" t="n">
        <f aca="false">AI256/SQRT(AJ256)</f>
        <v>0.356215885513122</v>
      </c>
    </row>
    <row r="257" customFormat="false" ht="12.75" hidden="false" customHeight="false" outlineLevel="0" collapsed="false">
      <c r="B257" s="11" t="n">
        <v>195</v>
      </c>
      <c r="C257" s="0" t="n">
        <v>0</v>
      </c>
      <c r="D257" s="0" t="n">
        <v>7</v>
      </c>
      <c r="E257" s="0" t="n">
        <v>5</v>
      </c>
      <c r="F257" s="0" t="n">
        <v>1</v>
      </c>
      <c r="G257" s="0" t="n">
        <v>0</v>
      </c>
      <c r="H257" s="0" t="n">
        <v>2</v>
      </c>
      <c r="I257" s="0" t="n">
        <v>3</v>
      </c>
      <c r="J257" s="0" t="n">
        <v>0</v>
      </c>
      <c r="K257" s="0" t="n">
        <v>0</v>
      </c>
      <c r="L257" s="0" t="n">
        <v>0</v>
      </c>
      <c r="M257" s="0" t="n">
        <v>1</v>
      </c>
      <c r="N257" s="0" t="n">
        <v>5</v>
      </c>
      <c r="O257" s="0" t="n">
        <v>1</v>
      </c>
      <c r="P257" s="0" t="n">
        <v>2</v>
      </c>
      <c r="Q257" s="0" t="n">
        <v>5</v>
      </c>
      <c r="R257" s="0" t="n">
        <v>1</v>
      </c>
      <c r="S257" s="0" t="n">
        <v>0</v>
      </c>
      <c r="T257" s="0" t="n">
        <v>0</v>
      </c>
      <c r="U257" s="0" t="n">
        <v>0</v>
      </c>
      <c r="V257" s="0" t="n">
        <v>5</v>
      </c>
      <c r="W257" s="0" t="n">
        <v>2</v>
      </c>
      <c r="X257" s="0" t="n">
        <v>3</v>
      </c>
      <c r="Y257" s="0" t="n">
        <v>2</v>
      </c>
      <c r="Z257" s="0" t="n">
        <v>1</v>
      </c>
      <c r="AA257" s="0" t="n">
        <v>0</v>
      </c>
      <c r="AB257" s="0" t="n">
        <v>1</v>
      </c>
      <c r="AC257" s="0" t="n">
        <v>4</v>
      </c>
      <c r="AD257" s="0" t="n">
        <v>1</v>
      </c>
      <c r="AE257" s="0" t="n">
        <v>3</v>
      </c>
      <c r="AG257" s="11" t="n">
        <v>195</v>
      </c>
      <c r="AH257" s="12" t="n">
        <f aca="false">AVERAGE(C257:AE257)</f>
        <v>1.89655172413793</v>
      </c>
      <c r="AI257" s="12" t="n">
        <f aca="false">STDEV(C257:AE257)</f>
        <v>1.98826607134039</v>
      </c>
      <c r="AJ257" s="0" t="n">
        <f aca="false">COUNT(C257:AE257)</f>
        <v>29</v>
      </c>
      <c r="AK257" s="12" t="n">
        <f aca="false">AI257/SQRT(AJ257)</f>
        <v>0.369211740503512</v>
      </c>
    </row>
    <row r="258" customFormat="false" ht="12.75" hidden="false" customHeight="false" outlineLevel="0" collapsed="false">
      <c r="B258" s="11" t="n">
        <v>196</v>
      </c>
      <c r="C258" s="0" t="n">
        <v>0</v>
      </c>
      <c r="D258" s="0" t="n">
        <v>5</v>
      </c>
      <c r="E258" s="0" t="n">
        <v>3</v>
      </c>
      <c r="F258" s="0" t="n">
        <v>0</v>
      </c>
      <c r="G258" s="0" t="n">
        <v>1</v>
      </c>
      <c r="H258" s="0" t="n">
        <v>0</v>
      </c>
      <c r="I258" s="0" t="n">
        <v>2</v>
      </c>
      <c r="J258" s="0" t="n">
        <v>1</v>
      </c>
      <c r="K258" s="0" t="n">
        <v>0</v>
      </c>
      <c r="L258" s="0" t="n">
        <v>2</v>
      </c>
      <c r="M258" s="0" t="n">
        <v>2</v>
      </c>
      <c r="N258" s="0" t="n">
        <v>3</v>
      </c>
      <c r="O258" s="0" t="n">
        <v>2</v>
      </c>
      <c r="P258" s="0" t="n">
        <v>0</v>
      </c>
      <c r="Q258" s="0" t="n">
        <v>3</v>
      </c>
      <c r="R258" s="0" t="n">
        <v>0</v>
      </c>
      <c r="S258" s="0" t="n">
        <v>1</v>
      </c>
      <c r="T258" s="0" t="n">
        <v>2</v>
      </c>
      <c r="U258" s="0" t="n">
        <v>0</v>
      </c>
      <c r="V258" s="0" t="n">
        <v>3</v>
      </c>
      <c r="W258" s="0" t="n">
        <v>1</v>
      </c>
      <c r="X258" s="0" t="n">
        <v>1</v>
      </c>
      <c r="Y258" s="0" t="n">
        <v>0</v>
      </c>
      <c r="Z258" s="0" t="n">
        <v>0</v>
      </c>
      <c r="AA258" s="0" t="n">
        <v>2</v>
      </c>
      <c r="AB258" s="0" t="n">
        <v>3</v>
      </c>
      <c r="AC258" s="0" t="n">
        <v>3</v>
      </c>
      <c r="AD258" s="0" t="n">
        <v>0</v>
      </c>
      <c r="AE258" s="0" t="n">
        <v>0</v>
      </c>
      <c r="AG258" s="11" t="n">
        <v>196</v>
      </c>
      <c r="AH258" s="12" t="n">
        <f aca="false">AVERAGE(C258:AE258)</f>
        <v>1.37931034482759</v>
      </c>
      <c r="AI258" s="12" t="n">
        <f aca="false">STDEV(C258:AE258)</f>
        <v>1.373571806419</v>
      </c>
      <c r="AJ258" s="0" t="n">
        <f aca="false">COUNT(C258:AE258)</f>
        <v>29</v>
      </c>
      <c r="AK258" s="12" t="n">
        <f aca="false">AI258/SQRT(AJ258)</f>
        <v>0.255065881103441</v>
      </c>
    </row>
    <row r="259" customFormat="false" ht="12.75" hidden="false" customHeight="false" outlineLevel="0" collapsed="false">
      <c r="B259" s="11" t="n">
        <v>197</v>
      </c>
      <c r="C259" s="0" t="n">
        <v>2</v>
      </c>
      <c r="D259" s="0" t="n">
        <v>1</v>
      </c>
      <c r="E259" s="0" t="n">
        <v>5</v>
      </c>
      <c r="F259" s="0" t="n">
        <v>1</v>
      </c>
      <c r="G259" s="0" t="n">
        <v>1</v>
      </c>
      <c r="H259" s="0" t="n">
        <v>0</v>
      </c>
      <c r="I259" s="0" t="n">
        <v>2</v>
      </c>
      <c r="J259" s="0" t="n">
        <v>2</v>
      </c>
      <c r="K259" s="0" t="n">
        <v>1</v>
      </c>
      <c r="L259" s="0" t="n">
        <v>0</v>
      </c>
      <c r="M259" s="0" t="n">
        <v>1</v>
      </c>
      <c r="N259" s="0" t="n">
        <v>2</v>
      </c>
      <c r="O259" s="0" t="n">
        <v>1</v>
      </c>
      <c r="P259" s="0" t="n">
        <v>0</v>
      </c>
      <c r="Q259" s="0" t="n">
        <v>1</v>
      </c>
      <c r="R259" s="0" t="n">
        <v>1</v>
      </c>
      <c r="S259" s="0" t="n">
        <v>1</v>
      </c>
      <c r="T259" s="0" t="n">
        <v>3</v>
      </c>
      <c r="U259" s="0" t="n">
        <v>1</v>
      </c>
      <c r="V259" s="0" t="n">
        <v>2</v>
      </c>
      <c r="W259" s="0" t="n">
        <v>0</v>
      </c>
      <c r="X259" s="0" t="n">
        <v>3</v>
      </c>
      <c r="Y259" s="0" t="n">
        <v>0</v>
      </c>
      <c r="Z259" s="0" t="n">
        <v>1</v>
      </c>
      <c r="AA259" s="0" t="n">
        <v>0</v>
      </c>
      <c r="AB259" s="0" t="n">
        <v>2</v>
      </c>
      <c r="AC259" s="0" t="n">
        <v>3</v>
      </c>
      <c r="AD259" s="0" t="n">
        <v>1</v>
      </c>
      <c r="AE259" s="0" t="n">
        <v>1</v>
      </c>
      <c r="AG259" s="11" t="n">
        <v>197</v>
      </c>
      <c r="AH259" s="12" t="n">
        <f aca="false">AVERAGE(C259:AE259)</f>
        <v>1.3448275862069</v>
      </c>
      <c r="AI259" s="12" t="n">
        <f aca="false">STDEV(C259:AE259)</f>
        <v>1.14254921960142</v>
      </c>
      <c r="AJ259" s="0" t="n">
        <f aca="false">COUNT(C259:AE259)</f>
        <v>29</v>
      </c>
      <c r="AK259" s="12" t="n">
        <f aca="false">AI259/SQRT(AJ259)</f>
        <v>0.212166063717813</v>
      </c>
    </row>
    <row r="260" customFormat="false" ht="12.75" hidden="false" customHeight="false" outlineLevel="0" collapsed="false">
      <c r="B260" s="11" t="n">
        <v>198</v>
      </c>
      <c r="C260" s="0" t="n">
        <v>0</v>
      </c>
      <c r="D260" s="0" t="n">
        <v>3</v>
      </c>
      <c r="E260" s="0" t="n">
        <v>1</v>
      </c>
      <c r="F260" s="0" t="n">
        <v>1</v>
      </c>
      <c r="G260" s="0" t="n">
        <v>0</v>
      </c>
      <c r="H260" s="0" t="n">
        <v>0</v>
      </c>
      <c r="I260" s="0" t="n">
        <v>5</v>
      </c>
      <c r="J260" s="0" t="n">
        <v>0</v>
      </c>
      <c r="K260" s="0" t="n">
        <v>1</v>
      </c>
      <c r="L260" s="0" t="n">
        <v>2</v>
      </c>
      <c r="M260" s="0" t="n">
        <v>2</v>
      </c>
      <c r="N260" s="0" t="n">
        <v>3</v>
      </c>
      <c r="O260" s="0" t="n">
        <v>0</v>
      </c>
      <c r="P260" s="0" t="n">
        <v>2</v>
      </c>
      <c r="Q260" s="0" t="n">
        <v>2</v>
      </c>
      <c r="R260" s="0" t="n">
        <v>1</v>
      </c>
      <c r="S260" s="0" t="n">
        <v>2</v>
      </c>
      <c r="T260" s="0" t="n">
        <v>2</v>
      </c>
      <c r="U260" s="0" t="n">
        <v>0</v>
      </c>
      <c r="V260" s="0" t="n">
        <v>2</v>
      </c>
      <c r="W260" s="0" t="n">
        <v>0</v>
      </c>
      <c r="X260" s="0" t="n">
        <v>0</v>
      </c>
      <c r="Y260" s="0" t="n">
        <v>0</v>
      </c>
      <c r="Z260" s="0" t="n">
        <v>1</v>
      </c>
      <c r="AA260" s="0" t="n">
        <v>0</v>
      </c>
      <c r="AB260" s="0" t="n">
        <v>2</v>
      </c>
      <c r="AC260" s="0" t="n">
        <v>3</v>
      </c>
      <c r="AD260" s="0" t="n">
        <v>2</v>
      </c>
      <c r="AE260" s="0" t="n">
        <v>2</v>
      </c>
      <c r="AG260" s="11" t="n">
        <v>198</v>
      </c>
      <c r="AH260" s="12" t="n">
        <f aca="false">AVERAGE(C260:AE260)</f>
        <v>1.3448275862069</v>
      </c>
      <c r="AI260" s="12" t="n">
        <f aca="false">STDEV(C260:AE260)</f>
        <v>1.26140120696236</v>
      </c>
      <c r="AJ260" s="0" t="n">
        <f aca="false">COUNT(C260:AE260)</f>
        <v>29</v>
      </c>
      <c r="AK260" s="12" t="n">
        <f aca="false">AI260/SQRT(AJ260)</f>
        <v>0.234236323703818</v>
      </c>
    </row>
    <row r="261" customFormat="false" ht="12.75" hidden="false" customHeight="false" outlineLevel="0" collapsed="false">
      <c r="B261" s="11" t="n">
        <v>199</v>
      </c>
      <c r="C261" s="0" t="n">
        <v>0</v>
      </c>
      <c r="D261" s="0" t="n">
        <v>9</v>
      </c>
      <c r="E261" s="0" t="n">
        <v>5</v>
      </c>
      <c r="F261" s="0" t="n">
        <v>0</v>
      </c>
      <c r="G261" s="0" t="n">
        <v>1</v>
      </c>
      <c r="H261" s="0" t="n">
        <v>0</v>
      </c>
      <c r="I261" s="0" t="n">
        <v>3</v>
      </c>
      <c r="J261" s="0" t="n">
        <v>1</v>
      </c>
      <c r="K261" s="0" t="n">
        <v>0</v>
      </c>
      <c r="L261" s="0" t="n">
        <v>1</v>
      </c>
      <c r="M261" s="0" t="n">
        <v>0</v>
      </c>
      <c r="N261" s="0" t="n">
        <v>4</v>
      </c>
      <c r="O261" s="0" t="n">
        <v>2</v>
      </c>
      <c r="P261" s="0" t="n">
        <v>2</v>
      </c>
      <c r="Q261" s="0" t="n">
        <v>2</v>
      </c>
      <c r="R261" s="0" t="n">
        <v>2</v>
      </c>
      <c r="S261" s="0" t="n">
        <v>1</v>
      </c>
      <c r="T261" s="0" t="n">
        <v>1</v>
      </c>
      <c r="U261" s="0" t="n">
        <v>2</v>
      </c>
      <c r="V261" s="0" t="n">
        <v>4</v>
      </c>
      <c r="W261" s="0" t="n">
        <v>3</v>
      </c>
      <c r="X261" s="0" t="n">
        <v>0</v>
      </c>
      <c r="Y261" s="0" t="n">
        <v>0</v>
      </c>
      <c r="Z261" s="0" t="n">
        <v>1</v>
      </c>
      <c r="AA261" s="0" t="n">
        <v>0</v>
      </c>
      <c r="AB261" s="0" t="n">
        <v>2</v>
      </c>
      <c r="AC261" s="0" t="n">
        <v>6</v>
      </c>
      <c r="AD261" s="0" t="n">
        <v>1</v>
      </c>
      <c r="AE261" s="0" t="n">
        <v>1</v>
      </c>
      <c r="AG261" s="11" t="n">
        <v>199</v>
      </c>
      <c r="AH261" s="12" t="n">
        <f aca="false">AVERAGE(C261:AE261)</f>
        <v>1.86206896551724</v>
      </c>
      <c r="AI261" s="12" t="n">
        <f aca="false">STDEV(C261:AE261)</f>
        <v>2.09973021959343</v>
      </c>
      <c r="AJ261" s="0" t="n">
        <f aca="false">COUNT(C261:AE261)</f>
        <v>29</v>
      </c>
      <c r="AK261" s="12" t="n">
        <f aca="false">AI261/SQRT(AJ261)</f>
        <v>0.389910113207978</v>
      </c>
    </row>
    <row r="262" customFormat="false" ht="12.75" hidden="false" customHeight="false" outlineLevel="0" collapsed="false">
      <c r="B262" s="11" t="n">
        <v>200</v>
      </c>
      <c r="C262" s="0" t="n">
        <v>0</v>
      </c>
      <c r="D262" s="0" t="n">
        <v>5</v>
      </c>
      <c r="E262" s="0" t="n">
        <v>4</v>
      </c>
      <c r="F262" s="0" t="n">
        <v>0</v>
      </c>
      <c r="G262" s="0" t="n">
        <v>1</v>
      </c>
      <c r="H262" s="0" t="n">
        <v>1</v>
      </c>
      <c r="I262" s="0" t="n">
        <v>2</v>
      </c>
      <c r="J262" s="0" t="n">
        <v>1</v>
      </c>
      <c r="K262" s="0" t="n">
        <v>0</v>
      </c>
      <c r="L262" s="0" t="n">
        <v>0</v>
      </c>
      <c r="M262" s="0" t="n">
        <v>1</v>
      </c>
      <c r="N262" s="0" t="n">
        <v>1</v>
      </c>
      <c r="O262" s="0" t="n">
        <v>3</v>
      </c>
      <c r="P262" s="0" t="n">
        <v>4</v>
      </c>
      <c r="Q262" s="0" t="n">
        <v>1</v>
      </c>
      <c r="R262" s="0" t="n">
        <v>0</v>
      </c>
      <c r="S262" s="0" t="n">
        <v>0</v>
      </c>
      <c r="T262" s="0" t="n">
        <v>5</v>
      </c>
      <c r="U262" s="0" t="n">
        <v>0</v>
      </c>
      <c r="V262" s="0" t="n">
        <v>3</v>
      </c>
      <c r="W262" s="0" t="n">
        <v>0</v>
      </c>
      <c r="X262" s="0" t="n">
        <v>0</v>
      </c>
      <c r="Y262" s="0" t="n">
        <v>2</v>
      </c>
      <c r="Z262" s="0" t="n">
        <v>0</v>
      </c>
      <c r="AA262" s="0" t="n">
        <v>2</v>
      </c>
      <c r="AB262" s="0" t="n">
        <v>3</v>
      </c>
      <c r="AC262" s="0" t="n">
        <v>2</v>
      </c>
      <c r="AD262" s="0" t="n">
        <v>0</v>
      </c>
      <c r="AE262" s="0" t="n">
        <v>1</v>
      </c>
      <c r="AG262" s="11" t="n">
        <v>200</v>
      </c>
      <c r="AH262" s="12" t="n">
        <f aca="false">AVERAGE(C262:AE262)</f>
        <v>1.44827586206897</v>
      </c>
      <c r="AI262" s="12" t="n">
        <f aca="false">STDEV(C262:AE262)</f>
        <v>1.59432491079525</v>
      </c>
      <c r="AJ262" s="0" t="n">
        <f aca="false">COUNT(C262:AE262)</f>
        <v>29</v>
      </c>
      <c r="AK262" s="12" t="n">
        <f aca="false">AI262/SQRT(AJ262)</f>
        <v>0.296058703474221</v>
      </c>
    </row>
    <row r="263" customFormat="false" ht="12.75" hidden="false" customHeight="false" outlineLevel="0" collapsed="false">
      <c r="B263" s="11" t="n">
        <v>201</v>
      </c>
      <c r="C263" s="0" t="n">
        <v>2</v>
      </c>
      <c r="D263" s="0" t="n">
        <v>3</v>
      </c>
      <c r="E263" s="0" t="n">
        <v>2</v>
      </c>
      <c r="F263" s="0" t="n">
        <v>1</v>
      </c>
      <c r="G263" s="0" t="n">
        <v>3</v>
      </c>
      <c r="H263" s="0" t="n">
        <v>0</v>
      </c>
      <c r="I263" s="0" t="n">
        <v>1</v>
      </c>
      <c r="J263" s="0" t="n">
        <v>0</v>
      </c>
      <c r="K263" s="0" t="n">
        <v>0</v>
      </c>
      <c r="L263" s="0" t="n">
        <v>0</v>
      </c>
      <c r="M263" s="0" t="n">
        <v>3</v>
      </c>
      <c r="N263" s="0" t="n">
        <v>7</v>
      </c>
      <c r="O263" s="0" t="n">
        <v>2</v>
      </c>
      <c r="P263" s="0" t="n">
        <v>1</v>
      </c>
      <c r="Q263" s="0" t="n">
        <v>1</v>
      </c>
      <c r="R263" s="0" t="n">
        <v>3</v>
      </c>
      <c r="S263" s="0" t="n">
        <v>1</v>
      </c>
      <c r="T263" s="0" t="n">
        <v>3</v>
      </c>
      <c r="U263" s="0" t="n">
        <v>0</v>
      </c>
      <c r="V263" s="0" t="n">
        <v>6</v>
      </c>
      <c r="W263" s="0" t="n">
        <v>2</v>
      </c>
      <c r="X263" s="0" t="n">
        <v>0</v>
      </c>
      <c r="Y263" s="0" t="n">
        <v>2</v>
      </c>
      <c r="Z263" s="0" t="n">
        <v>0</v>
      </c>
      <c r="AA263" s="0" t="n">
        <v>2</v>
      </c>
      <c r="AB263" s="0" t="n">
        <v>3</v>
      </c>
      <c r="AC263" s="0" t="n">
        <v>1</v>
      </c>
      <c r="AD263" s="0" t="n">
        <v>2</v>
      </c>
      <c r="AE263" s="0" t="n">
        <v>0</v>
      </c>
      <c r="AG263" s="11" t="n">
        <v>201</v>
      </c>
      <c r="AH263" s="12" t="n">
        <f aca="false">AVERAGE(C263:AE263)</f>
        <v>1.75862068965517</v>
      </c>
      <c r="AI263" s="12" t="n">
        <f aca="false">STDEV(C263:AE263)</f>
        <v>1.72492592830187</v>
      </c>
      <c r="AJ263" s="0" t="n">
        <f aca="false">COUNT(C263:AE263)</f>
        <v>29</v>
      </c>
      <c r="AK263" s="12" t="n">
        <f aca="false">AI263/SQRT(AJ263)</f>
        <v>0.320310703586382</v>
      </c>
    </row>
    <row r="264" customFormat="false" ht="12.75" hidden="false" customHeight="false" outlineLevel="0" collapsed="false">
      <c r="B264" s="11" t="n">
        <v>202</v>
      </c>
      <c r="C264" s="0" t="n">
        <v>0</v>
      </c>
      <c r="D264" s="0" t="n">
        <v>2</v>
      </c>
      <c r="E264" s="0" t="n">
        <v>5</v>
      </c>
      <c r="F264" s="0" t="n">
        <v>0</v>
      </c>
      <c r="G264" s="0" t="n">
        <v>0</v>
      </c>
      <c r="H264" s="0" t="n">
        <v>0</v>
      </c>
      <c r="I264" s="0" t="n">
        <v>3</v>
      </c>
      <c r="J264" s="0" t="n">
        <v>0</v>
      </c>
      <c r="K264" s="0" t="n">
        <v>2</v>
      </c>
      <c r="L264" s="0" t="n">
        <v>0</v>
      </c>
      <c r="M264" s="0" t="n">
        <v>2</v>
      </c>
      <c r="N264" s="0" t="n">
        <v>5</v>
      </c>
      <c r="O264" s="0" t="n">
        <v>3</v>
      </c>
      <c r="P264" s="0" t="n">
        <v>3</v>
      </c>
      <c r="Q264" s="0" t="n">
        <v>3</v>
      </c>
      <c r="R264" s="0" t="n">
        <v>3</v>
      </c>
      <c r="S264" s="0" t="n">
        <v>0</v>
      </c>
      <c r="T264" s="0" t="n">
        <v>1</v>
      </c>
      <c r="U264" s="0" t="n">
        <v>0</v>
      </c>
      <c r="V264" s="0" t="n">
        <v>1</v>
      </c>
      <c r="W264" s="0" t="n">
        <v>1</v>
      </c>
      <c r="X264" s="0" t="n">
        <v>0</v>
      </c>
      <c r="Y264" s="0" t="n">
        <v>1</v>
      </c>
      <c r="Z264" s="0" t="n">
        <v>2</v>
      </c>
      <c r="AA264" s="0" t="n">
        <v>1</v>
      </c>
      <c r="AB264" s="0" t="n">
        <v>3</v>
      </c>
      <c r="AC264" s="0" t="n">
        <v>3</v>
      </c>
      <c r="AD264" s="0" t="n">
        <v>1</v>
      </c>
      <c r="AE264" s="0" t="n">
        <v>0</v>
      </c>
      <c r="AG264" s="11" t="n">
        <v>202</v>
      </c>
      <c r="AH264" s="12" t="n">
        <f aca="false">AVERAGE(C264:AE264)</f>
        <v>1.55172413793103</v>
      </c>
      <c r="AI264" s="12" t="n">
        <f aca="false">STDEV(C264:AE264)</f>
        <v>1.52564288314682</v>
      </c>
      <c r="AJ264" s="0" t="n">
        <f aca="false">COUNT(C264:AE264)</f>
        <v>29</v>
      </c>
      <c r="AK264" s="12" t="n">
        <f aca="false">AI264/SQRT(AJ264)</f>
        <v>0.283304771123362</v>
      </c>
    </row>
    <row r="265" customFormat="false" ht="12.75" hidden="false" customHeight="false" outlineLevel="0" collapsed="false">
      <c r="B265" s="11" t="n">
        <v>203</v>
      </c>
      <c r="C265" s="0" t="n">
        <v>0</v>
      </c>
      <c r="D265" s="0" t="n">
        <v>4</v>
      </c>
      <c r="E265" s="0" t="n">
        <v>4</v>
      </c>
      <c r="F265" s="0" t="n">
        <v>2</v>
      </c>
      <c r="G265" s="0" t="n">
        <v>1</v>
      </c>
      <c r="H265" s="0" t="n">
        <v>0</v>
      </c>
      <c r="I265" s="0" t="n">
        <v>2</v>
      </c>
      <c r="J265" s="0" t="n">
        <v>1</v>
      </c>
      <c r="K265" s="0" t="n">
        <v>1</v>
      </c>
      <c r="L265" s="0" t="n">
        <v>2</v>
      </c>
      <c r="M265" s="0" t="n">
        <v>1</v>
      </c>
      <c r="N265" s="0" t="n">
        <v>5</v>
      </c>
      <c r="O265" s="0" t="n">
        <v>4</v>
      </c>
      <c r="P265" s="0" t="n">
        <v>4</v>
      </c>
      <c r="Q265" s="0" t="n">
        <v>4</v>
      </c>
      <c r="R265" s="0" t="n">
        <v>0</v>
      </c>
      <c r="S265" s="0" t="n">
        <v>0</v>
      </c>
      <c r="T265" s="0" t="n">
        <v>1</v>
      </c>
      <c r="U265" s="0" t="n">
        <v>3</v>
      </c>
      <c r="V265" s="0" t="n">
        <v>3</v>
      </c>
      <c r="W265" s="0" t="n">
        <v>0</v>
      </c>
      <c r="X265" s="0" t="n">
        <v>2</v>
      </c>
      <c r="Y265" s="0" t="n">
        <v>1</v>
      </c>
      <c r="Z265" s="0" t="n">
        <v>1</v>
      </c>
      <c r="AA265" s="0" t="n">
        <v>2</v>
      </c>
      <c r="AB265" s="0" t="n">
        <v>0</v>
      </c>
      <c r="AC265" s="0" t="n">
        <v>0</v>
      </c>
      <c r="AD265" s="0" t="n">
        <v>1</v>
      </c>
      <c r="AE265" s="0" t="n">
        <v>1</v>
      </c>
      <c r="AG265" s="11" t="n">
        <v>203</v>
      </c>
      <c r="AH265" s="12" t="n">
        <f aca="false">AVERAGE(C265:AE265)</f>
        <v>1.72413793103448</v>
      </c>
      <c r="AI265" s="12" t="n">
        <f aca="false">STDEV(C265:AE265)</f>
        <v>1.53289063360087</v>
      </c>
      <c r="AJ265" s="0" t="n">
        <f aca="false">COUNT(C265:AE265)</f>
        <v>29</v>
      </c>
      <c r="AK265" s="12" t="n">
        <f aca="false">AI265/SQRT(AJ265)</f>
        <v>0.284650644594949</v>
      </c>
    </row>
    <row r="266" customFormat="false" ht="12.75" hidden="false" customHeight="false" outlineLevel="0" collapsed="false">
      <c r="B266" s="11" t="n">
        <v>204</v>
      </c>
      <c r="C266" s="0" t="n">
        <v>0</v>
      </c>
      <c r="D266" s="0" t="n">
        <v>5</v>
      </c>
      <c r="E266" s="0" t="n">
        <v>4</v>
      </c>
      <c r="F266" s="0" t="n">
        <v>0</v>
      </c>
      <c r="G266" s="0" t="n">
        <v>0</v>
      </c>
      <c r="H266" s="0" t="n">
        <v>1</v>
      </c>
      <c r="I266" s="0" t="n">
        <v>3</v>
      </c>
      <c r="J266" s="0" t="n">
        <v>0</v>
      </c>
      <c r="K266" s="0" t="n">
        <v>1</v>
      </c>
      <c r="L266" s="0" t="n">
        <v>2</v>
      </c>
      <c r="M266" s="0" t="n">
        <v>1</v>
      </c>
      <c r="N266" s="0" t="n">
        <v>3</v>
      </c>
      <c r="O266" s="0" t="n">
        <v>3</v>
      </c>
      <c r="P266" s="0" t="n">
        <v>1</v>
      </c>
      <c r="Q266" s="0" t="n">
        <v>2</v>
      </c>
      <c r="R266" s="0" t="n">
        <v>1</v>
      </c>
      <c r="S266" s="0" t="n">
        <v>1</v>
      </c>
      <c r="T266" s="0" t="n">
        <v>2</v>
      </c>
      <c r="U266" s="0" t="n">
        <v>1</v>
      </c>
      <c r="V266" s="0" t="n">
        <v>2</v>
      </c>
      <c r="W266" s="0" t="n">
        <v>2</v>
      </c>
      <c r="X266" s="0" t="n">
        <v>1</v>
      </c>
      <c r="Y266" s="0" t="n">
        <v>1</v>
      </c>
      <c r="Z266" s="0" t="n">
        <v>0</v>
      </c>
      <c r="AA266" s="0" t="n">
        <v>0</v>
      </c>
      <c r="AB266" s="0" t="n">
        <v>1</v>
      </c>
      <c r="AC266" s="0" t="n">
        <v>3</v>
      </c>
      <c r="AD266" s="0" t="n">
        <v>1</v>
      </c>
      <c r="AE266" s="0" t="n">
        <v>0</v>
      </c>
      <c r="AG266" s="11" t="n">
        <v>204</v>
      </c>
      <c r="AH266" s="12" t="n">
        <f aca="false">AVERAGE(C266:AE266)</f>
        <v>1.44827586206897</v>
      </c>
      <c r="AI266" s="12" t="n">
        <f aca="false">STDEV(C266:AE266)</f>
        <v>1.29797113374659</v>
      </c>
      <c r="AJ266" s="0" t="n">
        <f aca="false">COUNT(C266:AE266)</f>
        <v>29</v>
      </c>
      <c r="AK266" s="12" t="n">
        <f aca="false">AI266/SQRT(AJ266)</f>
        <v>0.241027188625125</v>
      </c>
    </row>
    <row r="267" customFormat="false" ht="12.75" hidden="false" customHeight="false" outlineLevel="0" collapsed="false">
      <c r="B267" s="11" t="n">
        <v>205</v>
      </c>
      <c r="C267" s="0" t="n">
        <v>1</v>
      </c>
      <c r="D267" s="0" t="n">
        <v>5</v>
      </c>
      <c r="E267" s="0" t="n">
        <v>1</v>
      </c>
      <c r="F267" s="0" t="n">
        <v>1</v>
      </c>
      <c r="G267" s="0" t="n">
        <v>0</v>
      </c>
      <c r="H267" s="0" t="n">
        <v>0</v>
      </c>
      <c r="I267" s="0" t="n">
        <v>4</v>
      </c>
      <c r="J267" s="0" t="n">
        <v>2</v>
      </c>
      <c r="K267" s="0" t="n">
        <v>1</v>
      </c>
      <c r="L267" s="0" t="n">
        <v>0</v>
      </c>
      <c r="M267" s="0" t="n">
        <v>1</v>
      </c>
      <c r="N267" s="0" t="n">
        <v>8</v>
      </c>
      <c r="O267" s="0" t="n">
        <v>1</v>
      </c>
      <c r="P267" s="0" t="n">
        <v>3</v>
      </c>
      <c r="Q267" s="0" t="n">
        <v>2</v>
      </c>
      <c r="R267" s="0" t="n">
        <v>4</v>
      </c>
      <c r="S267" s="0" t="n">
        <v>1</v>
      </c>
      <c r="T267" s="0" t="n">
        <v>1</v>
      </c>
      <c r="U267" s="0" t="n">
        <v>2</v>
      </c>
      <c r="V267" s="0" t="n">
        <v>1</v>
      </c>
      <c r="W267" s="0" t="n">
        <v>1</v>
      </c>
      <c r="X267" s="0" t="n">
        <v>0</v>
      </c>
      <c r="Y267" s="0" t="n">
        <v>1</v>
      </c>
      <c r="Z267" s="0" t="n">
        <v>6</v>
      </c>
      <c r="AA267" s="0" t="n">
        <v>1</v>
      </c>
      <c r="AB267" s="0" t="n">
        <v>1</v>
      </c>
      <c r="AC267" s="0" t="n">
        <v>2</v>
      </c>
      <c r="AD267" s="0" t="n">
        <v>0</v>
      </c>
      <c r="AE267" s="0" t="n">
        <v>2</v>
      </c>
      <c r="AG267" s="11" t="n">
        <v>205</v>
      </c>
      <c r="AH267" s="12" t="n">
        <f aca="false">AVERAGE(C267:AE267)</f>
        <v>1.82758620689655</v>
      </c>
      <c r="AI267" s="12" t="n">
        <f aca="false">STDEV(C267:AE267)</f>
        <v>1.90991707967428</v>
      </c>
      <c r="AJ267" s="0" t="n">
        <f aca="false">COUNT(C267:AE267)</f>
        <v>29</v>
      </c>
      <c r="AK267" s="12" t="n">
        <f aca="false">AI267/SQRT(AJ267)</f>
        <v>0.354662698000243</v>
      </c>
    </row>
    <row r="268" customFormat="false" ht="12.75" hidden="false" customHeight="false" outlineLevel="0" collapsed="false">
      <c r="B268" s="11" t="n">
        <v>206</v>
      </c>
      <c r="C268" s="0" t="n">
        <v>0</v>
      </c>
      <c r="D268" s="0" t="n">
        <v>3</v>
      </c>
      <c r="E268" s="0" t="n">
        <v>4</v>
      </c>
      <c r="F268" s="0" t="n">
        <v>1</v>
      </c>
      <c r="G268" s="0" t="n">
        <v>2</v>
      </c>
      <c r="H268" s="0" t="n">
        <v>1</v>
      </c>
      <c r="I268" s="0" t="n">
        <v>3</v>
      </c>
      <c r="J268" s="0" t="n">
        <v>1</v>
      </c>
      <c r="K268" s="0" t="n">
        <v>2</v>
      </c>
      <c r="L268" s="0" t="n">
        <v>2</v>
      </c>
      <c r="M268" s="0" t="n">
        <v>4</v>
      </c>
      <c r="N268" s="0" t="n">
        <v>4</v>
      </c>
      <c r="O268" s="0" t="n">
        <v>0</v>
      </c>
      <c r="P268" s="0" t="n">
        <v>3</v>
      </c>
      <c r="Q268" s="0" t="n">
        <v>2</v>
      </c>
      <c r="R268" s="0" t="n">
        <v>0</v>
      </c>
      <c r="S268" s="0" t="n">
        <v>0</v>
      </c>
      <c r="T268" s="0" t="n">
        <v>2</v>
      </c>
      <c r="U268" s="0" t="n">
        <v>3</v>
      </c>
      <c r="V268" s="0" t="n">
        <v>3</v>
      </c>
      <c r="W268" s="0" t="n">
        <v>0</v>
      </c>
      <c r="X268" s="0" t="n">
        <v>0</v>
      </c>
      <c r="Y268" s="0" t="n">
        <v>3</v>
      </c>
      <c r="Z268" s="0" t="n">
        <v>2</v>
      </c>
      <c r="AA268" s="0" t="n">
        <v>3</v>
      </c>
      <c r="AB268" s="0" t="n">
        <v>2</v>
      </c>
      <c r="AC268" s="0" t="n">
        <v>1</v>
      </c>
      <c r="AD268" s="0" t="n">
        <v>1</v>
      </c>
      <c r="AE268" s="0" t="n">
        <v>3</v>
      </c>
      <c r="AG268" s="11" t="n">
        <v>206</v>
      </c>
      <c r="AH268" s="12" t="n">
        <f aca="false">AVERAGE(C268:AE268)</f>
        <v>1.89655172413793</v>
      </c>
      <c r="AI268" s="12" t="n">
        <f aca="false">STDEV(C268:AE268)</f>
        <v>1.31867973979948</v>
      </c>
      <c r="AJ268" s="0" t="n">
        <f aca="false">COUNT(C268:AE268)</f>
        <v>29</v>
      </c>
      <c r="AK268" s="12" t="n">
        <f aca="false">AI268/SQRT(AJ268)</f>
        <v>0.244872680229292</v>
      </c>
    </row>
    <row r="269" customFormat="false" ht="12.75" hidden="false" customHeight="false" outlineLevel="0" collapsed="false">
      <c r="B269" s="11" t="n">
        <v>207</v>
      </c>
      <c r="C269" s="0" t="n">
        <v>1</v>
      </c>
      <c r="D269" s="0" t="n">
        <v>0</v>
      </c>
      <c r="E269" s="0" t="n">
        <v>1</v>
      </c>
      <c r="F269" s="0" t="n">
        <v>0</v>
      </c>
      <c r="G269" s="0" t="n">
        <v>0</v>
      </c>
      <c r="H269" s="0" t="n">
        <v>0</v>
      </c>
      <c r="I269" s="0" t="n">
        <v>2</v>
      </c>
      <c r="J269" s="0" t="n">
        <v>0</v>
      </c>
      <c r="K269" s="0" t="n">
        <v>3</v>
      </c>
      <c r="L269" s="0" t="n">
        <v>1</v>
      </c>
      <c r="M269" s="0" t="n">
        <v>2</v>
      </c>
      <c r="N269" s="0" t="n">
        <v>2</v>
      </c>
      <c r="O269" s="0" t="n">
        <v>2</v>
      </c>
      <c r="P269" s="0" t="n">
        <v>3</v>
      </c>
      <c r="Q269" s="0" t="n">
        <v>5</v>
      </c>
      <c r="R269" s="0" t="n">
        <v>0</v>
      </c>
      <c r="S269" s="0" t="n">
        <v>1</v>
      </c>
      <c r="T269" s="0" t="n">
        <v>2</v>
      </c>
      <c r="U269" s="0" t="n">
        <v>4</v>
      </c>
      <c r="V269" s="0" t="n">
        <v>0</v>
      </c>
      <c r="W269" s="0" t="n">
        <v>2</v>
      </c>
      <c r="X269" s="0" t="n">
        <v>1</v>
      </c>
      <c r="Y269" s="0" t="n">
        <v>0</v>
      </c>
      <c r="Z269" s="0" t="n">
        <v>1</v>
      </c>
      <c r="AA269" s="0" t="n">
        <v>2</v>
      </c>
      <c r="AB269" s="0" t="n">
        <v>0</v>
      </c>
      <c r="AC269" s="0" t="n">
        <v>3</v>
      </c>
      <c r="AD269" s="0" t="n">
        <v>8</v>
      </c>
      <c r="AE269" s="0" t="n">
        <v>0</v>
      </c>
      <c r="AG269" s="11" t="n">
        <v>207</v>
      </c>
      <c r="AH269" s="12" t="n">
        <f aca="false">AVERAGE(C269:AE269)</f>
        <v>1.58620689655172</v>
      </c>
      <c r="AI269" s="12" t="n">
        <f aca="false">STDEV(C269:AE269)</f>
        <v>1.82281652903472</v>
      </c>
      <c r="AJ269" s="0" t="n">
        <f aca="false">COUNT(C269:AE269)</f>
        <v>29</v>
      </c>
      <c r="AK269" s="12" t="n">
        <f aca="false">AI269/SQRT(AJ269)</f>
        <v>0.338488531793821</v>
      </c>
    </row>
    <row r="270" customFormat="false" ht="12.75" hidden="false" customHeight="false" outlineLevel="0" collapsed="false">
      <c r="B270" s="11" t="n">
        <v>208</v>
      </c>
      <c r="C270" s="0" t="n">
        <v>1</v>
      </c>
      <c r="D270" s="0" t="n">
        <v>3</v>
      </c>
      <c r="E270" s="0" t="n">
        <v>3</v>
      </c>
      <c r="F270" s="0" t="n">
        <v>0</v>
      </c>
      <c r="G270" s="0" t="n">
        <v>1</v>
      </c>
      <c r="H270" s="0" t="n">
        <v>1</v>
      </c>
      <c r="I270" s="0" t="n">
        <v>6</v>
      </c>
      <c r="J270" s="0" t="n">
        <v>1</v>
      </c>
      <c r="K270" s="0" t="n">
        <v>0</v>
      </c>
      <c r="L270" s="0" t="n">
        <v>2</v>
      </c>
      <c r="M270" s="0" t="n">
        <v>0</v>
      </c>
      <c r="N270" s="0" t="n">
        <v>1</v>
      </c>
      <c r="O270" s="0" t="n">
        <v>1</v>
      </c>
      <c r="P270" s="0" t="n">
        <v>3</v>
      </c>
      <c r="Q270" s="0" t="n">
        <v>2</v>
      </c>
      <c r="R270" s="0" t="n">
        <v>0</v>
      </c>
      <c r="S270" s="0" t="n">
        <v>1</v>
      </c>
      <c r="T270" s="0" t="n">
        <v>0</v>
      </c>
      <c r="U270" s="0" t="n">
        <v>1</v>
      </c>
      <c r="V270" s="0" t="n">
        <v>6</v>
      </c>
      <c r="W270" s="0" t="n">
        <v>2</v>
      </c>
      <c r="X270" s="0" t="n">
        <v>1</v>
      </c>
      <c r="Y270" s="0" t="n">
        <v>4</v>
      </c>
      <c r="Z270" s="0" t="n">
        <v>0</v>
      </c>
      <c r="AA270" s="0" t="n">
        <v>1</v>
      </c>
      <c r="AB270" s="0" t="n">
        <v>2</v>
      </c>
      <c r="AC270" s="0" t="n">
        <v>1</v>
      </c>
      <c r="AD270" s="0" t="n">
        <v>0</v>
      </c>
      <c r="AE270" s="0" t="n">
        <v>4</v>
      </c>
      <c r="AG270" s="11" t="n">
        <v>208</v>
      </c>
      <c r="AH270" s="12" t="n">
        <f aca="false">AVERAGE(C270:AE270)</f>
        <v>1.6551724137931</v>
      </c>
      <c r="AI270" s="12" t="n">
        <f aca="false">STDEV(C270:AE270)</f>
        <v>1.67493842251344</v>
      </c>
      <c r="AJ270" s="0" t="n">
        <f aca="false">COUNT(C270:AE270)</f>
        <v>29</v>
      </c>
      <c r="AK270" s="12" t="n">
        <f aca="false">AI270/SQRT(AJ270)</f>
        <v>0.311028256794372</v>
      </c>
    </row>
    <row r="271" customFormat="false" ht="12.75" hidden="false" customHeight="false" outlineLevel="0" collapsed="false">
      <c r="B271" s="11" t="n">
        <v>209</v>
      </c>
      <c r="C271" s="0" t="n">
        <v>0</v>
      </c>
      <c r="D271" s="0" t="n">
        <v>3</v>
      </c>
      <c r="E271" s="0" t="n">
        <v>7</v>
      </c>
      <c r="F271" s="0" t="n">
        <v>0</v>
      </c>
      <c r="G271" s="0" t="n">
        <v>1</v>
      </c>
      <c r="H271" s="0" t="n">
        <v>0</v>
      </c>
      <c r="I271" s="0" t="n">
        <v>5</v>
      </c>
      <c r="J271" s="0" t="n">
        <v>0</v>
      </c>
      <c r="K271" s="0" t="n">
        <v>1</v>
      </c>
      <c r="L271" s="0" t="n">
        <v>3</v>
      </c>
      <c r="M271" s="0" t="n">
        <v>5</v>
      </c>
      <c r="N271" s="0" t="n">
        <v>4</v>
      </c>
      <c r="O271" s="0" t="n">
        <v>0</v>
      </c>
      <c r="P271" s="0" t="n">
        <v>3</v>
      </c>
      <c r="Q271" s="0" t="n">
        <v>3</v>
      </c>
      <c r="R271" s="0" t="n">
        <v>0</v>
      </c>
      <c r="S271" s="0" t="n">
        <v>0</v>
      </c>
      <c r="T271" s="0" t="n">
        <v>2</v>
      </c>
      <c r="U271" s="0" t="n">
        <v>1</v>
      </c>
      <c r="V271" s="0" t="n">
        <v>2</v>
      </c>
      <c r="W271" s="0" t="n">
        <v>2</v>
      </c>
      <c r="X271" s="0" t="n">
        <v>0</v>
      </c>
      <c r="Y271" s="0" t="n">
        <v>1</v>
      </c>
      <c r="Z271" s="0" t="n">
        <v>1</v>
      </c>
      <c r="AA271" s="0" t="n">
        <v>5</v>
      </c>
      <c r="AB271" s="0" t="n">
        <v>1</v>
      </c>
      <c r="AC271" s="0" t="n">
        <v>1</v>
      </c>
      <c r="AD271" s="0" t="n">
        <v>0</v>
      </c>
      <c r="AE271" s="0" t="n">
        <v>3</v>
      </c>
      <c r="AG271" s="11" t="n">
        <v>209</v>
      </c>
      <c r="AH271" s="12" t="n">
        <f aca="false">AVERAGE(C271:AE271)</f>
        <v>1.86206896551724</v>
      </c>
      <c r="AI271" s="12" t="n">
        <f aca="false">STDEV(C271:AE271)</f>
        <v>1.92212936109622</v>
      </c>
      <c r="AJ271" s="0" t="n">
        <f aca="false">COUNT(C271:AE271)</f>
        <v>29</v>
      </c>
      <c r="AK271" s="12" t="n">
        <f aca="false">AI271/SQRT(AJ271)</f>
        <v>0.356930461728804</v>
      </c>
    </row>
    <row r="272" customFormat="false" ht="12.75" hidden="false" customHeight="false" outlineLevel="0" collapsed="false">
      <c r="B272" s="11" t="n">
        <v>210</v>
      </c>
      <c r="C272" s="0" t="n">
        <v>1</v>
      </c>
      <c r="D272" s="0" t="n">
        <v>1</v>
      </c>
      <c r="E272" s="0" t="n">
        <v>3</v>
      </c>
      <c r="F272" s="0" t="n">
        <v>1</v>
      </c>
      <c r="G272" s="0" t="n">
        <v>1</v>
      </c>
      <c r="H272" s="0" t="n">
        <v>0</v>
      </c>
      <c r="I272" s="0" t="n">
        <v>2</v>
      </c>
      <c r="J272" s="0" t="n">
        <v>2</v>
      </c>
      <c r="K272" s="0" t="n">
        <v>1</v>
      </c>
      <c r="L272" s="0" t="n">
        <v>1</v>
      </c>
      <c r="M272" s="0" t="n">
        <v>1</v>
      </c>
      <c r="N272" s="0" t="n">
        <v>4</v>
      </c>
      <c r="O272" s="0" t="n">
        <v>1</v>
      </c>
      <c r="P272" s="0" t="n">
        <v>2</v>
      </c>
      <c r="Q272" s="0" t="n">
        <v>0</v>
      </c>
      <c r="R272" s="0" t="n">
        <v>2</v>
      </c>
      <c r="S272" s="0" t="n">
        <v>3</v>
      </c>
      <c r="T272" s="0" t="n">
        <v>4</v>
      </c>
      <c r="U272" s="0" t="n">
        <v>2</v>
      </c>
      <c r="V272" s="0" t="n">
        <v>3</v>
      </c>
      <c r="W272" s="0" t="n">
        <v>2</v>
      </c>
      <c r="X272" s="0" t="n">
        <v>2</v>
      </c>
      <c r="Y272" s="0" t="n">
        <v>2</v>
      </c>
      <c r="Z272" s="0" t="n">
        <v>0</v>
      </c>
      <c r="AA272" s="0" t="n">
        <v>1</v>
      </c>
      <c r="AB272" s="0" t="n">
        <v>1</v>
      </c>
      <c r="AC272" s="0" t="n">
        <v>2</v>
      </c>
      <c r="AD272" s="0" t="n">
        <v>2</v>
      </c>
      <c r="AE272" s="0" t="n">
        <v>1</v>
      </c>
      <c r="AG272" s="11" t="n">
        <v>210</v>
      </c>
      <c r="AH272" s="12" t="n">
        <f aca="false">AVERAGE(C272:AE272)</f>
        <v>1.6551724137931</v>
      </c>
      <c r="AI272" s="12" t="n">
        <f aca="false">STDEV(C272:AE272)</f>
        <v>1.04457312090926</v>
      </c>
      <c r="AJ272" s="0" t="n">
        <f aca="false">COUNT(C272:AE272)</f>
        <v>29</v>
      </c>
      <c r="AK272" s="12" t="n">
        <f aca="false">AI272/SQRT(AJ272)</f>
        <v>0.193972358937903</v>
      </c>
    </row>
    <row r="273" customFormat="false" ht="12.75" hidden="false" customHeight="false" outlineLevel="0" collapsed="false">
      <c r="B273" s="11" t="n">
        <v>211</v>
      </c>
      <c r="C273" s="0" t="n">
        <v>1</v>
      </c>
      <c r="D273" s="0" t="n">
        <v>3</v>
      </c>
      <c r="E273" s="0" t="n">
        <v>6</v>
      </c>
      <c r="F273" s="0" t="n">
        <v>1</v>
      </c>
      <c r="G273" s="0" t="n">
        <v>0</v>
      </c>
      <c r="H273" s="0" t="n">
        <v>1</v>
      </c>
      <c r="I273" s="0" t="n">
        <v>2</v>
      </c>
      <c r="J273" s="0" t="n">
        <v>1</v>
      </c>
      <c r="K273" s="0" t="n">
        <v>0</v>
      </c>
      <c r="L273" s="0" t="n">
        <v>1</v>
      </c>
      <c r="M273" s="0" t="n">
        <v>2</v>
      </c>
      <c r="N273" s="0" t="n">
        <v>8</v>
      </c>
      <c r="O273" s="0" t="n">
        <v>0</v>
      </c>
      <c r="P273" s="0" t="n">
        <v>1</v>
      </c>
      <c r="Q273" s="0" t="n">
        <v>2</v>
      </c>
      <c r="R273" s="0" t="n">
        <v>0</v>
      </c>
      <c r="S273" s="0" t="n">
        <v>0</v>
      </c>
      <c r="T273" s="0" t="n">
        <v>0</v>
      </c>
      <c r="U273" s="0" t="n">
        <v>0</v>
      </c>
      <c r="V273" s="0" t="n">
        <v>1</v>
      </c>
      <c r="W273" s="0" t="n">
        <v>1</v>
      </c>
      <c r="X273" s="0" t="n">
        <v>0</v>
      </c>
      <c r="Y273" s="0" t="n">
        <v>1</v>
      </c>
      <c r="Z273" s="0" t="n">
        <v>3</v>
      </c>
      <c r="AA273" s="0" t="n">
        <v>2</v>
      </c>
      <c r="AB273" s="0" t="n">
        <v>4</v>
      </c>
      <c r="AC273" s="0" t="n">
        <v>7</v>
      </c>
      <c r="AD273" s="0" t="n">
        <v>1</v>
      </c>
      <c r="AE273" s="0" t="n">
        <v>2</v>
      </c>
      <c r="AG273" s="11" t="n">
        <v>211</v>
      </c>
      <c r="AH273" s="12" t="n">
        <f aca="false">AVERAGE(C273:AE273)</f>
        <v>1.75862068965517</v>
      </c>
      <c r="AI273" s="12" t="n">
        <f aca="false">STDEV(C273:AE273)</f>
        <v>2.098556858105</v>
      </c>
      <c r="AJ273" s="0" t="n">
        <f aca="false">COUNT(C273:AE273)</f>
        <v>29</v>
      </c>
      <c r="AK273" s="12" t="n">
        <f aca="false">AI273/SQRT(AJ273)</f>
        <v>0.389692225449579</v>
      </c>
    </row>
    <row r="274" customFormat="false" ht="12.75" hidden="false" customHeight="false" outlineLevel="0" collapsed="false">
      <c r="B274" s="11" t="n">
        <v>212</v>
      </c>
      <c r="C274" s="0" t="n">
        <v>0</v>
      </c>
      <c r="D274" s="0" t="n">
        <v>8</v>
      </c>
      <c r="E274" s="0" t="n">
        <v>2</v>
      </c>
      <c r="F274" s="0" t="n">
        <v>3</v>
      </c>
      <c r="G274" s="0" t="n">
        <v>3</v>
      </c>
      <c r="H274" s="0" t="n">
        <v>0</v>
      </c>
      <c r="I274" s="0" t="n">
        <v>2</v>
      </c>
      <c r="J274" s="0" t="n">
        <v>0</v>
      </c>
      <c r="K274" s="0" t="n">
        <v>4</v>
      </c>
      <c r="L274" s="0" t="n">
        <v>3</v>
      </c>
      <c r="M274" s="0" t="n">
        <v>2</v>
      </c>
      <c r="N274" s="0" t="n">
        <v>5</v>
      </c>
      <c r="O274" s="0" t="n">
        <v>1</v>
      </c>
      <c r="P274" s="0" t="n">
        <v>3</v>
      </c>
      <c r="Q274" s="0" t="n">
        <v>2</v>
      </c>
      <c r="R274" s="0" t="n">
        <v>0</v>
      </c>
      <c r="S274" s="0" t="n">
        <v>0</v>
      </c>
      <c r="T274" s="0" t="n">
        <v>2</v>
      </c>
      <c r="U274" s="0" t="n">
        <v>0</v>
      </c>
      <c r="V274" s="0" t="n">
        <v>4</v>
      </c>
      <c r="W274" s="0" t="n">
        <v>4</v>
      </c>
      <c r="X274" s="0" t="n">
        <v>1</v>
      </c>
      <c r="Y274" s="0" t="n">
        <v>2</v>
      </c>
      <c r="Z274" s="0" t="n">
        <v>2</v>
      </c>
      <c r="AA274" s="0" t="n">
        <v>2</v>
      </c>
      <c r="AB274" s="0" t="n">
        <v>0</v>
      </c>
      <c r="AC274" s="0" t="n">
        <v>2</v>
      </c>
      <c r="AD274" s="0" t="n">
        <v>1</v>
      </c>
      <c r="AE274" s="0" t="n">
        <v>2</v>
      </c>
      <c r="AG274" s="11" t="n">
        <v>212</v>
      </c>
      <c r="AH274" s="12" t="n">
        <f aca="false">AVERAGE(C274:AE274)</f>
        <v>2.06896551724138</v>
      </c>
      <c r="AI274" s="12" t="n">
        <f aca="false">STDEV(C274:AE274)</f>
        <v>1.81129461362306</v>
      </c>
      <c r="AJ274" s="0" t="n">
        <f aca="false">COUNT(C274:AE274)</f>
        <v>29</v>
      </c>
      <c r="AK274" s="12" t="n">
        <f aca="false">AI274/SQRT(AJ274)</f>
        <v>0.336348965815006</v>
      </c>
    </row>
    <row r="275" customFormat="false" ht="12.75" hidden="false" customHeight="false" outlineLevel="0" collapsed="false">
      <c r="B275" s="11" t="n">
        <v>213</v>
      </c>
      <c r="C275" s="0" t="n">
        <v>2</v>
      </c>
      <c r="D275" s="0" t="n">
        <v>6</v>
      </c>
      <c r="E275" s="0" t="n">
        <v>5</v>
      </c>
      <c r="F275" s="0" t="n">
        <v>0</v>
      </c>
      <c r="G275" s="0" t="n">
        <v>0</v>
      </c>
      <c r="H275" s="0" t="n">
        <v>0</v>
      </c>
      <c r="I275" s="0" t="n">
        <v>2</v>
      </c>
      <c r="J275" s="0" t="n">
        <v>1</v>
      </c>
      <c r="K275" s="0" t="n">
        <v>2</v>
      </c>
      <c r="L275" s="0" t="n">
        <v>2</v>
      </c>
      <c r="M275" s="0" t="n">
        <v>4</v>
      </c>
      <c r="N275" s="0" t="n">
        <v>2</v>
      </c>
      <c r="O275" s="0" t="n">
        <v>2</v>
      </c>
      <c r="P275" s="0" t="n">
        <v>3</v>
      </c>
      <c r="Q275" s="0" t="n">
        <v>2</v>
      </c>
      <c r="R275" s="0" t="n">
        <v>0</v>
      </c>
      <c r="S275" s="0" t="n">
        <v>2</v>
      </c>
      <c r="T275" s="0" t="n">
        <v>0</v>
      </c>
      <c r="U275" s="0" t="n">
        <v>0</v>
      </c>
      <c r="V275" s="0" t="n">
        <v>1</v>
      </c>
      <c r="W275" s="0" t="n">
        <v>0</v>
      </c>
      <c r="X275" s="0" t="n">
        <v>1</v>
      </c>
      <c r="Y275" s="0" t="n">
        <v>0</v>
      </c>
      <c r="Z275" s="0" t="n">
        <v>1</v>
      </c>
      <c r="AA275" s="0" t="n">
        <v>0</v>
      </c>
      <c r="AB275" s="0" t="n">
        <v>0</v>
      </c>
      <c r="AC275" s="0" t="n">
        <v>0</v>
      </c>
      <c r="AD275" s="0" t="n">
        <v>0</v>
      </c>
      <c r="AE275" s="0" t="n">
        <v>1</v>
      </c>
      <c r="AG275" s="11" t="n">
        <v>213</v>
      </c>
      <c r="AH275" s="12" t="n">
        <f aca="false">AVERAGE(C275:AE275)</f>
        <v>1.3448275862069</v>
      </c>
      <c r="AI275" s="12" t="n">
        <f aca="false">STDEV(C275:AE275)</f>
        <v>1.58735768921108</v>
      </c>
      <c r="AJ275" s="0" t="n">
        <f aca="false">COUNT(C275:AE275)</f>
        <v>29</v>
      </c>
      <c r="AK275" s="12" t="n">
        <f aca="false">AI275/SQRT(AJ275)</f>
        <v>0.294764922905995</v>
      </c>
    </row>
    <row r="276" customFormat="false" ht="12.75" hidden="false" customHeight="false" outlineLevel="0" collapsed="false">
      <c r="B276" s="11" t="n">
        <v>214</v>
      </c>
      <c r="C276" s="0" t="n">
        <v>0</v>
      </c>
      <c r="D276" s="0" t="n">
        <v>5</v>
      </c>
      <c r="E276" s="0" t="n">
        <v>3</v>
      </c>
      <c r="F276" s="0" t="n">
        <v>1</v>
      </c>
      <c r="G276" s="0" t="n">
        <v>0</v>
      </c>
      <c r="H276" s="0" t="n">
        <v>0</v>
      </c>
      <c r="I276" s="0" t="n">
        <v>8</v>
      </c>
      <c r="J276" s="0" t="n">
        <v>1</v>
      </c>
      <c r="K276" s="0" t="n">
        <v>2</v>
      </c>
      <c r="L276" s="0" t="n">
        <v>1</v>
      </c>
      <c r="M276" s="0" t="n">
        <v>0</v>
      </c>
      <c r="N276" s="0" t="n">
        <v>2</v>
      </c>
      <c r="O276" s="0" t="n">
        <v>2</v>
      </c>
      <c r="P276" s="0" t="n">
        <v>0</v>
      </c>
      <c r="Q276" s="0" t="n">
        <v>5</v>
      </c>
      <c r="R276" s="0" t="n">
        <v>1</v>
      </c>
      <c r="S276" s="0" t="n">
        <v>0</v>
      </c>
      <c r="T276" s="0" t="n">
        <v>1</v>
      </c>
      <c r="U276" s="0" t="n">
        <v>1</v>
      </c>
      <c r="V276" s="0" t="n">
        <v>3</v>
      </c>
      <c r="W276" s="0" t="n">
        <v>2</v>
      </c>
      <c r="X276" s="0" t="n">
        <v>0</v>
      </c>
      <c r="Y276" s="0" t="n">
        <v>2</v>
      </c>
      <c r="Z276" s="0" t="n">
        <v>2</v>
      </c>
      <c r="AA276" s="0" t="n">
        <v>1</v>
      </c>
      <c r="AB276" s="0" t="n">
        <v>2</v>
      </c>
      <c r="AC276" s="0" t="n">
        <v>2</v>
      </c>
      <c r="AD276" s="0" t="n">
        <v>1</v>
      </c>
      <c r="AE276" s="0" t="n">
        <v>1</v>
      </c>
      <c r="AG276" s="11" t="n">
        <v>214</v>
      </c>
      <c r="AH276" s="12" t="n">
        <f aca="false">AVERAGE(C276:AE276)</f>
        <v>1.68965517241379</v>
      </c>
      <c r="AI276" s="12" t="n">
        <f aca="false">STDEV(C276:AE276)</f>
        <v>1.7949024700098</v>
      </c>
      <c r="AJ276" s="0" t="n">
        <f aca="false">COUNT(C276:AE276)</f>
        <v>29</v>
      </c>
      <c r="AK276" s="12" t="n">
        <f aca="false">AI276/SQRT(AJ276)</f>
        <v>0.333305021163296</v>
      </c>
    </row>
    <row r="277" customFormat="false" ht="12.75" hidden="false" customHeight="false" outlineLevel="0" collapsed="false">
      <c r="B277" s="11" t="n">
        <v>215</v>
      </c>
      <c r="C277" s="0" t="n">
        <v>0</v>
      </c>
      <c r="D277" s="0" t="n">
        <v>6</v>
      </c>
      <c r="E277" s="0" t="n">
        <v>6</v>
      </c>
      <c r="F277" s="0" t="n">
        <v>0</v>
      </c>
      <c r="G277" s="0" t="n">
        <v>2</v>
      </c>
      <c r="H277" s="0" t="n">
        <v>0</v>
      </c>
      <c r="I277" s="0" t="n">
        <v>2</v>
      </c>
      <c r="J277" s="0" t="n">
        <v>1</v>
      </c>
      <c r="K277" s="0" t="n">
        <v>2</v>
      </c>
      <c r="L277" s="0" t="n">
        <v>0</v>
      </c>
      <c r="M277" s="0" t="n">
        <v>1</v>
      </c>
      <c r="N277" s="0" t="n">
        <v>4</v>
      </c>
      <c r="O277" s="0" t="n">
        <v>0</v>
      </c>
      <c r="P277" s="0" t="n">
        <v>1</v>
      </c>
      <c r="Q277" s="0" t="n">
        <v>2</v>
      </c>
      <c r="R277" s="0" t="n">
        <v>1</v>
      </c>
      <c r="S277" s="0" t="n">
        <v>2</v>
      </c>
      <c r="T277" s="0" t="n">
        <v>0</v>
      </c>
      <c r="U277" s="0" t="n">
        <v>0</v>
      </c>
      <c r="V277" s="0" t="n">
        <v>1</v>
      </c>
      <c r="W277" s="0" t="n">
        <v>1</v>
      </c>
      <c r="X277" s="0" t="n">
        <v>2</v>
      </c>
      <c r="Y277" s="0" t="n">
        <v>0</v>
      </c>
      <c r="Z277" s="0" t="n">
        <v>0</v>
      </c>
      <c r="AA277" s="0" t="n">
        <v>3</v>
      </c>
      <c r="AB277" s="0" t="n">
        <v>0</v>
      </c>
      <c r="AC277" s="0" t="n">
        <v>1</v>
      </c>
      <c r="AD277" s="0" t="n">
        <v>1</v>
      </c>
      <c r="AE277" s="0" t="n">
        <v>0</v>
      </c>
      <c r="AG277" s="11" t="n">
        <v>215</v>
      </c>
      <c r="AH277" s="12" t="n">
        <f aca="false">AVERAGE(C277:AE277)</f>
        <v>1.3448275862069</v>
      </c>
      <c r="AI277" s="12" t="n">
        <f aca="false">STDEV(C277:AE277)</f>
        <v>1.65347819694825</v>
      </c>
      <c r="AJ277" s="0" t="n">
        <f aca="false">COUNT(C277:AE277)</f>
        <v>29</v>
      </c>
      <c r="AK277" s="12" t="n">
        <f aca="false">AI277/SQRT(AJ277)</f>
        <v>0.307043192950688</v>
      </c>
    </row>
    <row r="278" customFormat="false" ht="12.75" hidden="false" customHeight="false" outlineLevel="0" collapsed="false">
      <c r="B278" s="11" t="n">
        <v>216</v>
      </c>
      <c r="C278" s="0" t="n">
        <v>0</v>
      </c>
      <c r="D278" s="0" t="n">
        <v>2</v>
      </c>
      <c r="E278" s="0" t="n">
        <v>4</v>
      </c>
      <c r="F278" s="0" t="n">
        <v>0</v>
      </c>
      <c r="G278" s="0" t="n">
        <v>0</v>
      </c>
      <c r="H278" s="0" t="n">
        <v>1</v>
      </c>
      <c r="I278" s="0" t="n">
        <v>6</v>
      </c>
      <c r="J278" s="0" t="n">
        <v>1</v>
      </c>
      <c r="K278" s="0" t="n">
        <v>0</v>
      </c>
      <c r="L278" s="0" t="n">
        <v>1</v>
      </c>
      <c r="M278" s="0" t="n">
        <v>2</v>
      </c>
      <c r="N278" s="0" t="n">
        <v>5</v>
      </c>
      <c r="O278" s="0" t="n">
        <v>0</v>
      </c>
      <c r="P278" s="0" t="n">
        <v>1</v>
      </c>
      <c r="Q278" s="0" t="n">
        <v>2</v>
      </c>
      <c r="R278" s="0" t="n">
        <v>1</v>
      </c>
      <c r="S278" s="0" t="n">
        <v>3</v>
      </c>
      <c r="T278" s="0" t="n">
        <v>2</v>
      </c>
      <c r="U278" s="0" t="n">
        <v>0</v>
      </c>
      <c r="V278" s="0" t="n">
        <v>3</v>
      </c>
      <c r="W278" s="0" t="n">
        <v>2</v>
      </c>
      <c r="X278" s="0" t="n">
        <v>0</v>
      </c>
      <c r="Y278" s="0" t="n">
        <v>1</v>
      </c>
      <c r="Z278" s="0" t="n">
        <v>2</v>
      </c>
      <c r="AA278" s="0" t="n">
        <v>1</v>
      </c>
      <c r="AB278" s="0" t="n">
        <v>2</v>
      </c>
      <c r="AC278" s="0" t="n">
        <v>1</v>
      </c>
      <c r="AD278" s="0" t="n">
        <v>1</v>
      </c>
      <c r="AE278" s="0" t="n">
        <v>1</v>
      </c>
      <c r="AG278" s="11" t="n">
        <v>216</v>
      </c>
      <c r="AH278" s="12" t="n">
        <f aca="false">AVERAGE(C278:AE278)</f>
        <v>1.55172413793103</v>
      </c>
      <c r="AI278" s="12" t="n">
        <f aca="false">STDEV(C278:AE278)</f>
        <v>1.50205114276045</v>
      </c>
      <c r="AJ278" s="0" t="n">
        <f aca="false">COUNT(C278:AE278)</f>
        <v>29</v>
      </c>
      <c r="AK278" s="12" t="n">
        <f aca="false">AI278/SQRT(AJ278)</f>
        <v>0.278923894914129</v>
      </c>
    </row>
    <row r="279" customFormat="false" ht="12.75" hidden="false" customHeight="false" outlineLevel="0" collapsed="false">
      <c r="B279" s="11" t="n">
        <v>217</v>
      </c>
      <c r="C279" s="0" t="n">
        <v>0</v>
      </c>
      <c r="D279" s="0" t="n">
        <v>6</v>
      </c>
      <c r="E279" s="0" t="n">
        <v>3</v>
      </c>
      <c r="F279" s="0" t="n">
        <v>0</v>
      </c>
      <c r="G279" s="0" t="n">
        <v>2</v>
      </c>
      <c r="H279" s="0" t="n">
        <v>0</v>
      </c>
      <c r="I279" s="0" t="n">
        <v>4</v>
      </c>
      <c r="J279" s="0" t="n">
        <v>1</v>
      </c>
      <c r="K279" s="0" t="n">
        <v>1</v>
      </c>
      <c r="L279" s="0" t="n">
        <v>0</v>
      </c>
      <c r="M279" s="0" t="n">
        <v>1</v>
      </c>
      <c r="N279" s="0" t="n">
        <v>2</v>
      </c>
      <c r="O279" s="0" t="n">
        <v>1</v>
      </c>
      <c r="P279" s="0" t="n">
        <v>0</v>
      </c>
      <c r="Q279" s="0" t="n">
        <v>5</v>
      </c>
      <c r="R279" s="0" t="n">
        <v>0</v>
      </c>
      <c r="S279" s="0" t="n">
        <v>0</v>
      </c>
      <c r="T279" s="0" t="n">
        <v>0</v>
      </c>
      <c r="U279" s="0" t="n">
        <v>1</v>
      </c>
      <c r="V279" s="0" t="n">
        <v>5</v>
      </c>
      <c r="W279" s="0" t="n">
        <v>3</v>
      </c>
      <c r="X279" s="0" t="n">
        <v>1</v>
      </c>
      <c r="Y279" s="0" t="n">
        <v>1</v>
      </c>
      <c r="Z279" s="0" t="n">
        <v>2</v>
      </c>
      <c r="AA279" s="0" t="n">
        <v>0</v>
      </c>
      <c r="AB279" s="0" t="n">
        <v>5</v>
      </c>
      <c r="AC279" s="0" t="n">
        <v>3</v>
      </c>
      <c r="AD279" s="0" t="n">
        <v>0</v>
      </c>
      <c r="AE279" s="0" t="n">
        <v>1</v>
      </c>
      <c r="AG279" s="11" t="n">
        <v>217</v>
      </c>
      <c r="AH279" s="12" t="n">
        <f aca="false">AVERAGE(C279:AE279)</f>
        <v>1.6551724137931</v>
      </c>
      <c r="AI279" s="12" t="n">
        <f aca="false">STDEV(C279:AE279)</f>
        <v>1.83762000713978</v>
      </c>
      <c r="AJ279" s="0" t="n">
        <f aca="false">COUNT(C279:AE279)</f>
        <v>29</v>
      </c>
      <c r="AK279" s="12" t="n">
        <f aca="false">AI279/SQRT(AJ279)</f>
        <v>0.341237468666737</v>
      </c>
    </row>
    <row r="280" customFormat="false" ht="12.75" hidden="false" customHeight="false" outlineLevel="0" collapsed="false">
      <c r="B280" s="11" t="n">
        <v>218</v>
      </c>
      <c r="C280" s="0" t="n">
        <v>0</v>
      </c>
      <c r="D280" s="0" t="n">
        <v>5</v>
      </c>
      <c r="E280" s="0" t="n">
        <v>4</v>
      </c>
      <c r="F280" s="0" t="n">
        <v>0</v>
      </c>
      <c r="G280" s="0" t="n">
        <v>0</v>
      </c>
      <c r="H280" s="0" t="n">
        <v>1</v>
      </c>
      <c r="I280" s="0" t="n">
        <v>3</v>
      </c>
      <c r="J280" s="0" t="n">
        <v>2</v>
      </c>
      <c r="K280" s="0" t="n">
        <v>2</v>
      </c>
      <c r="L280" s="0" t="n">
        <v>1</v>
      </c>
      <c r="M280" s="0" t="n">
        <v>3</v>
      </c>
      <c r="N280" s="0" t="n">
        <v>2</v>
      </c>
      <c r="O280" s="0" t="n">
        <v>2</v>
      </c>
      <c r="P280" s="0" t="n">
        <v>0</v>
      </c>
      <c r="Q280" s="0" t="n">
        <v>3</v>
      </c>
      <c r="R280" s="0" t="n">
        <v>0</v>
      </c>
      <c r="S280" s="0" t="n">
        <v>0</v>
      </c>
      <c r="T280" s="0" t="n">
        <v>1</v>
      </c>
      <c r="U280" s="0" t="n">
        <v>0</v>
      </c>
      <c r="V280" s="0" t="n">
        <v>1</v>
      </c>
      <c r="W280" s="0" t="n">
        <v>1</v>
      </c>
      <c r="X280" s="0" t="n">
        <v>0</v>
      </c>
      <c r="Y280" s="0" t="n">
        <v>1</v>
      </c>
      <c r="Z280" s="0" t="n">
        <v>1</v>
      </c>
      <c r="AA280" s="0" t="n">
        <v>0</v>
      </c>
      <c r="AB280" s="0" t="n">
        <v>5</v>
      </c>
      <c r="AC280" s="0" t="n">
        <v>3</v>
      </c>
      <c r="AD280" s="0" t="n">
        <v>0</v>
      </c>
      <c r="AE280" s="0" t="n">
        <v>1</v>
      </c>
      <c r="AG280" s="11" t="n">
        <v>218</v>
      </c>
      <c r="AH280" s="12" t="n">
        <f aca="false">AVERAGE(C280:AE280)</f>
        <v>1.44827586206897</v>
      </c>
      <c r="AI280" s="12" t="n">
        <f aca="false">STDEV(C280:AE280)</f>
        <v>1.52564288314682</v>
      </c>
      <c r="AJ280" s="0" t="n">
        <f aca="false">COUNT(C280:AE280)</f>
        <v>29</v>
      </c>
      <c r="AK280" s="12" t="n">
        <f aca="false">AI280/SQRT(AJ280)</f>
        <v>0.283304771123362</v>
      </c>
    </row>
    <row r="281" customFormat="false" ht="12.75" hidden="false" customHeight="false" outlineLevel="0" collapsed="false">
      <c r="B281" s="11" t="n">
        <v>219</v>
      </c>
      <c r="C281" s="0" t="n">
        <v>0</v>
      </c>
      <c r="D281" s="0" t="n">
        <v>7</v>
      </c>
      <c r="E281" s="0" t="n">
        <v>3</v>
      </c>
      <c r="F281" s="0" t="n">
        <v>0</v>
      </c>
      <c r="G281" s="0" t="n">
        <v>0</v>
      </c>
      <c r="H281" s="0" t="n">
        <v>0</v>
      </c>
      <c r="I281" s="0" t="n">
        <v>2</v>
      </c>
      <c r="J281" s="0" t="n">
        <v>0</v>
      </c>
      <c r="K281" s="0" t="n">
        <v>1</v>
      </c>
      <c r="L281" s="0" t="n">
        <v>1</v>
      </c>
      <c r="M281" s="0" t="n">
        <v>5</v>
      </c>
      <c r="N281" s="0" t="n">
        <v>8</v>
      </c>
      <c r="O281" s="0" t="n">
        <v>5</v>
      </c>
      <c r="P281" s="0" t="n">
        <v>1</v>
      </c>
      <c r="Q281" s="0" t="n">
        <v>4</v>
      </c>
      <c r="R281" s="0" t="n">
        <v>0</v>
      </c>
      <c r="S281" s="0" t="n">
        <v>0</v>
      </c>
      <c r="T281" s="0" t="n">
        <v>0</v>
      </c>
      <c r="U281" s="0" t="n">
        <v>1</v>
      </c>
      <c r="V281" s="0" t="n">
        <v>3</v>
      </c>
      <c r="W281" s="0" t="n">
        <v>1</v>
      </c>
      <c r="X281" s="0" t="n">
        <v>0</v>
      </c>
      <c r="Y281" s="0" t="n">
        <v>0</v>
      </c>
      <c r="Z281" s="0" t="n">
        <v>0</v>
      </c>
      <c r="AA281" s="0" t="n">
        <v>3</v>
      </c>
      <c r="AB281" s="0" t="n">
        <v>3</v>
      </c>
      <c r="AC281" s="0" t="n">
        <v>3</v>
      </c>
      <c r="AD281" s="0" t="n">
        <v>2</v>
      </c>
      <c r="AE281" s="0" t="n">
        <v>3</v>
      </c>
      <c r="AG281" s="11" t="n">
        <v>219</v>
      </c>
      <c r="AH281" s="12" t="n">
        <f aca="false">AVERAGE(C281:AE281)</f>
        <v>1.93103448275862</v>
      </c>
      <c r="AI281" s="12" t="n">
        <f aca="false">STDEV(C281:AE281)</f>
        <v>2.21892886776414</v>
      </c>
      <c r="AJ281" s="0" t="n">
        <f aca="false">COUNT(C281:AE281)</f>
        <v>29</v>
      </c>
      <c r="AK281" s="12" t="n">
        <f aca="false">AI281/SQRT(AJ281)</f>
        <v>0.412044746490285</v>
      </c>
    </row>
    <row r="282" customFormat="false" ht="12.75" hidden="false" customHeight="false" outlineLevel="0" collapsed="false">
      <c r="B282" s="11" t="n">
        <v>220</v>
      </c>
      <c r="C282" s="0" t="n">
        <v>0</v>
      </c>
      <c r="D282" s="0" t="n">
        <v>3</v>
      </c>
      <c r="E282" s="0" t="n">
        <v>4</v>
      </c>
      <c r="F282" s="0" t="n">
        <v>1</v>
      </c>
      <c r="G282" s="0" t="n">
        <v>0</v>
      </c>
      <c r="H282" s="0" t="n">
        <v>0</v>
      </c>
      <c r="I282" s="0" t="n">
        <v>3</v>
      </c>
      <c r="J282" s="0" t="n">
        <v>2</v>
      </c>
      <c r="K282" s="0" t="n">
        <v>1</v>
      </c>
      <c r="L282" s="0" t="n">
        <v>0</v>
      </c>
      <c r="M282" s="0" t="n">
        <v>4</v>
      </c>
      <c r="N282" s="0" t="n">
        <v>2</v>
      </c>
      <c r="O282" s="0" t="n">
        <v>1</v>
      </c>
      <c r="P282" s="0" t="n">
        <v>4</v>
      </c>
      <c r="Q282" s="0" t="n">
        <v>2</v>
      </c>
      <c r="R282" s="0" t="n">
        <v>0</v>
      </c>
      <c r="S282" s="0" t="n">
        <v>0</v>
      </c>
      <c r="T282" s="0" t="n">
        <v>1</v>
      </c>
      <c r="U282" s="0" t="n">
        <v>1</v>
      </c>
      <c r="V282" s="0" t="n">
        <v>2</v>
      </c>
      <c r="W282" s="0" t="n">
        <v>2</v>
      </c>
      <c r="X282" s="0" t="n">
        <v>2</v>
      </c>
      <c r="Y282" s="0" t="n">
        <v>2</v>
      </c>
      <c r="Z282" s="0" t="n">
        <v>2</v>
      </c>
      <c r="AA282" s="0" t="n">
        <v>0</v>
      </c>
      <c r="AB282" s="0" t="n">
        <v>2</v>
      </c>
      <c r="AC282" s="0" t="n">
        <v>1</v>
      </c>
      <c r="AD282" s="0" t="n">
        <v>1</v>
      </c>
      <c r="AE282" s="0" t="n">
        <v>2</v>
      </c>
      <c r="AG282" s="11" t="n">
        <v>220</v>
      </c>
      <c r="AH282" s="12" t="n">
        <f aca="false">AVERAGE(C282:AE282)</f>
        <v>1.55172413793103</v>
      </c>
      <c r="AI282" s="12" t="n">
        <f aca="false">STDEV(C282:AE282)</f>
        <v>1.24172135408161</v>
      </c>
      <c r="AJ282" s="0" t="n">
        <f aca="false">COUNT(C282:AE282)</f>
        <v>29</v>
      </c>
      <c r="AK282" s="12" t="n">
        <f aca="false">AI282/SQRT(AJ282)</f>
        <v>0.230581866767851</v>
      </c>
    </row>
    <row r="283" customFormat="false" ht="12.75" hidden="false" customHeight="false" outlineLevel="0" collapsed="false">
      <c r="B283" s="11" t="n">
        <v>221</v>
      </c>
      <c r="C283" s="0" t="n">
        <v>0</v>
      </c>
      <c r="D283" s="0" t="n">
        <v>2</v>
      </c>
      <c r="E283" s="0" t="n">
        <v>3</v>
      </c>
      <c r="F283" s="0" t="n">
        <v>1</v>
      </c>
      <c r="G283" s="0" t="n">
        <v>3</v>
      </c>
      <c r="H283" s="0" t="n">
        <v>1</v>
      </c>
      <c r="I283" s="0" t="n">
        <v>1</v>
      </c>
      <c r="J283" s="0" t="n">
        <v>0</v>
      </c>
      <c r="K283" s="0" t="n">
        <v>3</v>
      </c>
      <c r="L283" s="0" t="n">
        <v>0</v>
      </c>
      <c r="M283" s="0" t="n">
        <v>3</v>
      </c>
      <c r="N283" s="0" t="n">
        <v>3</v>
      </c>
      <c r="O283" s="0" t="n">
        <v>0</v>
      </c>
      <c r="P283" s="0" t="n">
        <v>1</v>
      </c>
      <c r="Q283" s="0" t="n">
        <v>3</v>
      </c>
      <c r="R283" s="0" t="n">
        <v>1</v>
      </c>
      <c r="S283" s="0" t="n">
        <v>4</v>
      </c>
      <c r="T283" s="0" t="n">
        <v>1</v>
      </c>
      <c r="U283" s="0" t="n">
        <v>2</v>
      </c>
      <c r="V283" s="0" t="n">
        <v>1</v>
      </c>
      <c r="W283" s="0" t="n">
        <v>0</v>
      </c>
      <c r="X283" s="0" t="n">
        <v>0</v>
      </c>
      <c r="Y283" s="0" t="n">
        <v>1</v>
      </c>
      <c r="Z283" s="0" t="n">
        <v>2</v>
      </c>
      <c r="AA283" s="0" t="n">
        <v>0</v>
      </c>
      <c r="AB283" s="0" t="n">
        <v>1</v>
      </c>
      <c r="AC283" s="0" t="n">
        <v>0</v>
      </c>
      <c r="AD283" s="0" t="n">
        <v>0</v>
      </c>
      <c r="AE283" s="0" t="n">
        <v>2</v>
      </c>
      <c r="AG283" s="11" t="n">
        <v>221</v>
      </c>
      <c r="AH283" s="12" t="n">
        <f aca="false">AVERAGE(C283:AE283)</f>
        <v>1.3448275862069</v>
      </c>
      <c r="AI283" s="12" t="n">
        <f aca="false">STDEV(C283:AE283)</f>
        <v>1.23276292672092</v>
      </c>
      <c r="AJ283" s="0" t="n">
        <f aca="false">COUNT(C283:AE283)</f>
        <v>29</v>
      </c>
      <c r="AK283" s="12" t="n">
        <f aca="false">AI283/SQRT(AJ283)</f>
        <v>0.228918328569574</v>
      </c>
    </row>
    <row r="284" customFormat="false" ht="12.75" hidden="false" customHeight="false" outlineLevel="0" collapsed="false">
      <c r="B284" s="11" t="n">
        <v>222</v>
      </c>
      <c r="C284" s="0" t="n">
        <v>1</v>
      </c>
      <c r="D284" s="0" t="n">
        <v>1</v>
      </c>
      <c r="E284" s="0" t="n">
        <v>3</v>
      </c>
      <c r="F284" s="0" t="n">
        <v>0</v>
      </c>
      <c r="G284" s="0" t="n">
        <v>0</v>
      </c>
      <c r="H284" s="0" t="n">
        <v>0</v>
      </c>
      <c r="I284" s="0" t="n">
        <v>4</v>
      </c>
      <c r="J284" s="0" t="n">
        <v>0</v>
      </c>
      <c r="K284" s="0" t="n">
        <v>1</v>
      </c>
      <c r="L284" s="0" t="n">
        <v>0</v>
      </c>
      <c r="M284" s="0" t="n">
        <v>0</v>
      </c>
      <c r="N284" s="0" t="n">
        <v>5</v>
      </c>
      <c r="O284" s="0" t="n">
        <v>1</v>
      </c>
      <c r="P284" s="0" t="n">
        <v>1</v>
      </c>
      <c r="Q284" s="0" t="n">
        <v>1</v>
      </c>
      <c r="R284" s="0" t="n">
        <v>0</v>
      </c>
      <c r="S284" s="0" t="n">
        <v>1</v>
      </c>
      <c r="T284" s="0" t="n">
        <v>2</v>
      </c>
      <c r="U284" s="0" t="n">
        <v>1</v>
      </c>
      <c r="V284" s="0" t="n">
        <v>3</v>
      </c>
      <c r="W284" s="0" t="n">
        <v>1</v>
      </c>
      <c r="X284" s="0" t="n">
        <v>1</v>
      </c>
      <c r="Y284" s="0" t="n">
        <v>0</v>
      </c>
      <c r="Z284" s="0" t="n">
        <v>2</v>
      </c>
      <c r="AA284" s="0" t="n">
        <v>0</v>
      </c>
      <c r="AB284" s="0" t="n">
        <v>1</v>
      </c>
      <c r="AC284" s="0" t="n">
        <v>4</v>
      </c>
      <c r="AD284" s="0" t="n">
        <v>1</v>
      </c>
      <c r="AE284" s="0" t="n">
        <v>1</v>
      </c>
      <c r="AG284" s="11" t="n">
        <v>222</v>
      </c>
      <c r="AH284" s="12" t="n">
        <f aca="false">AVERAGE(C284:AE284)</f>
        <v>1.24137931034483</v>
      </c>
      <c r="AI284" s="12" t="n">
        <f aca="false">STDEV(C284:AE284)</f>
        <v>1.35370318580955</v>
      </c>
      <c r="AJ284" s="0" t="n">
        <f aca="false">COUNT(C284:AE284)</f>
        <v>29</v>
      </c>
      <c r="AK284" s="12" t="n">
        <f aca="false">AI284/SQRT(AJ284)</f>
        <v>0.251376370880258</v>
      </c>
    </row>
    <row r="285" customFormat="false" ht="12.75" hidden="false" customHeight="false" outlineLevel="0" collapsed="false">
      <c r="B285" s="11" t="n">
        <v>223</v>
      </c>
      <c r="C285" s="0" t="n">
        <v>0</v>
      </c>
      <c r="D285" s="0" t="n">
        <v>2</v>
      </c>
      <c r="E285" s="0" t="n">
        <v>4</v>
      </c>
      <c r="F285" s="0" t="n">
        <v>2</v>
      </c>
      <c r="G285" s="0" t="n">
        <v>1</v>
      </c>
      <c r="H285" s="0" t="n">
        <v>0</v>
      </c>
      <c r="I285" s="0" t="n">
        <v>1</v>
      </c>
      <c r="J285" s="0" t="n">
        <v>0</v>
      </c>
      <c r="K285" s="0" t="n">
        <v>2</v>
      </c>
      <c r="L285" s="0" t="n">
        <v>1</v>
      </c>
      <c r="M285" s="0" t="n">
        <v>1</v>
      </c>
      <c r="N285" s="0" t="n">
        <v>8</v>
      </c>
      <c r="O285" s="0" t="n">
        <v>1</v>
      </c>
      <c r="P285" s="0" t="n">
        <v>4</v>
      </c>
      <c r="Q285" s="0" t="n">
        <v>3</v>
      </c>
      <c r="R285" s="0" t="n">
        <v>0</v>
      </c>
      <c r="S285" s="0" t="n">
        <v>1</v>
      </c>
      <c r="T285" s="0" t="n">
        <v>5</v>
      </c>
      <c r="U285" s="0" t="n">
        <v>3</v>
      </c>
      <c r="V285" s="0" t="n">
        <v>2</v>
      </c>
      <c r="W285" s="0" t="n">
        <v>2</v>
      </c>
      <c r="X285" s="0" t="n">
        <v>3</v>
      </c>
      <c r="Y285" s="0" t="n">
        <v>1</v>
      </c>
      <c r="Z285" s="0" t="n">
        <v>1</v>
      </c>
      <c r="AA285" s="0" t="n">
        <v>2</v>
      </c>
      <c r="AB285" s="0" t="n">
        <v>1</v>
      </c>
      <c r="AC285" s="0" t="n">
        <v>4</v>
      </c>
      <c r="AD285" s="0" t="n">
        <v>1</v>
      </c>
      <c r="AE285" s="0" t="n">
        <v>0</v>
      </c>
      <c r="AG285" s="11" t="n">
        <v>223</v>
      </c>
      <c r="AH285" s="12" t="n">
        <f aca="false">AVERAGE(C285:AE285)</f>
        <v>1.93103448275862</v>
      </c>
      <c r="AI285" s="12" t="n">
        <f aca="false">STDEV(C285:AE285)</f>
        <v>1.79146856124</v>
      </c>
      <c r="AJ285" s="0" t="n">
        <f aca="false">COUNT(C285:AE285)</f>
        <v>29</v>
      </c>
      <c r="AK285" s="12" t="n">
        <f aca="false">AI285/SQRT(AJ285)</f>
        <v>0.332667360313019</v>
      </c>
    </row>
    <row r="286" customFormat="false" ht="12.75" hidden="false" customHeight="false" outlineLevel="0" collapsed="false">
      <c r="B286" s="11" t="n">
        <v>224</v>
      </c>
      <c r="C286" s="0" t="n">
        <v>0</v>
      </c>
      <c r="D286" s="0" t="n">
        <v>4</v>
      </c>
      <c r="E286" s="0" t="n">
        <v>2</v>
      </c>
      <c r="F286" s="0" t="n">
        <v>1</v>
      </c>
      <c r="G286" s="0" t="n">
        <v>3</v>
      </c>
      <c r="H286" s="0" t="n">
        <v>0</v>
      </c>
      <c r="I286" s="0" t="n">
        <v>4</v>
      </c>
      <c r="J286" s="0" t="n">
        <v>0</v>
      </c>
      <c r="K286" s="0" t="n">
        <v>2</v>
      </c>
      <c r="L286" s="0" t="n">
        <v>0</v>
      </c>
      <c r="M286" s="0" t="n">
        <v>3</v>
      </c>
      <c r="N286" s="0" t="n">
        <v>8</v>
      </c>
      <c r="O286" s="0" t="n">
        <v>0</v>
      </c>
      <c r="P286" s="0" t="n">
        <v>1</v>
      </c>
      <c r="Q286" s="0" t="n">
        <v>3</v>
      </c>
      <c r="R286" s="0" t="n">
        <v>1</v>
      </c>
      <c r="S286" s="0" t="n">
        <v>1</v>
      </c>
      <c r="T286" s="0" t="n">
        <v>0</v>
      </c>
      <c r="U286" s="0" t="n">
        <v>0</v>
      </c>
      <c r="V286" s="0" t="n">
        <v>2</v>
      </c>
      <c r="W286" s="0" t="n">
        <v>1</v>
      </c>
      <c r="X286" s="0" t="n">
        <v>0</v>
      </c>
      <c r="Y286" s="0" t="n">
        <v>0</v>
      </c>
      <c r="Z286" s="0" t="n">
        <v>0</v>
      </c>
      <c r="AA286" s="0" t="n">
        <v>1</v>
      </c>
      <c r="AB286" s="0" t="n">
        <v>3</v>
      </c>
      <c r="AC286" s="0" t="n">
        <v>2</v>
      </c>
      <c r="AD286" s="0" t="n">
        <v>3</v>
      </c>
      <c r="AE286" s="0" t="n">
        <v>0</v>
      </c>
      <c r="AG286" s="11" t="n">
        <v>224</v>
      </c>
      <c r="AH286" s="12" t="n">
        <f aca="false">AVERAGE(C286:AE286)</f>
        <v>1.55172413793103</v>
      </c>
      <c r="AI286" s="12" t="n">
        <f aca="false">STDEV(C286:AE286)</f>
        <v>1.82416726395815</v>
      </c>
      <c r="AJ286" s="0" t="n">
        <f aca="false">COUNT(C286:AE286)</f>
        <v>29</v>
      </c>
      <c r="AK286" s="12" t="n">
        <f aca="false">AI286/SQRT(AJ286)</f>
        <v>0.338739356972216</v>
      </c>
    </row>
    <row r="287" customFormat="false" ht="12.75" hidden="false" customHeight="false" outlineLevel="0" collapsed="false">
      <c r="B287" s="11" t="n">
        <v>225</v>
      </c>
      <c r="C287" s="0" t="n">
        <v>0</v>
      </c>
      <c r="D287" s="0" t="n">
        <v>2</v>
      </c>
      <c r="E287" s="0" t="n">
        <v>3</v>
      </c>
      <c r="F287" s="0" t="n">
        <v>1</v>
      </c>
      <c r="G287" s="0" t="n">
        <v>0</v>
      </c>
      <c r="H287" s="0" t="n">
        <v>0</v>
      </c>
      <c r="I287" s="0" t="n">
        <v>3</v>
      </c>
      <c r="J287" s="0" t="n">
        <v>0</v>
      </c>
      <c r="K287" s="0" t="n">
        <v>3</v>
      </c>
      <c r="L287" s="0" t="n">
        <v>1</v>
      </c>
      <c r="M287" s="0" t="n">
        <v>2</v>
      </c>
      <c r="N287" s="0" t="n">
        <v>6</v>
      </c>
      <c r="O287" s="0" t="n">
        <v>1</v>
      </c>
      <c r="P287" s="0" t="n">
        <v>1</v>
      </c>
      <c r="Q287" s="0" t="n">
        <v>3</v>
      </c>
      <c r="R287" s="0" t="n">
        <v>0</v>
      </c>
      <c r="S287" s="0" t="n">
        <v>0</v>
      </c>
      <c r="T287" s="0" t="n">
        <v>0</v>
      </c>
      <c r="U287" s="0" t="n">
        <v>1</v>
      </c>
      <c r="V287" s="0" t="n">
        <v>3</v>
      </c>
      <c r="W287" s="0" t="n">
        <v>3</v>
      </c>
      <c r="X287" s="0" t="n">
        <v>1</v>
      </c>
      <c r="Y287" s="0" t="n">
        <v>0</v>
      </c>
      <c r="Z287" s="0" t="n">
        <v>0</v>
      </c>
      <c r="AA287" s="0" t="n">
        <v>4</v>
      </c>
      <c r="AB287" s="0" t="n">
        <v>1</v>
      </c>
      <c r="AC287" s="0" t="n">
        <v>1</v>
      </c>
      <c r="AD287" s="0" t="n">
        <v>0</v>
      </c>
      <c r="AE287" s="0" t="n">
        <v>0</v>
      </c>
      <c r="AG287" s="11" t="n">
        <v>225</v>
      </c>
      <c r="AH287" s="12" t="n">
        <f aca="false">AVERAGE(C287:AE287)</f>
        <v>1.37931034482759</v>
      </c>
      <c r="AI287" s="12" t="n">
        <f aca="false">STDEV(C287:AE287)</f>
        <v>1.54489465899432</v>
      </c>
      <c r="AJ287" s="0" t="n">
        <f aca="false">COUNT(C287:AE287)</f>
        <v>29</v>
      </c>
      <c r="AK287" s="12" t="n">
        <f aca="false">AI287/SQRT(AJ287)</f>
        <v>0.286879736149871</v>
      </c>
    </row>
    <row r="288" customFormat="false" ht="12.75" hidden="false" customHeight="false" outlineLevel="0" collapsed="false">
      <c r="B288" s="11" t="n">
        <v>226</v>
      </c>
      <c r="C288" s="0" t="n">
        <v>0</v>
      </c>
      <c r="D288" s="0" t="n">
        <v>5</v>
      </c>
      <c r="E288" s="0" t="n">
        <v>1</v>
      </c>
      <c r="F288" s="0" t="n">
        <v>2</v>
      </c>
      <c r="G288" s="0" t="n">
        <v>3</v>
      </c>
      <c r="H288" s="0" t="n">
        <v>0</v>
      </c>
      <c r="I288" s="0" t="n">
        <v>1</v>
      </c>
      <c r="J288" s="0" t="n">
        <v>1</v>
      </c>
      <c r="K288" s="0" t="n">
        <v>3</v>
      </c>
      <c r="L288" s="0" t="n">
        <v>3</v>
      </c>
      <c r="M288" s="0" t="n">
        <v>1</v>
      </c>
      <c r="N288" s="0" t="n">
        <v>2</v>
      </c>
      <c r="O288" s="0" t="n">
        <v>0</v>
      </c>
      <c r="P288" s="0" t="n">
        <v>2</v>
      </c>
      <c r="Q288" s="0" t="n">
        <v>3</v>
      </c>
      <c r="R288" s="0" t="n">
        <v>0</v>
      </c>
      <c r="S288" s="0" t="n">
        <v>1</v>
      </c>
      <c r="T288" s="0" t="n">
        <v>2</v>
      </c>
      <c r="U288" s="0" t="n">
        <v>3</v>
      </c>
      <c r="V288" s="0" t="n">
        <v>1</v>
      </c>
      <c r="W288" s="0" t="n">
        <v>2</v>
      </c>
      <c r="X288" s="0" t="n">
        <v>1</v>
      </c>
      <c r="Y288" s="0" t="n">
        <v>1</v>
      </c>
      <c r="Z288" s="0" t="n">
        <v>2</v>
      </c>
      <c r="AA288" s="0" t="n">
        <v>0</v>
      </c>
      <c r="AB288" s="0" t="n">
        <v>1</v>
      </c>
      <c r="AC288" s="0" t="n">
        <v>3</v>
      </c>
      <c r="AD288" s="0" t="n">
        <v>1</v>
      </c>
      <c r="AE288" s="0" t="n">
        <v>2</v>
      </c>
      <c r="AG288" s="11" t="n">
        <v>226</v>
      </c>
      <c r="AH288" s="12" t="n">
        <f aca="false">AVERAGE(C288:AE288)</f>
        <v>1.62068965517241</v>
      </c>
      <c r="AI288" s="12" t="n">
        <f aca="false">STDEV(C288:AE288)</f>
        <v>1.20752974241537</v>
      </c>
      <c r="AJ288" s="0" t="n">
        <f aca="false">COUNT(C288:AE288)</f>
        <v>29</v>
      </c>
      <c r="AK288" s="12" t="n">
        <f aca="false">AI288/SQRT(AJ288)</f>
        <v>0.224232643876671</v>
      </c>
    </row>
    <row r="289" customFormat="false" ht="12.75" hidden="false" customHeight="false" outlineLevel="0" collapsed="false">
      <c r="B289" s="11" t="n">
        <v>227</v>
      </c>
      <c r="C289" s="0" t="n">
        <v>1</v>
      </c>
      <c r="D289" s="0" t="n">
        <v>6</v>
      </c>
      <c r="E289" s="0" t="n">
        <v>2</v>
      </c>
      <c r="F289" s="0" t="n">
        <v>0</v>
      </c>
      <c r="G289" s="0" t="n">
        <v>0</v>
      </c>
      <c r="H289" s="0" t="n">
        <v>0</v>
      </c>
      <c r="I289" s="0" t="n">
        <v>5</v>
      </c>
      <c r="J289" s="0" t="n">
        <v>1</v>
      </c>
      <c r="K289" s="0" t="n">
        <v>3</v>
      </c>
      <c r="L289" s="0" t="n">
        <v>2</v>
      </c>
      <c r="M289" s="0" t="n">
        <v>3</v>
      </c>
      <c r="N289" s="0" t="n">
        <v>5</v>
      </c>
      <c r="O289" s="0" t="n">
        <v>0</v>
      </c>
      <c r="P289" s="0" t="n">
        <v>3</v>
      </c>
      <c r="Q289" s="0" t="n">
        <v>0</v>
      </c>
      <c r="R289" s="0" t="n">
        <v>2</v>
      </c>
      <c r="S289" s="0" t="n">
        <v>2</v>
      </c>
      <c r="T289" s="0" t="n">
        <v>1</v>
      </c>
      <c r="U289" s="0" t="n">
        <v>3</v>
      </c>
      <c r="V289" s="0" t="n">
        <v>2</v>
      </c>
      <c r="W289" s="0" t="n">
        <v>2</v>
      </c>
      <c r="X289" s="0" t="n">
        <v>1</v>
      </c>
      <c r="Y289" s="0" t="n">
        <v>2</v>
      </c>
      <c r="Z289" s="0" t="n">
        <v>2</v>
      </c>
      <c r="AA289" s="0" t="n">
        <v>2</v>
      </c>
      <c r="AB289" s="0" t="n">
        <v>1</v>
      </c>
      <c r="AC289" s="0" t="n">
        <v>5</v>
      </c>
      <c r="AD289" s="0" t="n">
        <v>2</v>
      </c>
      <c r="AE289" s="0" t="n">
        <v>2</v>
      </c>
      <c r="AG289" s="11" t="n">
        <v>227</v>
      </c>
      <c r="AH289" s="12" t="n">
        <f aca="false">AVERAGE(C289:AE289)</f>
        <v>2.06896551724138</v>
      </c>
      <c r="AI289" s="12" t="n">
        <f aca="false">STDEV(C289:AE289)</f>
        <v>1.60203073099557</v>
      </c>
      <c r="AJ289" s="0" t="n">
        <f aca="false">COUNT(C289:AE289)</f>
        <v>29</v>
      </c>
      <c r="AK289" s="12" t="n">
        <f aca="false">AI289/SQRT(AJ289)</f>
        <v>0.297489638362251</v>
      </c>
    </row>
    <row r="290" customFormat="false" ht="12.75" hidden="false" customHeight="false" outlineLevel="0" collapsed="false">
      <c r="B290" s="11" t="n">
        <v>228</v>
      </c>
      <c r="C290" s="0" t="n">
        <v>1</v>
      </c>
      <c r="D290" s="0" t="n">
        <v>4</v>
      </c>
      <c r="E290" s="0" t="n">
        <v>3</v>
      </c>
      <c r="F290" s="0" t="n">
        <v>0</v>
      </c>
      <c r="G290" s="0" t="n">
        <v>2</v>
      </c>
      <c r="H290" s="0" t="n">
        <v>0</v>
      </c>
      <c r="I290" s="0" t="n">
        <v>3</v>
      </c>
      <c r="J290" s="0" t="n">
        <v>2</v>
      </c>
      <c r="K290" s="0" t="n">
        <v>1</v>
      </c>
      <c r="L290" s="0" t="n">
        <v>0</v>
      </c>
      <c r="M290" s="0" t="n">
        <v>1</v>
      </c>
      <c r="N290" s="0" t="n">
        <v>5</v>
      </c>
      <c r="O290" s="0" t="n">
        <v>2</v>
      </c>
      <c r="P290" s="0" t="n">
        <v>0</v>
      </c>
      <c r="Q290" s="0" t="n">
        <v>4</v>
      </c>
      <c r="R290" s="0" t="n">
        <v>0</v>
      </c>
      <c r="S290" s="0" t="n">
        <v>0</v>
      </c>
      <c r="T290" s="0" t="n">
        <v>1</v>
      </c>
      <c r="U290" s="0" t="n">
        <v>1</v>
      </c>
      <c r="V290" s="0" t="n">
        <v>6</v>
      </c>
      <c r="W290" s="0" t="n">
        <v>2</v>
      </c>
      <c r="X290" s="0" t="n">
        <v>2</v>
      </c>
      <c r="Y290" s="0" t="n">
        <v>2</v>
      </c>
      <c r="Z290" s="0" t="n">
        <v>1</v>
      </c>
      <c r="AA290" s="0" t="n">
        <v>3</v>
      </c>
      <c r="AB290" s="0" t="n">
        <v>3</v>
      </c>
      <c r="AC290" s="0" t="n">
        <v>1</v>
      </c>
      <c r="AD290" s="0" t="n">
        <v>1</v>
      </c>
      <c r="AE290" s="0" t="n">
        <v>4</v>
      </c>
      <c r="AG290" s="11" t="n">
        <v>228</v>
      </c>
      <c r="AH290" s="12" t="n">
        <f aca="false">AVERAGE(C290:AE290)</f>
        <v>1.89655172413793</v>
      </c>
      <c r="AI290" s="12" t="n">
        <f aca="false">STDEV(C290:AE290)</f>
        <v>1.61122906915823</v>
      </c>
      <c r="AJ290" s="0" t="n">
        <f aca="false">COUNT(C290:AE290)</f>
        <v>29</v>
      </c>
      <c r="AK290" s="12" t="n">
        <f aca="false">AI290/SQRT(AJ290)</f>
        <v>0.299197726878034</v>
      </c>
    </row>
    <row r="291" customFormat="false" ht="12.75" hidden="false" customHeight="false" outlineLevel="0" collapsed="false">
      <c r="B291" s="11" t="n">
        <v>229</v>
      </c>
      <c r="C291" s="0" t="n">
        <v>0</v>
      </c>
      <c r="D291" s="0" t="n">
        <v>4</v>
      </c>
      <c r="E291" s="0" t="n">
        <v>3</v>
      </c>
      <c r="F291" s="0" t="n">
        <v>0</v>
      </c>
      <c r="G291" s="0" t="n">
        <v>1</v>
      </c>
      <c r="H291" s="0" t="n">
        <v>0</v>
      </c>
      <c r="I291" s="0" t="n">
        <v>2</v>
      </c>
      <c r="J291" s="0" t="n">
        <v>1</v>
      </c>
      <c r="K291" s="0" t="n">
        <v>0</v>
      </c>
      <c r="L291" s="0" t="n">
        <v>0</v>
      </c>
      <c r="M291" s="0" t="n">
        <v>1</v>
      </c>
      <c r="N291" s="0" t="n">
        <v>7</v>
      </c>
      <c r="O291" s="0" t="n">
        <v>0</v>
      </c>
      <c r="P291" s="0" t="n">
        <v>0</v>
      </c>
      <c r="Q291" s="0" t="n">
        <v>1</v>
      </c>
      <c r="R291" s="0" t="n">
        <v>1</v>
      </c>
      <c r="S291" s="0" t="n">
        <v>0</v>
      </c>
      <c r="T291" s="0" t="n">
        <v>5</v>
      </c>
      <c r="U291" s="0" t="n">
        <v>0</v>
      </c>
      <c r="V291" s="0" t="n">
        <v>2</v>
      </c>
      <c r="W291" s="0" t="n">
        <v>2</v>
      </c>
      <c r="X291" s="0" t="n">
        <v>1</v>
      </c>
      <c r="Y291" s="0" t="n">
        <v>2</v>
      </c>
      <c r="Z291" s="0" t="n">
        <v>1</v>
      </c>
      <c r="AA291" s="0" t="n">
        <v>1</v>
      </c>
      <c r="AB291" s="0" t="n">
        <v>1</v>
      </c>
      <c r="AC291" s="0" t="n">
        <v>1</v>
      </c>
      <c r="AD291" s="0" t="n">
        <v>1</v>
      </c>
      <c r="AE291" s="0" t="n">
        <v>0</v>
      </c>
      <c r="AG291" s="11" t="n">
        <v>229</v>
      </c>
      <c r="AH291" s="12" t="n">
        <f aca="false">AVERAGE(C291:AE291)</f>
        <v>1.31034482758621</v>
      </c>
      <c r="AI291" s="12" t="n">
        <f aca="false">STDEV(C291:AE291)</f>
        <v>1.64974994373308</v>
      </c>
      <c r="AJ291" s="0" t="n">
        <f aca="false">COUNT(C291:AE291)</f>
        <v>29</v>
      </c>
      <c r="AK291" s="12" t="n">
        <f aca="false">AI291/SQRT(AJ291)</f>
        <v>0.306350873709086</v>
      </c>
    </row>
    <row r="292" customFormat="false" ht="12.75" hidden="false" customHeight="false" outlineLevel="0" collapsed="false">
      <c r="B292" s="11" t="n">
        <v>230</v>
      </c>
      <c r="C292" s="0" t="n">
        <v>1</v>
      </c>
      <c r="D292" s="0" t="n">
        <v>1</v>
      </c>
      <c r="E292" s="0" t="n">
        <v>3</v>
      </c>
      <c r="F292" s="0" t="n">
        <v>0</v>
      </c>
      <c r="G292" s="0" t="n">
        <v>1</v>
      </c>
      <c r="H292" s="0" t="n">
        <v>1</v>
      </c>
      <c r="I292" s="0" t="n">
        <v>2</v>
      </c>
      <c r="J292" s="0" t="n">
        <v>2</v>
      </c>
      <c r="K292" s="0" t="n">
        <v>1</v>
      </c>
      <c r="L292" s="0" t="n">
        <v>1</v>
      </c>
      <c r="M292" s="0" t="n">
        <v>3</v>
      </c>
      <c r="N292" s="0" t="n">
        <v>4</v>
      </c>
      <c r="O292" s="0" t="n">
        <v>2</v>
      </c>
      <c r="P292" s="0" t="n">
        <v>1</v>
      </c>
      <c r="Q292" s="0" t="n">
        <v>2</v>
      </c>
      <c r="R292" s="0" t="n">
        <v>3</v>
      </c>
      <c r="S292" s="0" t="n">
        <v>1</v>
      </c>
      <c r="T292" s="0" t="n">
        <v>2</v>
      </c>
      <c r="U292" s="0" t="n">
        <v>0</v>
      </c>
      <c r="V292" s="0" t="n">
        <v>7</v>
      </c>
      <c r="W292" s="0" t="n">
        <v>0</v>
      </c>
      <c r="X292" s="0" t="n">
        <v>1</v>
      </c>
      <c r="Y292" s="0" t="n">
        <v>0</v>
      </c>
      <c r="Z292" s="0" t="n">
        <v>2</v>
      </c>
      <c r="AA292" s="0" t="n">
        <v>1</v>
      </c>
      <c r="AB292" s="0" t="n">
        <v>3</v>
      </c>
      <c r="AC292" s="0" t="n">
        <v>3</v>
      </c>
      <c r="AD292" s="0" t="n">
        <v>1</v>
      </c>
      <c r="AE292" s="0" t="n">
        <v>1</v>
      </c>
      <c r="AG292" s="11" t="n">
        <v>230</v>
      </c>
      <c r="AH292" s="12" t="n">
        <f aca="false">AVERAGE(C292:AE292)</f>
        <v>1.72413793103448</v>
      </c>
      <c r="AI292" s="12" t="n">
        <f aca="false">STDEV(C292:AE292)</f>
        <v>1.46132405040619</v>
      </c>
      <c r="AJ292" s="0" t="n">
        <f aca="false">COUNT(C292:AE292)</f>
        <v>29</v>
      </c>
      <c r="AK292" s="12" t="n">
        <f aca="false">AI292/SQRT(AJ292)</f>
        <v>0.271361063726438</v>
      </c>
    </row>
    <row r="293" customFormat="false" ht="12.75" hidden="false" customHeight="false" outlineLevel="0" collapsed="false">
      <c r="B293" s="11" t="n">
        <v>231</v>
      </c>
      <c r="C293" s="0" t="n">
        <v>1</v>
      </c>
      <c r="D293" s="0" t="n">
        <v>1</v>
      </c>
      <c r="E293" s="0" t="n">
        <v>2</v>
      </c>
      <c r="F293" s="0" t="n">
        <v>0</v>
      </c>
      <c r="G293" s="0" t="n">
        <v>1</v>
      </c>
      <c r="H293" s="0" t="n">
        <v>0</v>
      </c>
      <c r="I293" s="0" t="n">
        <v>3</v>
      </c>
      <c r="J293" s="0" t="n">
        <v>2</v>
      </c>
      <c r="K293" s="0" t="n">
        <v>2</v>
      </c>
      <c r="L293" s="0" t="n">
        <v>1</v>
      </c>
      <c r="M293" s="0" t="n">
        <v>2</v>
      </c>
      <c r="N293" s="0" t="n">
        <v>4</v>
      </c>
      <c r="O293" s="0" t="n">
        <v>4</v>
      </c>
      <c r="P293" s="0" t="n">
        <v>2</v>
      </c>
      <c r="Q293" s="0" t="n">
        <v>2</v>
      </c>
      <c r="R293" s="0" t="n">
        <v>0</v>
      </c>
      <c r="S293" s="0" t="n">
        <v>1</v>
      </c>
      <c r="T293" s="0" t="n">
        <v>0</v>
      </c>
      <c r="U293" s="0" t="n">
        <v>0</v>
      </c>
      <c r="V293" s="0" t="n">
        <v>2</v>
      </c>
      <c r="W293" s="0" t="n">
        <v>3</v>
      </c>
      <c r="X293" s="0" t="n">
        <v>0</v>
      </c>
      <c r="Y293" s="0" t="n">
        <v>1</v>
      </c>
      <c r="Z293" s="0" t="n">
        <v>0</v>
      </c>
      <c r="AA293" s="0" t="n">
        <v>1</v>
      </c>
      <c r="AB293" s="0" t="n">
        <v>2</v>
      </c>
      <c r="AC293" s="0" t="n">
        <v>3</v>
      </c>
      <c r="AD293" s="0" t="n">
        <v>3</v>
      </c>
      <c r="AE293" s="0" t="n">
        <v>1</v>
      </c>
      <c r="AG293" s="11" t="n">
        <v>231</v>
      </c>
      <c r="AH293" s="12" t="n">
        <f aca="false">AVERAGE(C293:AE293)</f>
        <v>1.51724137931034</v>
      </c>
      <c r="AI293" s="12" t="n">
        <f aca="false">STDEV(C293:AE293)</f>
        <v>1.21363355422503</v>
      </c>
      <c r="AJ293" s="0" t="n">
        <f aca="false">COUNT(C293:AE293)</f>
        <v>29</v>
      </c>
      <c r="AK293" s="12" t="n">
        <f aca="false">AI293/SQRT(AJ293)</f>
        <v>0.225366093274835</v>
      </c>
    </row>
    <row r="294" customFormat="false" ht="12.75" hidden="false" customHeight="false" outlineLevel="0" collapsed="false">
      <c r="B294" s="11" t="n">
        <v>232</v>
      </c>
      <c r="C294" s="0" t="n">
        <v>0</v>
      </c>
      <c r="D294" s="0" t="n">
        <v>5</v>
      </c>
      <c r="E294" s="0" t="n">
        <v>3</v>
      </c>
      <c r="F294" s="0" t="n">
        <v>0</v>
      </c>
      <c r="G294" s="0" t="n">
        <v>0</v>
      </c>
      <c r="H294" s="0" t="n">
        <v>0</v>
      </c>
      <c r="I294" s="0" t="n">
        <v>3</v>
      </c>
      <c r="J294" s="0" t="n">
        <v>1</v>
      </c>
      <c r="K294" s="0" t="n">
        <v>1</v>
      </c>
      <c r="L294" s="0" t="n">
        <v>1</v>
      </c>
      <c r="M294" s="0" t="n">
        <v>1</v>
      </c>
      <c r="N294" s="0" t="n">
        <v>3</v>
      </c>
      <c r="O294" s="0" t="n">
        <v>0</v>
      </c>
      <c r="P294" s="0" t="n">
        <v>2</v>
      </c>
      <c r="Q294" s="0" t="n">
        <v>1</v>
      </c>
      <c r="R294" s="0" t="n">
        <v>2</v>
      </c>
      <c r="S294" s="0" t="n">
        <v>0</v>
      </c>
      <c r="T294" s="0" t="n">
        <v>6</v>
      </c>
      <c r="U294" s="0" t="n">
        <v>0</v>
      </c>
      <c r="V294" s="0" t="n">
        <v>4</v>
      </c>
      <c r="W294" s="0" t="n">
        <v>1</v>
      </c>
      <c r="X294" s="0" t="n">
        <v>1</v>
      </c>
      <c r="Y294" s="0" t="n">
        <v>1</v>
      </c>
      <c r="Z294" s="0" t="n">
        <v>2</v>
      </c>
      <c r="AA294" s="0" t="n">
        <v>3</v>
      </c>
      <c r="AB294" s="0" t="n">
        <v>0</v>
      </c>
      <c r="AC294" s="0" t="n">
        <v>1</v>
      </c>
      <c r="AD294" s="0" t="n">
        <v>0</v>
      </c>
      <c r="AE294" s="0" t="n">
        <v>0</v>
      </c>
      <c r="AG294" s="11" t="n">
        <v>232</v>
      </c>
      <c r="AH294" s="12" t="n">
        <f aca="false">AVERAGE(C294:AE294)</f>
        <v>1.44827586206897</v>
      </c>
      <c r="AI294" s="12" t="n">
        <f aca="false">STDEV(C294:AE294)</f>
        <v>1.61657059623477</v>
      </c>
      <c r="AJ294" s="0" t="n">
        <f aca="false">COUNT(C294:AE294)</f>
        <v>29</v>
      </c>
      <c r="AK294" s="12" t="n">
        <f aca="false">AI294/SQRT(AJ294)</f>
        <v>0.300189623554894</v>
      </c>
    </row>
    <row r="295" customFormat="false" ht="12.75" hidden="false" customHeight="false" outlineLevel="0" collapsed="false">
      <c r="B295" s="11" t="n">
        <v>233</v>
      </c>
      <c r="C295" s="0" t="n">
        <v>0</v>
      </c>
      <c r="D295" s="0" t="n">
        <v>3</v>
      </c>
      <c r="E295" s="0" t="n">
        <v>6</v>
      </c>
      <c r="F295" s="0" t="n">
        <v>1</v>
      </c>
      <c r="G295" s="0" t="n">
        <v>1</v>
      </c>
      <c r="H295" s="0" t="n">
        <v>0</v>
      </c>
      <c r="I295" s="0" t="n">
        <v>3</v>
      </c>
      <c r="J295" s="0" t="n">
        <v>1</v>
      </c>
      <c r="K295" s="0" t="n">
        <v>1</v>
      </c>
      <c r="L295" s="0" t="n">
        <v>0</v>
      </c>
      <c r="M295" s="0" t="n">
        <v>2</v>
      </c>
      <c r="N295" s="0" t="n">
        <v>5</v>
      </c>
      <c r="O295" s="0" t="n">
        <v>2</v>
      </c>
      <c r="P295" s="0" t="n">
        <v>2</v>
      </c>
      <c r="Q295" s="0" t="n">
        <v>2</v>
      </c>
      <c r="R295" s="0" t="n">
        <v>0</v>
      </c>
      <c r="S295" s="0" t="n">
        <v>1</v>
      </c>
      <c r="T295" s="0" t="n">
        <v>0</v>
      </c>
      <c r="U295" s="0" t="n">
        <v>1</v>
      </c>
      <c r="V295" s="0" t="n">
        <v>3</v>
      </c>
      <c r="W295" s="0" t="n">
        <v>0</v>
      </c>
      <c r="X295" s="0" t="n">
        <v>0</v>
      </c>
      <c r="Y295" s="0" t="n">
        <v>2</v>
      </c>
      <c r="Z295" s="0" t="n">
        <v>1</v>
      </c>
      <c r="AA295" s="0" t="n">
        <v>0</v>
      </c>
      <c r="AB295" s="0" t="n">
        <v>2</v>
      </c>
      <c r="AC295" s="0" t="n">
        <v>1</v>
      </c>
      <c r="AD295" s="0" t="n">
        <v>0</v>
      </c>
      <c r="AE295" s="0" t="n">
        <v>1</v>
      </c>
      <c r="AG295" s="11" t="n">
        <v>233</v>
      </c>
      <c r="AH295" s="12" t="n">
        <f aca="false">AVERAGE(C295:AE295)</f>
        <v>1.41379310344828</v>
      </c>
      <c r="AI295" s="12" t="n">
        <f aca="false">STDEV(C295:AE295)</f>
        <v>1.50041045287401</v>
      </c>
      <c r="AJ295" s="0" t="n">
        <f aca="false">COUNT(C295:AE295)</f>
        <v>29</v>
      </c>
      <c r="AK295" s="12" t="n">
        <f aca="false">AI295/SQRT(AJ295)</f>
        <v>0.278619226450823</v>
      </c>
    </row>
    <row r="296" customFormat="false" ht="12.75" hidden="false" customHeight="false" outlineLevel="0" collapsed="false">
      <c r="B296" s="11" t="n">
        <v>234</v>
      </c>
      <c r="C296" s="0" t="n">
        <v>0</v>
      </c>
      <c r="D296" s="0" t="n">
        <v>3</v>
      </c>
      <c r="E296" s="0" t="n">
        <v>1</v>
      </c>
      <c r="F296" s="0" t="n">
        <v>1</v>
      </c>
      <c r="G296" s="0" t="n">
        <v>3</v>
      </c>
      <c r="H296" s="0" t="n">
        <v>0</v>
      </c>
      <c r="I296" s="0" t="n">
        <v>6</v>
      </c>
      <c r="J296" s="0" t="n">
        <v>2</v>
      </c>
      <c r="K296" s="0" t="n">
        <v>3</v>
      </c>
      <c r="L296" s="0" t="n">
        <v>2</v>
      </c>
      <c r="M296" s="0" t="n">
        <v>2</v>
      </c>
      <c r="N296" s="0" t="n">
        <v>3</v>
      </c>
      <c r="O296" s="0" t="n">
        <v>2</v>
      </c>
      <c r="P296" s="0" t="n">
        <v>3</v>
      </c>
      <c r="Q296" s="0" t="n">
        <v>1</v>
      </c>
      <c r="R296" s="0" t="n">
        <v>0</v>
      </c>
      <c r="S296" s="0" t="n">
        <v>3</v>
      </c>
      <c r="T296" s="0" t="n">
        <v>2</v>
      </c>
      <c r="U296" s="0" t="n">
        <v>0</v>
      </c>
      <c r="V296" s="0" t="n">
        <v>1</v>
      </c>
      <c r="W296" s="0" t="n">
        <v>3</v>
      </c>
      <c r="X296" s="0" t="n">
        <v>1</v>
      </c>
      <c r="Y296" s="0" t="n">
        <v>0</v>
      </c>
      <c r="Z296" s="0" t="n">
        <v>0</v>
      </c>
      <c r="AA296" s="0" t="n">
        <v>1</v>
      </c>
      <c r="AB296" s="0" t="n">
        <v>1</v>
      </c>
      <c r="AC296" s="0" t="n">
        <v>4</v>
      </c>
      <c r="AD296" s="0" t="n">
        <v>0</v>
      </c>
      <c r="AE296" s="0" t="n">
        <v>0</v>
      </c>
      <c r="AG296" s="11" t="n">
        <v>234</v>
      </c>
      <c r="AH296" s="12" t="n">
        <f aca="false">AVERAGE(C296:AE296)</f>
        <v>1.6551724137931</v>
      </c>
      <c r="AI296" s="12" t="n">
        <f aca="false">STDEV(C296:AE296)</f>
        <v>1.49465385550744</v>
      </c>
      <c r="AJ296" s="0" t="n">
        <f aca="false">COUNT(C296:AE296)</f>
        <v>29</v>
      </c>
      <c r="AK296" s="12" t="n">
        <f aca="false">AI296/SQRT(AJ296)</f>
        <v>0.277550253156088</v>
      </c>
    </row>
    <row r="297" customFormat="false" ht="12.75" hidden="false" customHeight="false" outlineLevel="0" collapsed="false">
      <c r="B297" s="11" t="n">
        <v>235</v>
      </c>
      <c r="C297" s="0" t="n">
        <v>0</v>
      </c>
      <c r="D297" s="0" t="n">
        <v>3</v>
      </c>
      <c r="E297" s="0" t="n">
        <v>4</v>
      </c>
      <c r="F297" s="0" t="n">
        <v>0</v>
      </c>
      <c r="G297" s="0" t="n">
        <v>2</v>
      </c>
      <c r="H297" s="0" t="n">
        <v>1</v>
      </c>
      <c r="I297" s="0" t="n">
        <v>3</v>
      </c>
      <c r="J297" s="0" t="n">
        <v>3</v>
      </c>
      <c r="K297" s="0" t="n">
        <v>1</v>
      </c>
      <c r="L297" s="0" t="n">
        <v>1</v>
      </c>
      <c r="M297" s="0" t="n">
        <v>3</v>
      </c>
      <c r="N297" s="0" t="n">
        <v>6</v>
      </c>
      <c r="O297" s="0" t="n">
        <v>0</v>
      </c>
      <c r="P297" s="0" t="n">
        <v>1</v>
      </c>
      <c r="Q297" s="0" t="n">
        <v>3</v>
      </c>
      <c r="R297" s="0" t="n">
        <v>1</v>
      </c>
      <c r="S297" s="0" t="n">
        <v>1</v>
      </c>
      <c r="T297" s="0" t="n">
        <v>2</v>
      </c>
      <c r="U297" s="0" t="n">
        <v>1</v>
      </c>
      <c r="V297" s="0" t="n">
        <v>0</v>
      </c>
      <c r="W297" s="0" t="n">
        <v>1</v>
      </c>
      <c r="X297" s="0" t="n">
        <v>1</v>
      </c>
      <c r="Y297" s="0" t="n">
        <v>1</v>
      </c>
      <c r="Z297" s="0" t="n">
        <v>2</v>
      </c>
      <c r="AA297" s="0" t="n">
        <v>1</v>
      </c>
      <c r="AB297" s="0" t="n">
        <v>4</v>
      </c>
      <c r="AC297" s="0" t="n">
        <v>3</v>
      </c>
      <c r="AD297" s="0" t="n">
        <v>0</v>
      </c>
      <c r="AE297" s="0" t="n">
        <v>0</v>
      </c>
      <c r="AG297" s="11" t="n">
        <v>235</v>
      </c>
      <c r="AH297" s="12" t="n">
        <f aca="false">AVERAGE(C297:AE297)</f>
        <v>1.68965517241379</v>
      </c>
      <c r="AI297" s="12" t="n">
        <f aca="false">STDEV(C297:AE297)</f>
        <v>1.49052838847413</v>
      </c>
      <c r="AJ297" s="0" t="n">
        <f aca="false">COUNT(C297:AE297)</f>
        <v>29</v>
      </c>
      <c r="AK297" s="12" t="n">
        <f aca="false">AI297/SQRT(AJ297)</f>
        <v>0.2767841731602</v>
      </c>
    </row>
    <row r="298" customFormat="false" ht="12.75" hidden="false" customHeight="false" outlineLevel="0" collapsed="false">
      <c r="B298" s="11" t="n">
        <v>236</v>
      </c>
      <c r="C298" s="0" t="n">
        <v>1</v>
      </c>
      <c r="D298" s="0" t="n">
        <v>3</v>
      </c>
      <c r="E298" s="0" t="n">
        <v>0</v>
      </c>
      <c r="F298" s="0" t="n">
        <v>2</v>
      </c>
      <c r="G298" s="0" t="n">
        <v>0</v>
      </c>
      <c r="H298" s="0" t="n">
        <v>0</v>
      </c>
      <c r="I298" s="0" t="n">
        <v>2</v>
      </c>
      <c r="J298" s="0" t="n">
        <v>2</v>
      </c>
      <c r="K298" s="0" t="n">
        <v>1</v>
      </c>
      <c r="L298" s="0" t="n">
        <v>1</v>
      </c>
      <c r="M298" s="0" t="n">
        <v>3</v>
      </c>
      <c r="N298" s="0" t="n">
        <v>3</v>
      </c>
      <c r="O298" s="0" t="n">
        <v>3</v>
      </c>
      <c r="P298" s="0" t="n">
        <v>1</v>
      </c>
      <c r="Q298" s="0" t="n">
        <v>4</v>
      </c>
      <c r="R298" s="0" t="n">
        <v>1</v>
      </c>
      <c r="S298" s="0" t="n">
        <v>0</v>
      </c>
      <c r="T298" s="0" t="n">
        <v>1</v>
      </c>
      <c r="U298" s="0" t="n">
        <v>0</v>
      </c>
      <c r="V298" s="0" t="n">
        <v>4</v>
      </c>
      <c r="W298" s="0" t="n">
        <v>2</v>
      </c>
      <c r="X298" s="0" t="n">
        <v>1</v>
      </c>
      <c r="Y298" s="0" t="n">
        <v>0</v>
      </c>
      <c r="Z298" s="0" t="n">
        <v>0</v>
      </c>
      <c r="AA298" s="0" t="n">
        <v>3</v>
      </c>
      <c r="AB298" s="0" t="n">
        <v>5</v>
      </c>
      <c r="AC298" s="0" t="n">
        <v>1</v>
      </c>
      <c r="AD298" s="0" t="n">
        <v>2</v>
      </c>
      <c r="AE298" s="0" t="n">
        <v>3</v>
      </c>
      <c r="AG298" s="11" t="n">
        <v>236</v>
      </c>
      <c r="AH298" s="12" t="n">
        <f aca="false">AVERAGE(C298:AE298)</f>
        <v>1.68965517241379</v>
      </c>
      <c r="AI298" s="12" t="n">
        <f aca="false">STDEV(C298:AE298)</f>
        <v>1.41682361730795</v>
      </c>
      <c r="AJ298" s="0" t="n">
        <f aca="false">COUNT(C298:AE298)</f>
        <v>29</v>
      </c>
      <c r="AK298" s="12" t="n">
        <f aca="false">AI298/SQRT(AJ298)</f>
        <v>0.263097540753233</v>
      </c>
    </row>
    <row r="299" customFormat="false" ht="12.75" hidden="false" customHeight="false" outlineLevel="0" collapsed="false">
      <c r="B299" s="11" t="n">
        <v>237</v>
      </c>
      <c r="C299" s="0" t="n">
        <v>0</v>
      </c>
      <c r="D299" s="0" t="n">
        <v>0</v>
      </c>
      <c r="E299" s="0" t="n">
        <v>2</v>
      </c>
      <c r="F299" s="0" t="n">
        <v>0</v>
      </c>
      <c r="G299" s="0" t="n">
        <v>1</v>
      </c>
      <c r="H299" s="0" t="n">
        <v>0</v>
      </c>
      <c r="I299" s="0" t="n">
        <v>3</v>
      </c>
      <c r="J299" s="0" t="n">
        <v>1</v>
      </c>
      <c r="K299" s="0" t="n">
        <v>1</v>
      </c>
      <c r="L299" s="0" t="n">
        <v>0</v>
      </c>
      <c r="M299" s="0" t="n">
        <v>4</v>
      </c>
      <c r="N299" s="0" t="n">
        <v>6</v>
      </c>
      <c r="O299" s="0" t="n">
        <v>3</v>
      </c>
      <c r="P299" s="0" t="n">
        <v>0</v>
      </c>
      <c r="Q299" s="0" t="n">
        <v>4</v>
      </c>
      <c r="R299" s="0" t="n">
        <v>0</v>
      </c>
      <c r="S299" s="0" t="n">
        <v>0</v>
      </c>
      <c r="T299" s="0" t="n">
        <v>1</v>
      </c>
      <c r="U299" s="0" t="n">
        <v>0</v>
      </c>
      <c r="V299" s="0" t="n">
        <v>0</v>
      </c>
      <c r="W299" s="0" t="n">
        <v>2</v>
      </c>
      <c r="X299" s="0" t="n">
        <v>0</v>
      </c>
      <c r="Y299" s="0" t="n">
        <v>2</v>
      </c>
      <c r="Z299" s="0" t="n">
        <v>0</v>
      </c>
      <c r="AA299" s="0" t="n">
        <v>3</v>
      </c>
      <c r="AB299" s="0" t="n">
        <v>2</v>
      </c>
      <c r="AC299" s="0" t="n">
        <v>3</v>
      </c>
      <c r="AD299" s="0" t="n">
        <v>2</v>
      </c>
      <c r="AE299" s="0" t="n">
        <v>1</v>
      </c>
      <c r="AG299" s="11" t="n">
        <v>237</v>
      </c>
      <c r="AH299" s="12" t="n">
        <f aca="false">AVERAGE(C299:AE299)</f>
        <v>1.41379310344828</v>
      </c>
      <c r="AI299" s="12" t="n">
        <f aca="false">STDEV(C299:AE299)</f>
        <v>1.59277927309715</v>
      </c>
      <c r="AJ299" s="0" t="n">
        <f aca="false">COUNT(C299:AE299)</f>
        <v>29</v>
      </c>
      <c r="AK299" s="12" t="n">
        <f aca="false">AI299/SQRT(AJ299)</f>
        <v>0.295771685759174</v>
      </c>
    </row>
    <row r="300" customFormat="false" ht="12.75" hidden="false" customHeight="false" outlineLevel="0" collapsed="false">
      <c r="B300" s="11" t="n">
        <v>238</v>
      </c>
      <c r="C300" s="0" t="n">
        <v>1</v>
      </c>
      <c r="D300" s="0" t="n">
        <v>7</v>
      </c>
      <c r="E300" s="0" t="n">
        <v>8</v>
      </c>
      <c r="F300" s="0" t="n">
        <v>1</v>
      </c>
      <c r="G300" s="0" t="n">
        <v>0</v>
      </c>
      <c r="H300" s="0" t="n">
        <v>0</v>
      </c>
      <c r="I300" s="0" t="n">
        <v>2</v>
      </c>
      <c r="J300" s="0" t="n">
        <v>1</v>
      </c>
      <c r="K300" s="0" t="n">
        <v>0</v>
      </c>
      <c r="L300" s="0" t="n">
        <v>2</v>
      </c>
      <c r="M300" s="0" t="n">
        <v>1</v>
      </c>
      <c r="N300" s="0" t="n">
        <v>6</v>
      </c>
      <c r="O300" s="0" t="n">
        <v>0</v>
      </c>
      <c r="P300" s="0" t="n">
        <v>3</v>
      </c>
      <c r="Q300" s="0" t="n">
        <v>4</v>
      </c>
      <c r="R300" s="0" t="n">
        <v>0</v>
      </c>
      <c r="S300" s="0" t="n">
        <v>0</v>
      </c>
      <c r="T300" s="0" t="n">
        <v>2</v>
      </c>
      <c r="U300" s="0" t="n">
        <v>0</v>
      </c>
      <c r="V300" s="0" t="n">
        <v>3</v>
      </c>
      <c r="W300" s="0" t="n">
        <v>3</v>
      </c>
      <c r="X300" s="0" t="n">
        <v>1</v>
      </c>
      <c r="Y300" s="0" t="n">
        <v>0</v>
      </c>
      <c r="Z300" s="0" t="n">
        <v>3</v>
      </c>
      <c r="AA300" s="0" t="n">
        <v>1</v>
      </c>
      <c r="AB300" s="0" t="n">
        <v>2</v>
      </c>
      <c r="AC300" s="0" t="n">
        <v>3</v>
      </c>
      <c r="AD300" s="0" t="n">
        <v>3</v>
      </c>
      <c r="AE300" s="0" t="n">
        <v>4</v>
      </c>
      <c r="AG300" s="11" t="n">
        <v>238</v>
      </c>
      <c r="AH300" s="12" t="n">
        <f aca="false">AVERAGE(C300:AE300)</f>
        <v>2.10344827586207</v>
      </c>
      <c r="AI300" s="12" t="n">
        <f aca="false">STDEV(C300:AE300)</f>
        <v>2.14384213814835</v>
      </c>
      <c r="AJ300" s="0" t="n">
        <f aca="false">COUNT(C300:AE300)</f>
        <v>29</v>
      </c>
      <c r="AK300" s="12" t="n">
        <f aca="false">AI300/SQRT(AJ300)</f>
        <v>0.398101490841672</v>
      </c>
    </row>
    <row r="301" customFormat="false" ht="12.75" hidden="false" customHeight="false" outlineLevel="0" collapsed="false">
      <c r="B301" s="11" t="n">
        <v>239</v>
      </c>
      <c r="C301" s="0" t="n">
        <v>0</v>
      </c>
      <c r="D301" s="0" t="n">
        <v>6</v>
      </c>
      <c r="E301" s="0" t="n">
        <v>1</v>
      </c>
      <c r="F301" s="0" t="n">
        <v>0</v>
      </c>
      <c r="G301" s="0" t="n">
        <v>0</v>
      </c>
      <c r="H301" s="0" t="n">
        <v>1</v>
      </c>
      <c r="I301" s="0" t="n">
        <v>4</v>
      </c>
      <c r="J301" s="0" t="n">
        <v>1</v>
      </c>
      <c r="K301" s="0" t="n">
        <v>1</v>
      </c>
      <c r="L301" s="0" t="n">
        <v>0</v>
      </c>
      <c r="M301" s="0" t="n">
        <v>0</v>
      </c>
      <c r="N301" s="0" t="n">
        <v>3</v>
      </c>
      <c r="O301" s="0" t="n">
        <v>1</v>
      </c>
      <c r="P301" s="0" t="n">
        <v>1</v>
      </c>
      <c r="Q301" s="0" t="n">
        <v>2</v>
      </c>
      <c r="R301" s="0" t="n">
        <v>1</v>
      </c>
      <c r="S301" s="0" t="n">
        <v>1</v>
      </c>
      <c r="T301" s="0" t="n">
        <v>1</v>
      </c>
      <c r="U301" s="0" t="n">
        <v>0</v>
      </c>
      <c r="V301" s="0" t="n">
        <v>2</v>
      </c>
      <c r="W301" s="0" t="n">
        <v>1</v>
      </c>
      <c r="X301" s="0" t="n">
        <v>0</v>
      </c>
      <c r="Y301" s="0" t="n">
        <v>0</v>
      </c>
      <c r="Z301" s="0" t="n">
        <v>1</v>
      </c>
      <c r="AA301" s="0" t="n">
        <v>1</v>
      </c>
      <c r="AB301" s="0" t="n">
        <v>2</v>
      </c>
      <c r="AC301" s="0" t="n">
        <v>1</v>
      </c>
      <c r="AD301" s="0" t="n">
        <v>0</v>
      </c>
      <c r="AE301" s="0" t="n">
        <v>0</v>
      </c>
      <c r="AG301" s="11" t="n">
        <v>239</v>
      </c>
      <c r="AH301" s="12" t="n">
        <f aca="false">AVERAGE(C301:AE301)</f>
        <v>1.10344827586207</v>
      </c>
      <c r="AI301" s="12" t="n">
        <f aca="false">STDEV(C301:AE301)</f>
        <v>1.34549055276736</v>
      </c>
      <c r="AJ301" s="0" t="n">
        <f aca="false">COUNT(C301:AE301)</f>
        <v>29</v>
      </c>
      <c r="AK301" s="12" t="n">
        <f aca="false">AI301/SQRT(AJ301)</f>
        <v>0.249851323210163</v>
      </c>
    </row>
    <row r="302" customFormat="false" ht="12.75" hidden="false" customHeight="false" outlineLevel="0" collapsed="false">
      <c r="B302" s="11" t="n">
        <v>240</v>
      </c>
      <c r="C302" s="0" t="n">
        <v>1</v>
      </c>
      <c r="D302" s="0" t="n">
        <v>2</v>
      </c>
      <c r="E302" s="0" t="n">
        <v>6</v>
      </c>
      <c r="F302" s="0" t="n">
        <v>2</v>
      </c>
      <c r="G302" s="0" t="n">
        <v>0</v>
      </c>
      <c r="H302" s="0" t="n">
        <v>0</v>
      </c>
      <c r="I302" s="0" t="n">
        <v>0</v>
      </c>
      <c r="J302" s="0" t="n">
        <v>1</v>
      </c>
      <c r="K302" s="0" t="n">
        <v>0</v>
      </c>
      <c r="L302" s="0" t="n">
        <v>1</v>
      </c>
      <c r="M302" s="0" t="n">
        <v>1</v>
      </c>
      <c r="N302" s="0" t="n">
        <v>3</v>
      </c>
      <c r="O302" s="0" t="n">
        <v>4</v>
      </c>
      <c r="P302" s="0" t="n">
        <v>2</v>
      </c>
      <c r="Q302" s="0" t="n">
        <v>2</v>
      </c>
      <c r="R302" s="0" t="n">
        <v>1</v>
      </c>
      <c r="S302" s="0" t="n">
        <v>2</v>
      </c>
      <c r="T302" s="0" t="n">
        <v>2</v>
      </c>
      <c r="U302" s="0" t="n">
        <v>1</v>
      </c>
      <c r="V302" s="0" t="n">
        <v>2</v>
      </c>
      <c r="W302" s="0" t="n">
        <v>2</v>
      </c>
      <c r="X302" s="0" t="n">
        <v>0</v>
      </c>
      <c r="Y302" s="0" t="n">
        <v>1</v>
      </c>
      <c r="Z302" s="0" t="n">
        <v>2</v>
      </c>
      <c r="AA302" s="0" t="n">
        <v>3</v>
      </c>
      <c r="AB302" s="0" t="n">
        <v>1</v>
      </c>
      <c r="AC302" s="0" t="n">
        <v>2</v>
      </c>
      <c r="AD302" s="0" t="n">
        <v>2</v>
      </c>
      <c r="AE302" s="0" t="n">
        <v>0</v>
      </c>
      <c r="AG302" s="11" t="n">
        <v>240</v>
      </c>
      <c r="AH302" s="12" t="n">
        <f aca="false">AVERAGE(C302:AE302)</f>
        <v>1.58620689655172</v>
      </c>
      <c r="AI302" s="12" t="n">
        <f aca="false">STDEV(C302:AE302)</f>
        <v>1.32334104715814</v>
      </c>
      <c r="AJ302" s="0" t="n">
        <f aca="false">COUNT(C302:AE302)</f>
        <v>29</v>
      </c>
      <c r="AK302" s="12" t="n">
        <f aca="false">AI302/SQRT(AJ302)</f>
        <v>0.245738263275604</v>
      </c>
    </row>
    <row r="303" customFormat="false" ht="12.75" hidden="false" customHeight="false" outlineLevel="0" collapsed="false">
      <c r="B303" s="11" t="n">
        <v>241</v>
      </c>
      <c r="C303" s="0" t="n">
        <v>0</v>
      </c>
      <c r="D303" s="0" t="n">
        <v>4</v>
      </c>
      <c r="E303" s="0" t="n">
        <v>2</v>
      </c>
      <c r="F303" s="0" t="n">
        <v>2</v>
      </c>
      <c r="G303" s="0" t="n">
        <v>0</v>
      </c>
      <c r="H303" s="0" t="n">
        <v>0</v>
      </c>
      <c r="I303" s="0" t="n">
        <v>2</v>
      </c>
      <c r="J303" s="0" t="n">
        <v>1</v>
      </c>
      <c r="K303" s="0" t="n">
        <v>2</v>
      </c>
      <c r="L303" s="0" t="n">
        <v>1</v>
      </c>
      <c r="M303" s="0" t="n">
        <v>1</v>
      </c>
      <c r="N303" s="0" t="n">
        <v>1</v>
      </c>
      <c r="O303" s="0" t="n">
        <v>1</v>
      </c>
      <c r="P303" s="0" t="n">
        <v>4</v>
      </c>
      <c r="Q303" s="0" t="n">
        <v>2</v>
      </c>
      <c r="R303" s="0" t="n">
        <v>2</v>
      </c>
      <c r="S303" s="0" t="n">
        <v>0</v>
      </c>
      <c r="T303" s="0" t="n">
        <v>0</v>
      </c>
      <c r="U303" s="0" t="n">
        <v>2</v>
      </c>
      <c r="V303" s="0" t="n">
        <v>4</v>
      </c>
      <c r="W303" s="0" t="n">
        <v>0</v>
      </c>
      <c r="X303" s="0" t="n">
        <v>0</v>
      </c>
      <c r="Y303" s="0" t="n">
        <v>0</v>
      </c>
      <c r="Z303" s="0" t="n">
        <v>0</v>
      </c>
      <c r="AA303" s="0" t="n">
        <v>1</v>
      </c>
      <c r="AB303" s="0" t="n">
        <v>4</v>
      </c>
      <c r="AC303" s="0" t="n">
        <v>4</v>
      </c>
      <c r="AD303" s="0" t="n">
        <v>1</v>
      </c>
      <c r="AE303" s="0" t="n">
        <v>1</v>
      </c>
      <c r="AG303" s="11" t="n">
        <v>241</v>
      </c>
      <c r="AH303" s="12" t="n">
        <f aca="false">AVERAGE(C303:AE303)</f>
        <v>1.44827586206897</v>
      </c>
      <c r="AI303" s="12" t="n">
        <f aca="false">STDEV(C303:AE303)</f>
        <v>1.40372481268719</v>
      </c>
      <c r="AJ303" s="0" t="n">
        <f aca="false">COUNT(C303:AE303)</f>
        <v>29</v>
      </c>
      <c r="AK303" s="12" t="n">
        <f aca="false">AI303/SQRT(AJ303)</f>
        <v>0.260665153799467</v>
      </c>
    </row>
    <row r="304" customFormat="false" ht="12.75" hidden="false" customHeight="false" outlineLevel="0" collapsed="false">
      <c r="B304" s="11" t="n">
        <v>242</v>
      </c>
      <c r="C304" s="0" t="n">
        <v>0</v>
      </c>
      <c r="D304" s="0" t="n">
        <v>4</v>
      </c>
      <c r="E304" s="0" t="n">
        <v>3</v>
      </c>
      <c r="F304" s="0" t="n">
        <v>1</v>
      </c>
      <c r="G304" s="0" t="n">
        <v>0</v>
      </c>
      <c r="H304" s="0" t="n">
        <v>0</v>
      </c>
      <c r="I304" s="0" t="n">
        <v>1</v>
      </c>
      <c r="J304" s="0" t="n">
        <v>1</v>
      </c>
      <c r="K304" s="0" t="n">
        <v>0</v>
      </c>
      <c r="L304" s="0" t="n">
        <v>0</v>
      </c>
      <c r="M304" s="0" t="n">
        <v>2</v>
      </c>
      <c r="N304" s="0" t="n">
        <v>4</v>
      </c>
      <c r="O304" s="0" t="n">
        <v>0</v>
      </c>
      <c r="P304" s="0" t="n">
        <v>0</v>
      </c>
      <c r="Q304" s="0" t="n">
        <v>2</v>
      </c>
      <c r="R304" s="0" t="n">
        <v>1</v>
      </c>
      <c r="S304" s="0" t="n">
        <v>0</v>
      </c>
      <c r="T304" s="0" t="n">
        <v>2</v>
      </c>
      <c r="U304" s="0" t="n">
        <v>2</v>
      </c>
      <c r="V304" s="0" t="n">
        <v>5</v>
      </c>
      <c r="W304" s="0" t="n">
        <v>0</v>
      </c>
      <c r="X304" s="0" t="n">
        <v>0</v>
      </c>
      <c r="Y304" s="0" t="n">
        <v>0</v>
      </c>
      <c r="Z304" s="0" t="n">
        <v>0</v>
      </c>
      <c r="AA304" s="0" t="n">
        <v>1</v>
      </c>
      <c r="AB304" s="0" t="n">
        <v>0</v>
      </c>
      <c r="AC304" s="0" t="n">
        <v>2</v>
      </c>
      <c r="AD304" s="0" t="n">
        <v>1</v>
      </c>
      <c r="AE304" s="0" t="n">
        <v>0</v>
      </c>
      <c r="AG304" s="11" t="n">
        <v>242</v>
      </c>
      <c r="AH304" s="12" t="n">
        <f aca="false">AVERAGE(C304:AE304)</f>
        <v>1.10344827586207</v>
      </c>
      <c r="AI304" s="12" t="n">
        <f aca="false">STDEV(C304:AE304)</f>
        <v>1.42289512680026</v>
      </c>
      <c r="AJ304" s="0" t="n">
        <f aca="false">COUNT(C304:AE304)</f>
        <v>29</v>
      </c>
      <c r="AK304" s="12" t="n">
        <f aca="false">AI304/SQRT(AJ304)</f>
        <v>0.264224991761653</v>
      </c>
    </row>
    <row r="305" customFormat="false" ht="12.75" hidden="false" customHeight="false" outlineLevel="0" collapsed="false">
      <c r="B305" s="11" t="n">
        <v>243</v>
      </c>
      <c r="C305" s="0" t="n">
        <v>1</v>
      </c>
      <c r="D305" s="0" t="n">
        <v>5</v>
      </c>
      <c r="E305" s="0" t="n">
        <v>2</v>
      </c>
      <c r="F305" s="0" t="n">
        <v>2</v>
      </c>
      <c r="G305" s="0" t="n">
        <v>2</v>
      </c>
      <c r="H305" s="0" t="n">
        <v>0</v>
      </c>
      <c r="I305" s="0" t="n">
        <v>4</v>
      </c>
      <c r="J305" s="0" t="n">
        <v>2</v>
      </c>
      <c r="K305" s="0" t="n">
        <v>1</v>
      </c>
      <c r="L305" s="0" t="n">
        <v>1</v>
      </c>
      <c r="M305" s="0" t="n">
        <v>2</v>
      </c>
      <c r="N305" s="0" t="n">
        <v>4</v>
      </c>
      <c r="O305" s="0" t="n">
        <v>2</v>
      </c>
      <c r="P305" s="0" t="n">
        <v>2</v>
      </c>
      <c r="Q305" s="0" t="n">
        <v>1</v>
      </c>
      <c r="R305" s="0" t="n">
        <v>0</v>
      </c>
      <c r="S305" s="0" t="n">
        <v>1</v>
      </c>
      <c r="T305" s="0" t="n">
        <v>0</v>
      </c>
      <c r="U305" s="0" t="n">
        <v>0</v>
      </c>
      <c r="V305" s="0" t="n">
        <v>3</v>
      </c>
      <c r="W305" s="0" t="n">
        <v>1</v>
      </c>
      <c r="X305" s="0" t="n">
        <v>2</v>
      </c>
      <c r="Y305" s="0" t="n">
        <v>1</v>
      </c>
      <c r="Z305" s="0" t="n">
        <v>2</v>
      </c>
      <c r="AA305" s="0" t="n">
        <v>2</v>
      </c>
      <c r="AB305" s="0" t="n">
        <v>2</v>
      </c>
      <c r="AC305" s="0" t="n">
        <v>4</v>
      </c>
      <c r="AD305" s="0" t="n">
        <v>1</v>
      </c>
      <c r="AE305" s="0" t="n">
        <v>1</v>
      </c>
      <c r="AG305" s="11" t="n">
        <v>243</v>
      </c>
      <c r="AH305" s="12" t="n">
        <f aca="false">AVERAGE(C305:AE305)</f>
        <v>1.75862068965517</v>
      </c>
      <c r="AI305" s="12" t="n">
        <f aca="false">STDEV(C305:AE305)</f>
        <v>1.27209535844811</v>
      </c>
      <c r="AJ305" s="0" t="n">
        <f aca="false">COUNT(C305:AE305)</f>
        <v>29</v>
      </c>
      <c r="AK305" s="12" t="n">
        <f aca="false">AI305/SQRT(AJ305)</f>
        <v>0.23622217778048</v>
      </c>
    </row>
    <row r="306" customFormat="false" ht="12.75" hidden="false" customHeight="false" outlineLevel="0" collapsed="false">
      <c r="B306" s="11" t="n">
        <v>244</v>
      </c>
      <c r="C306" s="0" t="n">
        <v>1</v>
      </c>
      <c r="D306" s="0" t="n">
        <v>4</v>
      </c>
      <c r="E306" s="0" t="n">
        <v>4</v>
      </c>
      <c r="F306" s="0" t="n">
        <v>0</v>
      </c>
      <c r="G306" s="0" t="n">
        <v>0</v>
      </c>
      <c r="H306" s="0" t="n">
        <v>0</v>
      </c>
      <c r="I306" s="0" t="n">
        <v>1</v>
      </c>
      <c r="J306" s="0" t="n">
        <v>0</v>
      </c>
      <c r="K306" s="0" t="n">
        <v>2</v>
      </c>
      <c r="L306" s="0" t="n">
        <v>2</v>
      </c>
      <c r="M306" s="0" t="n">
        <v>4</v>
      </c>
      <c r="N306" s="0" t="n">
        <v>3</v>
      </c>
      <c r="O306" s="0" t="n">
        <v>0</v>
      </c>
      <c r="P306" s="0" t="n">
        <v>0</v>
      </c>
      <c r="Q306" s="0" t="n">
        <v>1</v>
      </c>
      <c r="R306" s="0" t="n">
        <v>1</v>
      </c>
      <c r="S306" s="0" t="n">
        <v>1</v>
      </c>
      <c r="T306" s="0" t="n">
        <v>4</v>
      </c>
      <c r="U306" s="0" t="n">
        <v>3</v>
      </c>
      <c r="V306" s="0" t="n">
        <v>1</v>
      </c>
      <c r="W306" s="0" t="n">
        <v>0</v>
      </c>
      <c r="X306" s="0" t="n">
        <v>1</v>
      </c>
      <c r="Y306" s="0" t="n">
        <v>1</v>
      </c>
      <c r="Z306" s="0" t="n">
        <v>1</v>
      </c>
      <c r="AA306" s="0" t="n">
        <v>1</v>
      </c>
      <c r="AB306" s="0" t="n">
        <v>1</v>
      </c>
      <c r="AC306" s="0" t="n">
        <v>4</v>
      </c>
      <c r="AD306" s="0" t="n">
        <v>0</v>
      </c>
      <c r="AE306" s="0" t="n">
        <v>0</v>
      </c>
      <c r="AG306" s="11" t="n">
        <v>244</v>
      </c>
      <c r="AH306" s="12" t="n">
        <f aca="false">AVERAGE(C306:AE306)</f>
        <v>1.41379310344828</v>
      </c>
      <c r="AI306" s="12" t="n">
        <f aca="false">STDEV(C306:AE306)</f>
        <v>1.45202423679374</v>
      </c>
      <c r="AJ306" s="0" t="n">
        <f aca="false">COUNT(C306:AE306)</f>
        <v>29</v>
      </c>
      <c r="AK306" s="12" t="n">
        <f aca="false">AI306/SQRT(AJ306)</f>
        <v>0.26963413169269</v>
      </c>
    </row>
    <row r="307" customFormat="false" ht="12.75" hidden="false" customHeight="false" outlineLevel="0" collapsed="false">
      <c r="B307" s="11" t="n">
        <v>245</v>
      </c>
      <c r="C307" s="0" t="n">
        <v>0</v>
      </c>
      <c r="D307" s="0" t="n">
        <v>5</v>
      </c>
      <c r="E307" s="0" t="n">
        <v>2</v>
      </c>
      <c r="F307" s="0" t="n">
        <v>1</v>
      </c>
      <c r="G307" s="0" t="n">
        <v>0</v>
      </c>
      <c r="H307" s="0" t="n">
        <v>0</v>
      </c>
      <c r="I307" s="0" t="n">
        <v>1</v>
      </c>
      <c r="J307" s="0" t="n">
        <v>0</v>
      </c>
      <c r="K307" s="0" t="n">
        <v>1</v>
      </c>
      <c r="L307" s="0" t="n">
        <v>1</v>
      </c>
      <c r="M307" s="0" t="n">
        <v>2</v>
      </c>
      <c r="N307" s="0" t="n">
        <v>8</v>
      </c>
      <c r="O307" s="0" t="n">
        <v>1</v>
      </c>
      <c r="P307" s="0" t="n">
        <v>4</v>
      </c>
      <c r="Q307" s="0" t="n">
        <v>1</v>
      </c>
      <c r="R307" s="0" t="n">
        <v>2</v>
      </c>
      <c r="S307" s="0" t="n">
        <v>1</v>
      </c>
      <c r="T307" s="0" t="n">
        <v>2</v>
      </c>
      <c r="U307" s="0" t="n">
        <v>1</v>
      </c>
      <c r="V307" s="0" t="n">
        <v>5</v>
      </c>
      <c r="W307" s="0" t="n">
        <v>0</v>
      </c>
      <c r="X307" s="0" t="n">
        <v>0</v>
      </c>
      <c r="Y307" s="0" t="n">
        <v>1</v>
      </c>
      <c r="Z307" s="0" t="n">
        <v>3</v>
      </c>
      <c r="AA307" s="0" t="n">
        <v>0</v>
      </c>
      <c r="AB307" s="0" t="n">
        <v>1</v>
      </c>
      <c r="AC307" s="0" t="n">
        <v>3</v>
      </c>
      <c r="AD307" s="0" t="n">
        <v>2</v>
      </c>
      <c r="AE307" s="0" t="n">
        <v>0</v>
      </c>
      <c r="AG307" s="11" t="n">
        <v>245</v>
      </c>
      <c r="AH307" s="12" t="n">
        <f aca="false">AVERAGE(C307:AE307)</f>
        <v>1.6551724137931</v>
      </c>
      <c r="AI307" s="12" t="n">
        <f aca="false">STDEV(C307:AE307)</f>
        <v>1.87608753353822</v>
      </c>
      <c r="AJ307" s="0" t="n">
        <f aca="false">COUNT(C307:AE307)</f>
        <v>29</v>
      </c>
      <c r="AK307" s="12" t="n">
        <f aca="false">AI307/SQRT(AJ307)</f>
        <v>0.348380708990132</v>
      </c>
    </row>
    <row r="308" customFormat="false" ht="12.75" hidden="false" customHeight="false" outlineLevel="0" collapsed="false">
      <c r="B308" s="11" t="n">
        <v>246</v>
      </c>
      <c r="C308" s="0" t="n">
        <v>0</v>
      </c>
      <c r="D308" s="0" t="n">
        <v>5</v>
      </c>
      <c r="E308" s="0" t="n">
        <v>5</v>
      </c>
      <c r="F308" s="0" t="n">
        <v>1</v>
      </c>
      <c r="G308" s="0" t="n">
        <v>1</v>
      </c>
      <c r="H308" s="0" t="n">
        <v>0</v>
      </c>
      <c r="I308" s="0" t="n">
        <v>1</v>
      </c>
      <c r="J308" s="0" t="n">
        <v>5</v>
      </c>
      <c r="K308" s="0" t="n">
        <v>0</v>
      </c>
      <c r="L308" s="0" t="n">
        <v>1</v>
      </c>
      <c r="M308" s="0" t="n">
        <v>2</v>
      </c>
      <c r="N308" s="0" t="n">
        <v>3</v>
      </c>
      <c r="O308" s="0" t="n">
        <v>0</v>
      </c>
      <c r="P308" s="0" t="n">
        <v>2</v>
      </c>
      <c r="Q308" s="0" t="n">
        <v>4</v>
      </c>
      <c r="R308" s="0" t="n">
        <v>0</v>
      </c>
      <c r="S308" s="0" t="n">
        <v>1</v>
      </c>
      <c r="T308" s="0" t="n">
        <v>1</v>
      </c>
      <c r="U308" s="0" t="n">
        <v>1</v>
      </c>
      <c r="V308" s="0" t="n">
        <v>2</v>
      </c>
      <c r="W308" s="0" t="n">
        <v>1</v>
      </c>
      <c r="X308" s="0" t="n">
        <v>2</v>
      </c>
      <c r="Y308" s="0" t="n">
        <v>0</v>
      </c>
      <c r="Z308" s="0" t="n">
        <v>0</v>
      </c>
      <c r="AA308" s="0" t="n">
        <v>0</v>
      </c>
      <c r="AB308" s="0" t="n">
        <v>4</v>
      </c>
      <c r="AC308" s="0" t="n">
        <v>4</v>
      </c>
      <c r="AD308" s="0" t="n">
        <v>3</v>
      </c>
      <c r="AE308" s="0" t="n">
        <v>3</v>
      </c>
      <c r="AG308" s="11" t="n">
        <v>246</v>
      </c>
      <c r="AH308" s="12" t="n">
        <f aca="false">AVERAGE(C308:AE308)</f>
        <v>1.79310344827586</v>
      </c>
      <c r="AI308" s="12" t="n">
        <f aca="false">STDEV(C308:AE308)</f>
        <v>1.69830399316553</v>
      </c>
      <c r="AJ308" s="0" t="n">
        <f aca="false">COUNT(C308:AE308)</f>
        <v>29</v>
      </c>
      <c r="AK308" s="12" t="n">
        <f aca="false">AI308/SQRT(AJ308)</f>
        <v>0.31536713433831</v>
      </c>
    </row>
    <row r="309" customFormat="false" ht="12.75" hidden="false" customHeight="false" outlineLevel="0" collapsed="false">
      <c r="B309" s="11" t="n">
        <v>247</v>
      </c>
      <c r="C309" s="0" t="n">
        <v>1</v>
      </c>
      <c r="D309" s="0" t="n">
        <v>5</v>
      </c>
      <c r="E309" s="0" t="n">
        <v>1</v>
      </c>
      <c r="F309" s="0" t="n">
        <v>4</v>
      </c>
      <c r="G309" s="0" t="n">
        <v>0</v>
      </c>
      <c r="H309" s="0" t="n">
        <v>0</v>
      </c>
      <c r="I309" s="0" t="n">
        <v>3</v>
      </c>
      <c r="J309" s="0" t="n">
        <v>1</v>
      </c>
      <c r="K309" s="0" t="n">
        <v>3</v>
      </c>
      <c r="L309" s="0" t="n">
        <v>0</v>
      </c>
      <c r="M309" s="0" t="n">
        <v>5</v>
      </c>
      <c r="N309" s="0" t="n">
        <v>3</v>
      </c>
      <c r="O309" s="0" t="n">
        <v>1</v>
      </c>
      <c r="P309" s="0" t="n">
        <v>2</v>
      </c>
      <c r="Q309" s="0" t="n">
        <v>6</v>
      </c>
      <c r="R309" s="0" t="n">
        <v>2</v>
      </c>
      <c r="S309" s="0" t="n">
        <v>3</v>
      </c>
      <c r="T309" s="0" t="n">
        <v>5</v>
      </c>
      <c r="U309" s="0" t="n">
        <v>0</v>
      </c>
      <c r="V309" s="0" t="n">
        <v>3</v>
      </c>
      <c r="W309" s="0" t="n">
        <v>3</v>
      </c>
      <c r="X309" s="0" t="n">
        <v>1</v>
      </c>
      <c r="Y309" s="0" t="n">
        <v>3</v>
      </c>
      <c r="Z309" s="0" t="n">
        <v>2</v>
      </c>
      <c r="AA309" s="0" t="n">
        <v>1</v>
      </c>
      <c r="AB309" s="0" t="n">
        <v>3</v>
      </c>
      <c r="AC309" s="0" t="n">
        <v>2</v>
      </c>
      <c r="AD309" s="0" t="n">
        <v>2</v>
      </c>
      <c r="AE309" s="0" t="n">
        <v>0</v>
      </c>
      <c r="AG309" s="11" t="n">
        <v>247</v>
      </c>
      <c r="AH309" s="12" t="n">
        <f aca="false">AVERAGE(C309:AE309)</f>
        <v>2.24137931034483</v>
      </c>
      <c r="AI309" s="12" t="n">
        <f aca="false">STDEV(C309:AE309)</f>
        <v>1.68300692668537</v>
      </c>
      <c r="AJ309" s="0" t="n">
        <f aca="false">COUNT(C309:AE309)</f>
        <v>29</v>
      </c>
      <c r="AK309" s="12" t="n">
        <f aca="false">AI309/SQRT(AJ309)</f>
        <v>0.312526540405161</v>
      </c>
    </row>
    <row r="310" customFormat="false" ht="12.75" hidden="false" customHeight="false" outlineLevel="0" collapsed="false">
      <c r="B310" s="11" t="n">
        <v>248</v>
      </c>
      <c r="C310" s="0" t="n">
        <v>0</v>
      </c>
      <c r="D310" s="0" t="n">
        <v>4</v>
      </c>
      <c r="E310" s="0" t="n">
        <v>1</v>
      </c>
      <c r="F310" s="0" t="n">
        <v>0</v>
      </c>
      <c r="G310" s="0" t="n">
        <v>1</v>
      </c>
      <c r="H310" s="0" t="n">
        <v>0</v>
      </c>
      <c r="I310" s="0" t="n">
        <v>0</v>
      </c>
      <c r="J310" s="0" t="n">
        <v>0</v>
      </c>
      <c r="K310" s="0" t="n">
        <v>0</v>
      </c>
      <c r="L310" s="0" t="n">
        <v>0</v>
      </c>
      <c r="M310" s="0" t="n">
        <v>2</v>
      </c>
      <c r="N310" s="0" t="n">
        <v>0</v>
      </c>
      <c r="O310" s="0" t="n">
        <v>5</v>
      </c>
      <c r="P310" s="0" t="n">
        <v>1</v>
      </c>
      <c r="Q310" s="0" t="n">
        <v>5</v>
      </c>
      <c r="R310" s="0" t="n">
        <v>0</v>
      </c>
      <c r="S310" s="0" t="n">
        <v>1</v>
      </c>
      <c r="T310" s="0" t="n">
        <v>4</v>
      </c>
      <c r="U310" s="0" t="n">
        <v>2</v>
      </c>
      <c r="V310" s="0" t="n">
        <v>1</v>
      </c>
      <c r="W310" s="0" t="n">
        <v>6</v>
      </c>
      <c r="X310" s="0" t="n">
        <v>0</v>
      </c>
      <c r="Y310" s="0" t="n">
        <v>4</v>
      </c>
      <c r="Z310" s="0" t="n">
        <v>3</v>
      </c>
      <c r="AA310" s="0" t="n">
        <v>0</v>
      </c>
      <c r="AB310" s="0" t="n">
        <v>2</v>
      </c>
      <c r="AC310" s="0" t="n">
        <v>3</v>
      </c>
      <c r="AD310" s="0" t="n">
        <v>1</v>
      </c>
      <c r="AE310" s="0" t="n">
        <v>1</v>
      </c>
      <c r="AG310" s="11" t="n">
        <v>248</v>
      </c>
      <c r="AH310" s="12" t="n">
        <f aca="false">AVERAGE(C310:AE310)</f>
        <v>1.62068965517241</v>
      </c>
      <c r="AI310" s="12" t="n">
        <f aca="false">STDEV(C310:AE310)</f>
        <v>1.8402987549279</v>
      </c>
      <c r="AJ310" s="0" t="n">
        <f aca="false">COUNT(C310:AE310)</f>
        <v>29</v>
      </c>
      <c r="AK310" s="12" t="n">
        <f aca="false">AI310/SQRT(AJ310)</f>
        <v>0.341734899643143</v>
      </c>
    </row>
    <row r="311" customFormat="false" ht="12.75" hidden="false" customHeight="false" outlineLevel="0" collapsed="false">
      <c r="B311" s="11" t="n">
        <v>249</v>
      </c>
      <c r="C311" s="0" t="n">
        <v>1</v>
      </c>
      <c r="D311" s="0" t="n">
        <v>2</v>
      </c>
      <c r="E311" s="0" t="n">
        <v>2</v>
      </c>
      <c r="F311" s="0" t="n">
        <v>1</v>
      </c>
      <c r="G311" s="0" t="n">
        <v>1</v>
      </c>
      <c r="H311" s="0" t="n">
        <v>0</v>
      </c>
      <c r="I311" s="0" t="n">
        <v>2</v>
      </c>
      <c r="J311" s="0" t="n">
        <v>0</v>
      </c>
      <c r="K311" s="0" t="n">
        <v>3</v>
      </c>
      <c r="L311" s="0" t="n">
        <v>0</v>
      </c>
      <c r="M311" s="0" t="n">
        <v>1</v>
      </c>
      <c r="N311" s="0" t="n">
        <v>5</v>
      </c>
      <c r="O311" s="0" t="n">
        <v>0</v>
      </c>
      <c r="P311" s="0" t="n">
        <v>1</v>
      </c>
      <c r="Q311" s="0" t="n">
        <v>2</v>
      </c>
      <c r="R311" s="0" t="n">
        <v>1</v>
      </c>
      <c r="S311" s="0" t="n">
        <v>0</v>
      </c>
      <c r="T311" s="0" t="n">
        <v>0</v>
      </c>
      <c r="U311" s="0" t="n">
        <v>2</v>
      </c>
      <c r="V311" s="0" t="n">
        <v>1</v>
      </c>
      <c r="W311" s="0" t="n">
        <v>0</v>
      </c>
      <c r="X311" s="0" t="n">
        <v>0</v>
      </c>
      <c r="Y311" s="0" t="n">
        <v>1</v>
      </c>
      <c r="Z311" s="0" t="n">
        <v>1</v>
      </c>
      <c r="AA311" s="0" t="n">
        <v>5</v>
      </c>
      <c r="AB311" s="0" t="n">
        <v>2</v>
      </c>
      <c r="AC311" s="0" t="n">
        <v>3</v>
      </c>
      <c r="AD311" s="0" t="n">
        <v>3</v>
      </c>
      <c r="AE311" s="0" t="n">
        <v>0</v>
      </c>
      <c r="AG311" s="11" t="n">
        <v>249</v>
      </c>
      <c r="AH311" s="12" t="n">
        <f aca="false">AVERAGE(C311:AE311)</f>
        <v>1.37931034482759</v>
      </c>
      <c r="AI311" s="12" t="n">
        <f aca="false">STDEV(C311:AE311)</f>
        <v>1.39933129701931</v>
      </c>
      <c r="AJ311" s="0" t="n">
        <f aca="false">COUNT(C311:AE311)</f>
        <v>29</v>
      </c>
      <c r="AK311" s="12" t="n">
        <f aca="false">AI311/SQRT(AJ311)</f>
        <v>0.259849298421733</v>
      </c>
    </row>
    <row r="312" customFormat="false" ht="12.75" hidden="false" customHeight="false" outlineLevel="0" collapsed="false">
      <c r="AH312" s="12"/>
      <c r="AI312" s="12"/>
    </row>
    <row r="313" customFormat="false" ht="12.75" hidden="false" customHeight="false" outlineLevel="0" collapsed="false">
      <c r="A313" s="3" t="s">
        <v>39</v>
      </c>
      <c r="B313" s="4"/>
      <c r="C313" s="4" t="n">
        <f aca="false">AVERAGE(C261:C311)</f>
        <v>0.411764705882353</v>
      </c>
      <c r="D313" s="4" t="n">
        <f aca="false">AVERAGE(D261:D311)</f>
        <v>3.84313725490196</v>
      </c>
      <c r="E313" s="4" t="n">
        <f aca="false">AVERAGE(E261:E311)</f>
        <v>3.23529411764706</v>
      </c>
      <c r="F313" s="4" t="n">
        <f aca="false">AVERAGE(F261:F311)</f>
        <v>0.745098039215686</v>
      </c>
      <c r="G313" s="4" t="n">
        <f aca="false">AVERAGE(G261:G311)</f>
        <v>0.882352941176471</v>
      </c>
      <c r="H313" s="4" t="n">
        <f aca="false">AVERAGE(H261:H311)</f>
        <v>0.215686274509804</v>
      </c>
      <c r="I313" s="4" t="n">
        <f aca="false">AVERAGE(I261:I311)</f>
        <v>2.74509803921569</v>
      </c>
      <c r="J313" s="4" t="n">
        <f aca="false">AVERAGE(J261:J311)</f>
        <v>1</v>
      </c>
      <c r="K313" s="4" t="n">
        <f aca="false">AVERAGE(K261:K311)</f>
        <v>1.35294117647059</v>
      </c>
      <c r="L313" s="4" t="n">
        <f aca="false">AVERAGE(L261:L311)</f>
        <v>0.92156862745098</v>
      </c>
      <c r="M313" s="4" t="n">
        <f aca="false">AVERAGE(M261:M311)</f>
        <v>2.01960784313726</v>
      </c>
      <c r="N313" s="5" t="n">
        <f aca="false">AVERAGE(N261:N311)</f>
        <v>4.19607843137255</v>
      </c>
      <c r="O313" s="5" t="n">
        <f aca="false">AVERAGE(O261:O311)</f>
        <v>1.41176470588235</v>
      </c>
      <c r="P313" s="5" t="n">
        <f aca="false">AVERAGE(P261:P311)</f>
        <v>1.82352941176471</v>
      </c>
      <c r="Q313" s="5" t="n">
        <f aca="false">AVERAGE(Q261:Q311)</f>
        <v>2.50980392156863</v>
      </c>
      <c r="R313" s="5" t="n">
        <f aca="false">AVERAGE(R261:R311)</f>
        <v>0.803921568627451</v>
      </c>
      <c r="S313" s="5" t="n">
        <f aca="false">AVERAGE(S261:S311)</f>
        <v>0.862745098039216</v>
      </c>
      <c r="T313" s="5" t="n">
        <f aca="false">AVERAGE(T261:T311)</f>
        <v>1.66666666666667</v>
      </c>
      <c r="U313" s="5" t="n">
        <f aca="false">AVERAGE(U261:U311)</f>
        <v>1.03921568627451</v>
      </c>
      <c r="V313" s="5" t="n">
        <f aca="false">AVERAGE(V261:V311)</f>
        <v>2.6078431372549</v>
      </c>
      <c r="W313" s="5" t="n">
        <f aca="false">AVERAGE(W261:W311)</f>
        <v>1.52941176470588</v>
      </c>
      <c r="X313" s="5" t="n">
        <f aca="false">AVERAGE(X261:X311)</f>
        <v>0.705882352941177</v>
      </c>
      <c r="Y313" s="5" t="n">
        <f aca="false">AVERAGE(Y261:Y311)</f>
        <v>1.09803921568627</v>
      </c>
      <c r="Z313" s="5" t="n">
        <f aca="false">AVERAGE(Z261:Z311)</f>
        <v>1.27450980392157</v>
      </c>
      <c r="AA313" s="5" t="n">
        <f aca="false">AVERAGE(AA261:AA311)</f>
        <v>1.45098039215686</v>
      </c>
      <c r="AB313" s="5" t="n">
        <f aca="false">AVERAGE(AB261:AB311)</f>
        <v>1.92156862745098</v>
      </c>
      <c r="AC313" s="5" t="n">
        <f aca="false">AVERAGE(AC261:AC311)</f>
        <v>2.41176470588235</v>
      </c>
      <c r="AD313" s="5" t="n">
        <f aca="false">AVERAGE(AD261:AD311)</f>
        <v>1.2156862745098</v>
      </c>
      <c r="AE313" s="5" t="n">
        <f aca="false">AVERAGE(AE261:AE311)</f>
        <v>1.13725490196078</v>
      </c>
      <c r="AH313" s="14" t="n">
        <f aca="false">AVERAGE(C313:AE313)</f>
        <v>1.62204192021636</v>
      </c>
      <c r="AI313" s="14" t="n">
        <f aca="false">STDEV(C313:AE313)</f>
        <v>0.983941705336402</v>
      </c>
      <c r="AJ313" s="3" t="n">
        <f aca="false">COUNT(C313:AE313)</f>
        <v>29</v>
      </c>
      <c r="AK313" s="3" t="n">
        <f aca="false">AI313/SQRT(AJ313)</f>
        <v>0.182713387718948</v>
      </c>
    </row>
    <row r="314" customFormat="false" ht="12.75" hidden="false" customHeight="false" outlineLevel="0" collapsed="false">
      <c r="A314" s="3" t="s">
        <v>3</v>
      </c>
      <c r="B314" s="4"/>
      <c r="C314" s="4" t="n">
        <f aca="false">STDEV(C262:C311)</f>
        <v>0.574633867460536</v>
      </c>
      <c r="D314" s="4" t="n">
        <f aca="false">STDEV(D262:D311)</f>
        <v>1.84954489713838</v>
      </c>
      <c r="E314" s="4" t="n">
        <f aca="false">STDEV(E262:E311)</f>
        <v>1.71428571428571</v>
      </c>
      <c r="F314" s="4" t="n">
        <f aca="false">STDEV(F262:F311)</f>
        <v>0.916069688107509</v>
      </c>
      <c r="G314" s="4" t="n">
        <f aca="false">STDEV(G262:G311)</f>
        <v>1.04275929090827</v>
      </c>
      <c r="H314" s="4" t="n">
        <f aca="false">STDEV(H262:H311)</f>
        <v>0.418451957596481</v>
      </c>
      <c r="I314" s="4" t="n">
        <f aca="false">STDEV(I262:I311)</f>
        <v>1.61384317575109</v>
      </c>
      <c r="J314" s="4" t="n">
        <f aca="false">STDEV(J262:J311)</f>
        <v>0.96890428330361</v>
      </c>
      <c r="K314" s="4" t="n">
        <f aca="false">STDEV(K262:K311)</f>
        <v>1.06694299141931</v>
      </c>
      <c r="L314" s="4" t="n">
        <f aca="false">STDEV(L262:L311)</f>
        <v>0.899886614172778</v>
      </c>
      <c r="M314" s="4" t="n">
        <f aca="false">STDEV(M262:M311)</f>
        <v>1.33110357774813</v>
      </c>
      <c r="N314" s="5" t="n">
        <f aca="false">STDEV(N262:N311)</f>
        <v>2.1092604371762</v>
      </c>
      <c r="O314" s="5" t="n">
        <f aca="false">STDEV(O262:O311)</f>
        <v>1.41421356237309</v>
      </c>
      <c r="P314" s="5" t="n">
        <f aca="false">STDEV(P262:P311)</f>
        <v>1.28872662986788</v>
      </c>
      <c r="Q314" s="5" t="n">
        <f aca="false">STDEV(Q262:Q311)</f>
        <v>1.37380746059101</v>
      </c>
      <c r="R314" s="5" t="n">
        <f aca="false">STDEV(R262:R311)</f>
        <v>1.01599453638255</v>
      </c>
      <c r="S314" s="5" t="n">
        <f aca="false">STDEV(S262:S311)</f>
        <v>1.01035455486211</v>
      </c>
      <c r="T314" s="5" t="n">
        <f aca="false">STDEV(T262:T311)</f>
        <v>1.59642457653703</v>
      </c>
      <c r="U314" s="5" t="n">
        <f aca="false">STDEV(U262:U311)</f>
        <v>1.11556702887741</v>
      </c>
      <c r="V314" s="5" t="n">
        <f aca="false">STDEV(V262:V311)</f>
        <v>1.667088382021</v>
      </c>
      <c r="W314" s="5" t="n">
        <f aca="false">STDEV(W262:W311)</f>
        <v>1.23304832154515</v>
      </c>
      <c r="X314" s="5" t="n">
        <f aca="false">STDEV(X262:X311)</f>
        <v>0.783503382902976</v>
      </c>
      <c r="Y314" s="5" t="n">
        <f aca="false">STDEV(Y262:Y311)</f>
        <v>1.02300078799818</v>
      </c>
      <c r="Z314" s="5" t="n">
        <f aca="false">STDEV(Z262:Z311)</f>
        <v>1.19591140208322</v>
      </c>
      <c r="AA314" s="5" t="n">
        <f aca="false">STDEV(AA262:AA311)</f>
        <v>1.29740714739917</v>
      </c>
      <c r="AB314" s="5" t="n">
        <f aca="false">STDEV(AB262:AB311)</f>
        <v>1.38269184372147</v>
      </c>
      <c r="AC314" s="5" t="n">
        <f aca="false">STDEV(AC262:AC311)</f>
        <v>1.40857432627926</v>
      </c>
      <c r="AD314" s="5" t="n">
        <f aca="false">STDEV(AD262:AD311)</f>
        <v>1.35962179615194</v>
      </c>
      <c r="AE314" s="5" t="n">
        <f aca="false">STDEV(AE262:AE311)</f>
        <v>1.21235140053012</v>
      </c>
      <c r="AH314" s="15"/>
      <c r="AI314" s="15"/>
      <c r="AJ314" s="1"/>
      <c r="AK314" s="1"/>
    </row>
    <row r="315" customFormat="false" ht="12.75" hidden="false" customHeight="false" outlineLevel="0" collapsed="false">
      <c r="A315" s="3" t="s">
        <v>4</v>
      </c>
      <c r="B315" s="4"/>
      <c r="C315" s="4" t="n">
        <f aca="false">COUNT(C262:C311)</f>
        <v>50</v>
      </c>
      <c r="D315" s="4" t="n">
        <f aca="false">COUNT(D262:D311)</f>
        <v>50</v>
      </c>
      <c r="E315" s="4" t="n">
        <f aca="false">COUNT(E262:E311)</f>
        <v>50</v>
      </c>
      <c r="F315" s="4" t="n">
        <f aca="false">COUNT(F262:F311)</f>
        <v>50</v>
      </c>
      <c r="G315" s="4" t="n">
        <f aca="false">COUNT(G262:G311)</f>
        <v>50</v>
      </c>
      <c r="H315" s="4" t="n">
        <f aca="false">COUNT(H262:H311)</f>
        <v>50</v>
      </c>
      <c r="I315" s="4" t="n">
        <f aca="false">COUNT(I262:I311)</f>
        <v>50</v>
      </c>
      <c r="J315" s="4" t="n">
        <f aca="false">COUNT(J262:J311)</f>
        <v>50</v>
      </c>
      <c r="K315" s="4" t="n">
        <f aca="false">COUNT(K262:K311)</f>
        <v>50</v>
      </c>
      <c r="L315" s="4" t="n">
        <f aca="false">COUNT(L262:L311)</f>
        <v>50</v>
      </c>
      <c r="M315" s="4" t="n">
        <f aca="false">COUNT(M262:M311)</f>
        <v>50</v>
      </c>
      <c r="N315" s="4" t="n">
        <f aca="false">COUNT(N262:N311)</f>
        <v>50</v>
      </c>
      <c r="O315" s="4" t="n">
        <f aca="false">COUNT(O262:O311)</f>
        <v>50</v>
      </c>
      <c r="P315" s="4" t="n">
        <f aca="false">COUNT(P262:P311)</f>
        <v>50</v>
      </c>
      <c r="Q315" s="4" t="n">
        <f aca="false">COUNT(Q262:Q311)</f>
        <v>50</v>
      </c>
      <c r="R315" s="4" t="n">
        <f aca="false">COUNT(R262:R311)</f>
        <v>50</v>
      </c>
      <c r="S315" s="4" t="n">
        <f aca="false">COUNT(S262:S311)</f>
        <v>50</v>
      </c>
      <c r="T315" s="4" t="n">
        <f aca="false">COUNT(T262:T311)</f>
        <v>50</v>
      </c>
      <c r="U315" s="4" t="n">
        <f aca="false">COUNT(U262:U311)</f>
        <v>50</v>
      </c>
      <c r="V315" s="4" t="n">
        <f aca="false">COUNT(V262:V311)</f>
        <v>50</v>
      </c>
      <c r="W315" s="4" t="n">
        <f aca="false">COUNT(W262:W311)</f>
        <v>50</v>
      </c>
      <c r="X315" s="4" t="n">
        <f aca="false">COUNT(X262:X311)</f>
        <v>50</v>
      </c>
      <c r="Y315" s="4" t="n">
        <f aca="false">COUNT(Y262:Y311)</f>
        <v>50</v>
      </c>
      <c r="Z315" s="4" t="n">
        <f aca="false">COUNT(Z262:Z311)</f>
        <v>50</v>
      </c>
      <c r="AA315" s="4" t="n">
        <f aca="false">COUNT(AA262:AA311)</f>
        <v>50</v>
      </c>
      <c r="AB315" s="4" t="n">
        <f aca="false">COUNT(AB262:AB311)</f>
        <v>50</v>
      </c>
      <c r="AC315" s="4" t="n">
        <f aca="false">COUNT(AC262:AC311)</f>
        <v>50</v>
      </c>
      <c r="AD315" s="4" t="n">
        <f aca="false">COUNT(AD262:AD311)</f>
        <v>50</v>
      </c>
      <c r="AE315" s="4" t="n">
        <f aca="false">COUNT(AE262:AE311)</f>
        <v>50</v>
      </c>
    </row>
    <row r="316" customFormat="false" ht="12.75" hidden="false" customHeight="false" outlineLevel="0" collapsed="false">
      <c r="A316" s="3" t="s">
        <v>5</v>
      </c>
      <c r="B316" s="4"/>
      <c r="C316" s="4" t="n">
        <f aca="false">C314/SQRT(C315)</f>
        <v>0.0812655008761593</v>
      </c>
      <c r="D316" s="4" t="n">
        <f aca="false">D314/SQRT(D315)</f>
        <v>0.261565147775105</v>
      </c>
      <c r="E316" s="4" t="n">
        <f aca="false">E314/SQRT(E315)</f>
        <v>0.242436610692531</v>
      </c>
      <c r="F316" s="4" t="n">
        <f aca="false">F314/SQRT(F315)</f>
        <v>0.129551817700053</v>
      </c>
      <c r="G316" s="4" t="n">
        <f aca="false">G314/SQRT(G315)</f>
        <v>0.147468433149302</v>
      </c>
      <c r="H316" s="4" t="n">
        <f aca="false">H314/SQRT(H315)</f>
        <v>0.0591780433634514</v>
      </c>
      <c r="I316" s="4" t="n">
        <f aca="false">I314/SQRT(I315)</f>
        <v>0.228231890669046</v>
      </c>
      <c r="J316" s="4" t="n">
        <f aca="false">J314/SQRT(J315)</f>
        <v>0.137023757808935</v>
      </c>
      <c r="K316" s="4" t="n">
        <f aca="false">K314/SQRT(K315)</f>
        <v>0.15088852487441</v>
      </c>
      <c r="L316" s="4" t="n">
        <f aca="false">L314/SQRT(L315)</f>
        <v>0.127263185436115</v>
      </c>
      <c r="M316" s="4" t="n">
        <f aca="false">M314/SQRT(M315)</f>
        <v>0.188246473257476</v>
      </c>
      <c r="N316" s="5" t="n">
        <f aca="false">N314/SQRT(N315)</f>
        <v>0.298294471683159</v>
      </c>
      <c r="O316" s="5" t="n">
        <f aca="false">O314/SQRT(O315)</f>
        <v>0.2</v>
      </c>
      <c r="P316" s="5" t="n">
        <f aca="false">P314/SQRT(P315)</f>
        <v>0.182253467815052</v>
      </c>
      <c r="Q316" s="5" t="n">
        <f aca="false">Q314/SQRT(Q315)</f>
        <v>0.194285714285714</v>
      </c>
      <c r="R316" s="5" t="n">
        <f aca="false">R314/SQRT(R315)</f>
        <v>0.143683325264916</v>
      </c>
      <c r="S316" s="5" t="n">
        <f aca="false">S314/SQRT(S315)</f>
        <v>0.142885711429143</v>
      </c>
      <c r="T316" s="5" t="n">
        <f aca="false">T314/SQRT(T315)</f>
        <v>0.225768528744439</v>
      </c>
      <c r="U316" s="5" t="n">
        <f aca="false">U314/SQRT(U315)</f>
        <v>0.157765002197469</v>
      </c>
      <c r="V316" s="5" t="n">
        <f aca="false">V314/SQRT(V315)</f>
        <v>0.235761899952871</v>
      </c>
      <c r="W316" s="5" t="n">
        <f aca="false">W314/SQRT(W315)</f>
        <v>0.174379365939053</v>
      </c>
      <c r="X316" s="5" t="n">
        <f aca="false">X314/SQRT(X315)</f>
        <v>0.110804111026659</v>
      </c>
      <c r="Y316" s="5" t="n">
        <f aca="false">Y314/SQRT(Y315)</f>
        <v>0.144674158870539</v>
      </c>
      <c r="Z316" s="5" t="n">
        <f aca="false">Z314/SQRT(Z315)</f>
        <v>0.169127412422271</v>
      </c>
      <c r="AA316" s="5" t="n">
        <f aca="false">AA314/SQRT(AA315)</f>
        <v>0.183481078377169</v>
      </c>
      <c r="AB316" s="5" t="n">
        <f aca="false">AB314/SQRT(AB315)</f>
        <v>0.195542155797356</v>
      </c>
      <c r="AC316" s="5" t="n">
        <f aca="false">AC314/SQRT(AC315)</f>
        <v>0.199202491583467</v>
      </c>
      <c r="AD316" s="5" t="n">
        <f aca="false">AD314/SQRT(AD315)</f>
        <v>0.192279558381614</v>
      </c>
      <c r="AE316" s="5" t="n">
        <f aca="false">AE314/SQRT(AE315)</f>
        <v>0.17145237929917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9-10-09T13:29:49Z</dcterms:created>
  <dc:creator>Duncan MacGregor</dc:creator>
  <dc:description/>
  <dc:language>en-US</dc:language>
  <cp:lastModifiedBy>LENG Gareth</cp:lastModifiedBy>
  <dcterms:modified xsi:type="dcterms:W3CDTF">2013-10-02T17:20:58Z</dcterms:modified>
  <cp:revision>0</cp:revision>
  <dc:subject/>
  <dc:title/>
</cp:coreProperties>
</file>